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11"/>
  <workbookPr defaultThemeVersion="166925"/>
  <mc:AlternateContent xmlns:mc="http://schemas.openxmlformats.org/markup-compatibility/2006">
    <mc:Choice Requires="x15">
      <x15ac:absPath xmlns:x15ac="http://schemas.microsoft.com/office/spreadsheetml/2010/11/ac" url="https://crgcnag-my.sharepoint.com/personal/jgonzalez_crg_es/Documents/Feriruminatoris/Figures and tables Mferi Manuscript/"/>
    </mc:Choice>
  </mc:AlternateContent>
  <xr:revisionPtr revIDLastSave="132" documentId="8_{E31B4E3E-8A6E-954B-B0FC-57025A6CCE30}" xr6:coauthVersionLast="47" xr6:coauthVersionMax="47" xr10:uidLastSave="{B28E3719-E1DB-40E1-A533-6EEACB7CB76E}"/>
  <bookViews>
    <workbookView xWindow="13600" yWindow="1080" windowWidth="39220" windowHeight="20560" firstSheet="1" activeTab="1" xr2:uid="{42C31A17-9300-3A4B-819E-DE0022725609}"/>
  </bookViews>
  <sheets>
    <sheet name="Sheet1" sheetId="1" r:id="rId1"/>
    <sheet name="ReadMe"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5" i="1" l="1"/>
  <c r="K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35" i="1"/>
  <c r="K36" i="1"/>
  <c r="K37" i="1"/>
  <c r="K38" i="1"/>
  <c r="K39" i="1"/>
  <c r="K40" i="1"/>
  <c r="K41" i="1"/>
  <c r="K42" i="1"/>
  <c r="K43" i="1"/>
  <c r="K44" i="1"/>
  <c r="K45" i="1"/>
  <c r="K46" i="1"/>
  <c r="K47" i="1"/>
  <c r="K48" i="1"/>
  <c r="K49" i="1"/>
  <c r="K50" i="1"/>
  <c r="K51" i="1"/>
  <c r="K52" i="1"/>
  <c r="K53" i="1"/>
  <c r="K54" i="1"/>
  <c r="K55" i="1"/>
  <c r="K56" i="1"/>
  <c r="K57" i="1"/>
  <c r="K58" i="1"/>
  <c r="K59" i="1"/>
  <c r="K60" i="1"/>
  <c r="K61" i="1"/>
  <c r="K62" i="1"/>
  <c r="K63" i="1"/>
  <c r="K64" i="1"/>
  <c r="K65" i="1"/>
  <c r="K66" i="1"/>
  <c r="K67" i="1"/>
  <c r="K68" i="1"/>
  <c r="K69" i="1"/>
  <c r="K70" i="1"/>
  <c r="K71" i="1"/>
  <c r="K72" i="1"/>
  <c r="K73" i="1"/>
  <c r="K74" i="1"/>
  <c r="K75" i="1"/>
  <c r="K76" i="1"/>
  <c r="K77" i="1"/>
  <c r="K78" i="1"/>
  <c r="K79" i="1"/>
  <c r="K80" i="1"/>
  <c r="K81" i="1"/>
  <c r="K82" i="1"/>
  <c r="K83" i="1"/>
  <c r="K84" i="1"/>
  <c r="K85" i="1"/>
  <c r="K86" i="1"/>
  <c r="K87" i="1"/>
  <c r="K88" i="1"/>
  <c r="K89" i="1"/>
  <c r="K90" i="1"/>
  <c r="K91" i="1"/>
  <c r="K92" i="1"/>
  <c r="K93" i="1"/>
  <c r="K94" i="1"/>
  <c r="K95" i="1"/>
  <c r="K96" i="1"/>
  <c r="K97" i="1"/>
  <c r="K98" i="1"/>
  <c r="K99" i="1"/>
  <c r="K100" i="1"/>
  <c r="K101" i="1"/>
  <c r="K102" i="1"/>
  <c r="K103" i="1"/>
  <c r="K104" i="1"/>
  <c r="K105" i="1"/>
  <c r="K106" i="1"/>
  <c r="K107" i="1"/>
  <c r="K108" i="1"/>
  <c r="K109" i="1"/>
  <c r="K110" i="1"/>
  <c r="K111" i="1"/>
  <c r="K112" i="1"/>
  <c r="K113" i="1"/>
  <c r="K114" i="1"/>
  <c r="K115" i="1"/>
  <c r="K116" i="1"/>
  <c r="K117" i="1"/>
  <c r="K118" i="1"/>
  <c r="K119" i="1"/>
  <c r="K120" i="1"/>
  <c r="K121" i="1"/>
  <c r="K122" i="1"/>
  <c r="K123" i="1"/>
  <c r="K124" i="1"/>
  <c r="K125" i="1"/>
  <c r="K126" i="1"/>
  <c r="K127" i="1"/>
  <c r="K128" i="1"/>
  <c r="K129" i="1"/>
  <c r="K130" i="1"/>
  <c r="K131" i="1"/>
  <c r="K132" i="1"/>
  <c r="K133" i="1"/>
  <c r="K134" i="1"/>
  <c r="K135" i="1"/>
  <c r="K136" i="1"/>
  <c r="K137" i="1"/>
  <c r="K138" i="1"/>
  <c r="K139" i="1"/>
  <c r="K140" i="1"/>
  <c r="K141" i="1"/>
  <c r="K142" i="1"/>
  <c r="K143" i="1"/>
  <c r="K144" i="1"/>
  <c r="K145" i="1"/>
  <c r="K146" i="1"/>
  <c r="K147" i="1"/>
  <c r="K148" i="1"/>
  <c r="K149" i="1"/>
  <c r="K150" i="1"/>
  <c r="K151" i="1"/>
  <c r="K152" i="1"/>
  <c r="K153" i="1"/>
  <c r="K154" i="1"/>
  <c r="K155" i="1"/>
  <c r="K156" i="1"/>
  <c r="K157" i="1"/>
  <c r="K158" i="1"/>
  <c r="K159" i="1"/>
  <c r="K160" i="1"/>
  <c r="K161" i="1"/>
  <c r="K162" i="1"/>
  <c r="K163" i="1"/>
  <c r="K164" i="1"/>
  <c r="K165" i="1"/>
  <c r="K166" i="1"/>
  <c r="K167" i="1"/>
  <c r="K168" i="1"/>
  <c r="K169" i="1"/>
  <c r="K170" i="1"/>
  <c r="K171" i="1"/>
  <c r="K172" i="1"/>
  <c r="K173" i="1"/>
  <c r="K174" i="1"/>
  <c r="K175" i="1"/>
  <c r="K176" i="1"/>
  <c r="K177" i="1"/>
  <c r="K178" i="1"/>
  <c r="K179" i="1"/>
  <c r="K180" i="1"/>
  <c r="K181" i="1"/>
  <c r="K182" i="1"/>
  <c r="K183" i="1"/>
  <c r="K184" i="1"/>
  <c r="K185" i="1"/>
  <c r="K186" i="1"/>
  <c r="K187" i="1"/>
  <c r="K188" i="1"/>
  <c r="K189" i="1"/>
  <c r="K190" i="1"/>
  <c r="K191" i="1"/>
  <c r="K192" i="1"/>
  <c r="K193" i="1"/>
  <c r="K194" i="1"/>
  <c r="K195" i="1"/>
  <c r="K196" i="1"/>
  <c r="K197" i="1"/>
  <c r="K198" i="1"/>
  <c r="K199" i="1"/>
  <c r="K200" i="1"/>
  <c r="K201" i="1"/>
  <c r="K202" i="1"/>
  <c r="K203" i="1"/>
  <c r="K204" i="1"/>
  <c r="K205" i="1"/>
  <c r="K206" i="1"/>
  <c r="K207" i="1"/>
  <c r="K208" i="1"/>
  <c r="K209" i="1"/>
  <c r="K210" i="1"/>
  <c r="K211" i="1"/>
  <c r="K212" i="1"/>
  <c r="K213" i="1"/>
  <c r="K214" i="1"/>
  <c r="K215" i="1"/>
  <c r="K216" i="1"/>
  <c r="K217" i="1"/>
  <c r="K218" i="1"/>
  <c r="K219" i="1"/>
  <c r="K220" i="1"/>
  <c r="K221" i="1"/>
  <c r="K222" i="1"/>
  <c r="K223" i="1"/>
  <c r="K224" i="1"/>
  <c r="K225" i="1"/>
  <c r="K226" i="1"/>
  <c r="K227" i="1"/>
  <c r="K228" i="1"/>
  <c r="K229" i="1"/>
  <c r="K230" i="1"/>
  <c r="K231" i="1"/>
  <c r="K232" i="1"/>
  <c r="K233" i="1"/>
  <c r="K234" i="1"/>
  <c r="K235" i="1"/>
  <c r="K236" i="1"/>
  <c r="K237" i="1"/>
  <c r="K238" i="1"/>
  <c r="K239" i="1"/>
  <c r="K240" i="1"/>
  <c r="K241" i="1"/>
  <c r="K242" i="1"/>
  <c r="K243" i="1"/>
  <c r="K244" i="1"/>
  <c r="K245" i="1"/>
  <c r="K246" i="1"/>
  <c r="K247" i="1"/>
  <c r="K248" i="1"/>
  <c r="K249" i="1"/>
  <c r="K250" i="1"/>
  <c r="K251" i="1"/>
  <c r="K252" i="1"/>
  <c r="K253" i="1"/>
  <c r="K254" i="1"/>
  <c r="K255" i="1"/>
  <c r="K256" i="1"/>
  <c r="K257" i="1"/>
  <c r="K258" i="1"/>
  <c r="K259" i="1"/>
  <c r="K260" i="1"/>
  <c r="K261" i="1"/>
  <c r="K262" i="1"/>
  <c r="K263" i="1"/>
  <c r="K264" i="1"/>
  <c r="K265" i="1"/>
  <c r="K266" i="1"/>
  <c r="K267" i="1"/>
  <c r="K268" i="1"/>
  <c r="K269" i="1"/>
  <c r="K270" i="1"/>
  <c r="K271" i="1"/>
  <c r="K272" i="1"/>
  <c r="K273" i="1"/>
  <c r="K274" i="1"/>
  <c r="K275" i="1"/>
  <c r="K276" i="1"/>
  <c r="K277" i="1"/>
  <c r="K278" i="1"/>
  <c r="K279" i="1"/>
  <c r="K280" i="1"/>
  <c r="K281" i="1"/>
  <c r="K282" i="1"/>
  <c r="K283" i="1"/>
  <c r="K284" i="1"/>
  <c r="K285" i="1"/>
  <c r="K286" i="1"/>
  <c r="K287" i="1"/>
  <c r="K288" i="1"/>
  <c r="K289" i="1"/>
  <c r="K290" i="1"/>
  <c r="K291" i="1"/>
  <c r="K292" i="1"/>
  <c r="K293" i="1"/>
  <c r="K294" i="1"/>
  <c r="K295" i="1"/>
  <c r="K296" i="1"/>
  <c r="K297" i="1"/>
  <c r="K298" i="1"/>
  <c r="K299" i="1"/>
  <c r="K300" i="1"/>
  <c r="K301" i="1"/>
  <c r="K302" i="1"/>
  <c r="K303" i="1"/>
  <c r="K304" i="1"/>
  <c r="K305" i="1"/>
  <c r="K306" i="1"/>
  <c r="K307" i="1"/>
  <c r="K308" i="1"/>
  <c r="K309" i="1"/>
  <c r="K310" i="1"/>
  <c r="K311" i="1"/>
  <c r="K312" i="1"/>
  <c r="K313" i="1"/>
  <c r="K314" i="1"/>
  <c r="K315" i="1"/>
  <c r="K316" i="1"/>
  <c r="K317" i="1"/>
  <c r="K318" i="1"/>
  <c r="K319" i="1"/>
  <c r="K320" i="1"/>
  <c r="K321" i="1"/>
  <c r="K322" i="1"/>
  <c r="K323" i="1"/>
  <c r="K324" i="1"/>
  <c r="K325" i="1"/>
  <c r="K326" i="1"/>
  <c r="K327" i="1"/>
  <c r="K328" i="1"/>
  <c r="K329" i="1"/>
  <c r="K330" i="1"/>
  <c r="K331" i="1"/>
  <c r="K332" i="1"/>
  <c r="K333" i="1"/>
  <c r="K334" i="1"/>
  <c r="K335" i="1"/>
  <c r="K336" i="1"/>
  <c r="K337" i="1"/>
  <c r="K338" i="1"/>
  <c r="K339" i="1"/>
  <c r="K340" i="1"/>
  <c r="K341" i="1"/>
  <c r="K342" i="1"/>
  <c r="K343" i="1"/>
  <c r="K344" i="1"/>
  <c r="K345" i="1"/>
  <c r="K346" i="1"/>
  <c r="K347" i="1"/>
  <c r="K348" i="1"/>
  <c r="K349" i="1"/>
  <c r="K350" i="1"/>
  <c r="K351" i="1"/>
  <c r="K352" i="1"/>
  <c r="K353" i="1"/>
  <c r="K354" i="1"/>
  <c r="K355" i="1"/>
  <c r="K356" i="1"/>
  <c r="K357" i="1"/>
  <c r="K358" i="1"/>
  <c r="K359" i="1"/>
  <c r="K360" i="1"/>
  <c r="K361" i="1"/>
  <c r="K362" i="1"/>
  <c r="K363" i="1"/>
  <c r="K364" i="1"/>
  <c r="K365" i="1"/>
  <c r="K366" i="1"/>
  <c r="K367" i="1"/>
  <c r="K368" i="1"/>
  <c r="K369" i="1"/>
  <c r="K370" i="1"/>
  <c r="K371" i="1"/>
  <c r="K372" i="1"/>
  <c r="K373" i="1"/>
  <c r="K374" i="1"/>
  <c r="K375" i="1"/>
  <c r="K376" i="1"/>
  <c r="K377" i="1"/>
  <c r="K378" i="1"/>
  <c r="K379" i="1"/>
  <c r="K380" i="1"/>
  <c r="K381" i="1"/>
  <c r="K382" i="1"/>
  <c r="K383" i="1"/>
  <c r="K384" i="1"/>
  <c r="K385" i="1"/>
  <c r="K386" i="1"/>
  <c r="K387" i="1"/>
  <c r="K388" i="1"/>
  <c r="K389" i="1"/>
  <c r="K390" i="1"/>
  <c r="K391" i="1"/>
  <c r="K392" i="1"/>
  <c r="K393" i="1"/>
  <c r="K394" i="1"/>
  <c r="K395" i="1"/>
  <c r="K396" i="1"/>
  <c r="K397" i="1"/>
  <c r="K398" i="1"/>
  <c r="K399" i="1"/>
  <c r="K400" i="1"/>
  <c r="K401" i="1"/>
  <c r="K402" i="1"/>
  <c r="K403" i="1"/>
  <c r="K404" i="1"/>
  <c r="K405" i="1"/>
  <c r="K406" i="1"/>
  <c r="K407" i="1"/>
  <c r="K408" i="1"/>
  <c r="K409" i="1"/>
  <c r="K410" i="1"/>
  <c r="K411" i="1"/>
  <c r="K412" i="1"/>
  <c r="K413" i="1"/>
  <c r="K414" i="1"/>
  <c r="K415" i="1"/>
  <c r="K416" i="1"/>
  <c r="K417" i="1"/>
  <c r="K418" i="1"/>
  <c r="K419" i="1"/>
  <c r="K420" i="1"/>
  <c r="K421" i="1"/>
  <c r="K422" i="1"/>
  <c r="K423" i="1"/>
  <c r="K424" i="1"/>
  <c r="K425" i="1"/>
  <c r="K426" i="1"/>
  <c r="K427" i="1"/>
  <c r="K428" i="1"/>
  <c r="K429" i="1"/>
  <c r="K430" i="1"/>
  <c r="K431" i="1"/>
  <c r="K432" i="1"/>
  <c r="K433" i="1"/>
  <c r="K434" i="1"/>
  <c r="K435" i="1"/>
  <c r="K436" i="1"/>
  <c r="K437" i="1"/>
  <c r="K438" i="1"/>
  <c r="K439" i="1"/>
  <c r="K440" i="1"/>
  <c r="K441" i="1"/>
  <c r="K442" i="1"/>
  <c r="K443" i="1"/>
  <c r="K444" i="1"/>
  <c r="K445" i="1"/>
  <c r="K446" i="1"/>
  <c r="K447" i="1"/>
  <c r="K448" i="1"/>
  <c r="K449" i="1"/>
  <c r="K450" i="1"/>
  <c r="K451" i="1"/>
  <c r="K452" i="1"/>
  <c r="K453" i="1"/>
  <c r="K454" i="1"/>
  <c r="K455" i="1"/>
  <c r="K456" i="1"/>
  <c r="K457" i="1"/>
  <c r="K458" i="1"/>
  <c r="K459" i="1"/>
  <c r="K460" i="1"/>
  <c r="K461" i="1"/>
  <c r="K462" i="1"/>
  <c r="K463" i="1"/>
  <c r="K464" i="1"/>
  <c r="K465" i="1"/>
  <c r="K466" i="1"/>
  <c r="K467" i="1"/>
  <c r="K468" i="1"/>
  <c r="K469" i="1"/>
  <c r="K470" i="1"/>
  <c r="K471" i="1"/>
  <c r="K472" i="1"/>
  <c r="K473" i="1"/>
  <c r="K474" i="1"/>
  <c r="K475" i="1"/>
  <c r="K476" i="1"/>
  <c r="K477" i="1"/>
  <c r="K478" i="1"/>
  <c r="K479" i="1"/>
  <c r="K480" i="1"/>
  <c r="K481" i="1"/>
  <c r="K482" i="1"/>
  <c r="K483" i="1"/>
  <c r="K484" i="1"/>
  <c r="K485" i="1"/>
  <c r="K486" i="1"/>
  <c r="K487" i="1"/>
  <c r="K488" i="1"/>
  <c r="K489" i="1"/>
  <c r="K490" i="1"/>
  <c r="K491" i="1"/>
  <c r="K492" i="1"/>
  <c r="K493" i="1"/>
  <c r="K494" i="1"/>
  <c r="K495" i="1"/>
  <c r="K496" i="1"/>
  <c r="K497" i="1"/>
  <c r="K498" i="1"/>
  <c r="K499" i="1"/>
  <c r="K500" i="1"/>
  <c r="K501" i="1"/>
  <c r="K502" i="1"/>
  <c r="K503" i="1"/>
  <c r="K504" i="1"/>
  <c r="K505" i="1"/>
  <c r="K506" i="1"/>
  <c r="K507" i="1"/>
  <c r="K508" i="1"/>
  <c r="K509" i="1"/>
  <c r="K510" i="1"/>
  <c r="K511" i="1"/>
  <c r="K512" i="1"/>
  <c r="K513" i="1"/>
  <c r="K514" i="1"/>
  <c r="K515" i="1"/>
  <c r="K516" i="1"/>
  <c r="K517" i="1"/>
  <c r="K518" i="1"/>
  <c r="K519" i="1"/>
  <c r="K520" i="1"/>
  <c r="K521" i="1"/>
  <c r="K522" i="1"/>
  <c r="K523" i="1"/>
  <c r="K524" i="1"/>
  <c r="K525" i="1"/>
  <c r="K526" i="1"/>
  <c r="K527" i="1"/>
  <c r="K528" i="1"/>
  <c r="K529" i="1"/>
  <c r="K530" i="1"/>
  <c r="K531" i="1"/>
  <c r="K532" i="1"/>
  <c r="K533" i="1"/>
  <c r="K534" i="1"/>
  <c r="K535" i="1"/>
  <c r="K536" i="1"/>
  <c r="K537" i="1"/>
  <c r="K538" i="1"/>
  <c r="K539" i="1"/>
  <c r="K540" i="1"/>
  <c r="K541" i="1"/>
  <c r="K542" i="1"/>
  <c r="K543" i="1"/>
  <c r="K544" i="1"/>
  <c r="K545" i="1"/>
  <c r="K546" i="1"/>
  <c r="K547" i="1"/>
  <c r="K548" i="1"/>
  <c r="K549" i="1"/>
  <c r="K550" i="1"/>
  <c r="K551" i="1"/>
  <c r="K552" i="1"/>
  <c r="K553" i="1"/>
  <c r="K554" i="1"/>
  <c r="K555" i="1"/>
  <c r="K556" i="1"/>
  <c r="K557" i="1"/>
  <c r="K558" i="1"/>
  <c r="K559" i="1"/>
  <c r="K560" i="1"/>
  <c r="K561" i="1"/>
  <c r="K562" i="1"/>
  <c r="K563" i="1"/>
  <c r="K564" i="1"/>
  <c r="K565" i="1"/>
  <c r="K566" i="1"/>
  <c r="K567" i="1"/>
  <c r="K568" i="1"/>
  <c r="K569" i="1"/>
  <c r="K570" i="1"/>
  <c r="K571" i="1"/>
  <c r="K572" i="1"/>
  <c r="K573" i="1"/>
  <c r="K574" i="1"/>
  <c r="K575" i="1"/>
  <c r="K576" i="1"/>
  <c r="K577" i="1"/>
  <c r="K578" i="1"/>
  <c r="K579" i="1"/>
  <c r="K580" i="1"/>
  <c r="K581" i="1"/>
  <c r="K582" i="1"/>
  <c r="K583" i="1"/>
  <c r="K584" i="1"/>
  <c r="K585" i="1"/>
  <c r="K586" i="1"/>
  <c r="K587" i="1"/>
  <c r="K588" i="1"/>
  <c r="K589" i="1"/>
  <c r="K590" i="1"/>
  <c r="K591" i="1"/>
  <c r="K592" i="1"/>
  <c r="K593" i="1"/>
  <c r="K594" i="1"/>
  <c r="K595" i="1"/>
  <c r="K596" i="1"/>
  <c r="K597" i="1"/>
  <c r="K598" i="1"/>
  <c r="K599" i="1"/>
  <c r="K600" i="1"/>
  <c r="K601" i="1"/>
  <c r="K602" i="1"/>
  <c r="K603" i="1"/>
  <c r="K604" i="1"/>
  <c r="K605" i="1"/>
  <c r="K606" i="1"/>
  <c r="K607" i="1"/>
  <c r="K608" i="1"/>
  <c r="K609" i="1"/>
  <c r="K610" i="1"/>
  <c r="K611" i="1"/>
  <c r="K612" i="1"/>
  <c r="K613" i="1"/>
  <c r="K614" i="1"/>
  <c r="K615" i="1"/>
  <c r="K616" i="1"/>
  <c r="K617" i="1"/>
  <c r="K618" i="1"/>
  <c r="K619" i="1"/>
  <c r="K620" i="1"/>
  <c r="K621" i="1"/>
  <c r="K622" i="1"/>
  <c r="K623" i="1"/>
  <c r="K624" i="1"/>
  <c r="K625" i="1"/>
  <c r="K626" i="1"/>
  <c r="K627" i="1"/>
  <c r="K628" i="1"/>
  <c r="K629" i="1"/>
  <c r="K630" i="1"/>
  <c r="K631" i="1"/>
  <c r="K632" i="1"/>
  <c r="K633" i="1"/>
  <c r="K634" i="1"/>
  <c r="K635" i="1"/>
  <c r="K636" i="1"/>
  <c r="K637" i="1"/>
  <c r="K638" i="1"/>
  <c r="K639" i="1"/>
  <c r="K640" i="1"/>
  <c r="K641" i="1"/>
  <c r="K642" i="1"/>
  <c r="K643" i="1"/>
  <c r="K644" i="1"/>
  <c r="K645" i="1"/>
  <c r="K646" i="1"/>
  <c r="K647" i="1"/>
  <c r="K648" i="1"/>
  <c r="K649" i="1"/>
  <c r="K650" i="1"/>
  <c r="K651" i="1"/>
  <c r="K652" i="1"/>
  <c r="K653" i="1"/>
  <c r="K654" i="1"/>
  <c r="K655" i="1"/>
  <c r="K656" i="1"/>
  <c r="K657" i="1"/>
  <c r="K658" i="1"/>
  <c r="K659" i="1"/>
  <c r="K660" i="1"/>
  <c r="K661" i="1"/>
  <c r="K662" i="1"/>
  <c r="K663" i="1"/>
  <c r="K664" i="1"/>
  <c r="K665" i="1"/>
  <c r="K666" i="1"/>
  <c r="K667" i="1"/>
  <c r="K668" i="1"/>
  <c r="K669" i="1"/>
  <c r="K670" i="1"/>
  <c r="K671" i="1"/>
  <c r="K672" i="1"/>
  <c r="K673" i="1"/>
  <c r="K674" i="1"/>
  <c r="K675" i="1"/>
  <c r="K676" i="1"/>
  <c r="K4" i="1"/>
  <c r="H5" i="1"/>
  <c r="I5" i="1"/>
  <c r="H6" i="1"/>
  <c r="I6" i="1"/>
  <c r="H7" i="1"/>
  <c r="I7" i="1"/>
  <c r="H8" i="1"/>
  <c r="I8" i="1"/>
  <c r="H9" i="1"/>
  <c r="I9" i="1"/>
  <c r="H10" i="1"/>
  <c r="I10" i="1"/>
  <c r="H11" i="1"/>
  <c r="I11" i="1"/>
  <c r="H12" i="1"/>
  <c r="I12" i="1"/>
  <c r="H13" i="1"/>
  <c r="I13" i="1"/>
  <c r="H14" i="1"/>
  <c r="I14" i="1"/>
  <c r="H15" i="1"/>
  <c r="I15" i="1"/>
  <c r="H16" i="1"/>
  <c r="I16" i="1"/>
  <c r="H17" i="1"/>
  <c r="I17" i="1"/>
  <c r="H18" i="1"/>
  <c r="I18" i="1"/>
  <c r="H19" i="1"/>
  <c r="I19" i="1"/>
  <c r="H20" i="1"/>
  <c r="I20" i="1"/>
  <c r="H21" i="1"/>
  <c r="I21" i="1"/>
  <c r="H22" i="1"/>
  <c r="I22" i="1"/>
  <c r="H23" i="1"/>
  <c r="I23" i="1"/>
  <c r="H24" i="1"/>
  <c r="I24" i="1"/>
  <c r="H25" i="1"/>
  <c r="I25" i="1"/>
  <c r="H26" i="1"/>
  <c r="I26" i="1"/>
  <c r="H27" i="1"/>
  <c r="I27" i="1"/>
  <c r="H28" i="1"/>
  <c r="I28" i="1"/>
  <c r="H29" i="1"/>
  <c r="I29" i="1"/>
  <c r="H30" i="1"/>
  <c r="I30" i="1"/>
  <c r="H31" i="1"/>
  <c r="I31" i="1"/>
  <c r="H32" i="1"/>
  <c r="I32" i="1"/>
  <c r="H33" i="1"/>
  <c r="I33" i="1"/>
  <c r="H34" i="1"/>
  <c r="I34" i="1"/>
  <c r="H35" i="1"/>
  <c r="I35" i="1"/>
  <c r="H36" i="1"/>
  <c r="I36" i="1"/>
  <c r="H37" i="1"/>
  <c r="I37" i="1"/>
  <c r="H38" i="1"/>
  <c r="I38" i="1"/>
  <c r="H39" i="1"/>
  <c r="I39" i="1"/>
  <c r="H40" i="1"/>
  <c r="I40" i="1"/>
  <c r="H41" i="1"/>
  <c r="I41" i="1"/>
  <c r="H42" i="1"/>
  <c r="I42" i="1"/>
  <c r="H43" i="1"/>
  <c r="I43" i="1"/>
  <c r="H44" i="1"/>
  <c r="I44" i="1"/>
  <c r="H45" i="1"/>
  <c r="I45" i="1"/>
  <c r="H46" i="1"/>
  <c r="I46" i="1"/>
  <c r="H47" i="1"/>
  <c r="I47" i="1"/>
  <c r="H48" i="1"/>
  <c r="I48" i="1"/>
  <c r="H49" i="1"/>
  <c r="I49" i="1"/>
  <c r="H50" i="1"/>
  <c r="I50" i="1"/>
  <c r="H51" i="1"/>
  <c r="I51" i="1"/>
  <c r="H52" i="1"/>
  <c r="I52" i="1"/>
  <c r="H53" i="1"/>
  <c r="I53" i="1"/>
  <c r="H54" i="1"/>
  <c r="I54" i="1"/>
  <c r="H55" i="1"/>
  <c r="I55" i="1"/>
  <c r="H56" i="1"/>
  <c r="I56" i="1"/>
  <c r="H57" i="1"/>
  <c r="I57" i="1"/>
  <c r="H58" i="1"/>
  <c r="I58" i="1"/>
  <c r="H59" i="1"/>
  <c r="I59" i="1"/>
  <c r="H60" i="1"/>
  <c r="I60" i="1"/>
  <c r="H61" i="1"/>
  <c r="I61" i="1"/>
  <c r="H62" i="1"/>
  <c r="I62" i="1"/>
  <c r="H63" i="1"/>
  <c r="I63" i="1"/>
  <c r="H64" i="1"/>
  <c r="I64" i="1"/>
  <c r="H65" i="1"/>
  <c r="I65" i="1"/>
  <c r="H66" i="1"/>
  <c r="I66" i="1"/>
  <c r="H67" i="1"/>
  <c r="I67" i="1"/>
  <c r="H68" i="1"/>
  <c r="I68" i="1"/>
  <c r="H69" i="1"/>
  <c r="I69" i="1"/>
  <c r="H70" i="1"/>
  <c r="I70" i="1"/>
  <c r="H71" i="1"/>
  <c r="I71" i="1"/>
  <c r="H72" i="1"/>
  <c r="I72" i="1"/>
  <c r="H73" i="1"/>
  <c r="I73" i="1"/>
  <c r="H74" i="1"/>
  <c r="I74" i="1"/>
  <c r="H75" i="1"/>
  <c r="I75" i="1"/>
  <c r="H76" i="1"/>
  <c r="I76" i="1"/>
  <c r="H77" i="1"/>
  <c r="I77" i="1"/>
  <c r="H78" i="1"/>
  <c r="I78" i="1"/>
  <c r="H79" i="1"/>
  <c r="I79" i="1"/>
  <c r="H80" i="1"/>
  <c r="I80" i="1"/>
  <c r="H81" i="1"/>
  <c r="I81" i="1"/>
  <c r="H82" i="1"/>
  <c r="I82" i="1"/>
  <c r="H83" i="1"/>
  <c r="I83" i="1"/>
  <c r="H84" i="1"/>
  <c r="I84" i="1"/>
  <c r="H85" i="1"/>
  <c r="I85" i="1"/>
  <c r="H86" i="1"/>
  <c r="I86" i="1"/>
  <c r="H87" i="1"/>
  <c r="I87" i="1"/>
  <c r="H88" i="1"/>
  <c r="I88" i="1"/>
  <c r="H89" i="1"/>
  <c r="I89" i="1"/>
  <c r="H90" i="1"/>
  <c r="I90" i="1"/>
  <c r="H91" i="1"/>
  <c r="I91" i="1"/>
  <c r="H92" i="1"/>
  <c r="I92" i="1"/>
  <c r="H93" i="1"/>
  <c r="I93" i="1"/>
  <c r="H94" i="1"/>
  <c r="I94" i="1"/>
  <c r="H95" i="1"/>
  <c r="I95" i="1"/>
  <c r="H96" i="1"/>
  <c r="I96" i="1"/>
  <c r="H97" i="1"/>
  <c r="I97" i="1"/>
  <c r="H98" i="1"/>
  <c r="I98" i="1"/>
  <c r="H99" i="1"/>
  <c r="I99" i="1"/>
  <c r="H100" i="1"/>
  <c r="I100" i="1"/>
  <c r="H101" i="1"/>
  <c r="I101" i="1"/>
  <c r="H102" i="1"/>
  <c r="I102" i="1"/>
  <c r="H103" i="1"/>
  <c r="I103" i="1"/>
  <c r="H104" i="1"/>
  <c r="I104" i="1"/>
  <c r="H105" i="1"/>
  <c r="I105" i="1"/>
  <c r="H106" i="1"/>
  <c r="I106" i="1"/>
  <c r="H107" i="1"/>
  <c r="I107" i="1"/>
  <c r="H108" i="1"/>
  <c r="I108" i="1"/>
  <c r="H109" i="1"/>
  <c r="I109" i="1"/>
  <c r="H110" i="1"/>
  <c r="I110" i="1"/>
  <c r="H111" i="1"/>
  <c r="I111" i="1"/>
  <c r="H112" i="1"/>
  <c r="I112" i="1"/>
  <c r="H113" i="1"/>
  <c r="I113" i="1"/>
  <c r="H114" i="1"/>
  <c r="I114" i="1"/>
  <c r="H115" i="1"/>
  <c r="I115" i="1"/>
  <c r="H116" i="1"/>
  <c r="I116" i="1"/>
  <c r="H117" i="1"/>
  <c r="I117" i="1"/>
  <c r="H118" i="1"/>
  <c r="I118" i="1"/>
  <c r="H119" i="1"/>
  <c r="I119" i="1"/>
  <c r="H120" i="1"/>
  <c r="I120" i="1"/>
  <c r="H121" i="1"/>
  <c r="I121" i="1"/>
  <c r="H122" i="1"/>
  <c r="I122" i="1"/>
  <c r="H123" i="1"/>
  <c r="I123" i="1"/>
  <c r="H124" i="1"/>
  <c r="I124" i="1"/>
  <c r="H125" i="1"/>
  <c r="I125" i="1"/>
  <c r="H126" i="1"/>
  <c r="I126" i="1"/>
  <c r="H127" i="1"/>
  <c r="I127" i="1"/>
  <c r="H128" i="1"/>
  <c r="I128" i="1"/>
  <c r="H129" i="1"/>
  <c r="I129" i="1"/>
  <c r="H130" i="1"/>
  <c r="I130" i="1"/>
  <c r="H131" i="1"/>
  <c r="I131" i="1"/>
  <c r="H132" i="1"/>
  <c r="I132" i="1"/>
  <c r="H133" i="1"/>
  <c r="I133" i="1"/>
  <c r="H134" i="1"/>
  <c r="I134" i="1"/>
  <c r="H135" i="1"/>
  <c r="I135" i="1"/>
  <c r="H136" i="1"/>
  <c r="I136" i="1"/>
  <c r="H137" i="1"/>
  <c r="I137" i="1"/>
  <c r="H138" i="1"/>
  <c r="I138" i="1"/>
  <c r="H139" i="1"/>
  <c r="I139" i="1"/>
  <c r="H140" i="1"/>
  <c r="I140" i="1"/>
  <c r="H141" i="1"/>
  <c r="I141" i="1"/>
  <c r="H142" i="1"/>
  <c r="I142" i="1"/>
  <c r="H143" i="1"/>
  <c r="I143" i="1"/>
  <c r="H144" i="1"/>
  <c r="I144" i="1"/>
  <c r="H145" i="1"/>
  <c r="I145" i="1"/>
  <c r="H146" i="1"/>
  <c r="I146" i="1"/>
  <c r="H147" i="1"/>
  <c r="I147" i="1"/>
  <c r="H148" i="1"/>
  <c r="I148" i="1"/>
  <c r="H149" i="1"/>
  <c r="I149" i="1"/>
  <c r="H150" i="1"/>
  <c r="I150" i="1"/>
  <c r="H151" i="1"/>
  <c r="I151" i="1"/>
  <c r="H152" i="1"/>
  <c r="I152" i="1"/>
  <c r="H153" i="1"/>
  <c r="I153" i="1"/>
  <c r="H154" i="1"/>
  <c r="I154" i="1"/>
  <c r="H155" i="1"/>
  <c r="I155" i="1"/>
  <c r="H156" i="1"/>
  <c r="I156" i="1"/>
  <c r="H157" i="1"/>
  <c r="I157" i="1"/>
  <c r="H158" i="1"/>
  <c r="I158" i="1"/>
  <c r="H159" i="1"/>
  <c r="I159" i="1"/>
  <c r="H160" i="1"/>
  <c r="I160" i="1"/>
  <c r="H161" i="1"/>
  <c r="I161" i="1"/>
  <c r="H162" i="1"/>
  <c r="I162" i="1"/>
  <c r="H163" i="1"/>
  <c r="I163" i="1"/>
  <c r="H164" i="1"/>
  <c r="I164" i="1"/>
  <c r="H165" i="1"/>
  <c r="I165" i="1"/>
  <c r="H166" i="1"/>
  <c r="I166" i="1"/>
  <c r="H167" i="1"/>
  <c r="I167" i="1"/>
  <c r="H168" i="1"/>
  <c r="I168" i="1"/>
  <c r="H169" i="1"/>
  <c r="I169" i="1"/>
  <c r="H170" i="1"/>
  <c r="I170" i="1"/>
  <c r="H171" i="1"/>
  <c r="I171" i="1"/>
  <c r="H172" i="1"/>
  <c r="I172" i="1"/>
  <c r="H173" i="1"/>
  <c r="I173" i="1"/>
  <c r="H174" i="1"/>
  <c r="I174" i="1"/>
  <c r="H175" i="1"/>
  <c r="I175" i="1"/>
  <c r="H176" i="1"/>
  <c r="I176" i="1"/>
  <c r="H177" i="1"/>
  <c r="I177" i="1"/>
  <c r="H178" i="1"/>
  <c r="I178" i="1"/>
  <c r="H179" i="1"/>
  <c r="I179" i="1"/>
  <c r="H180" i="1"/>
  <c r="I180" i="1"/>
  <c r="H181" i="1"/>
  <c r="I181" i="1"/>
  <c r="H182" i="1"/>
  <c r="I182" i="1"/>
  <c r="H183" i="1"/>
  <c r="I183" i="1"/>
  <c r="H184" i="1"/>
  <c r="I184" i="1"/>
  <c r="H185" i="1"/>
  <c r="I185" i="1"/>
  <c r="H186" i="1"/>
  <c r="I186" i="1"/>
  <c r="H187" i="1"/>
  <c r="I187" i="1"/>
  <c r="H188" i="1"/>
  <c r="I188" i="1"/>
  <c r="H189" i="1"/>
  <c r="I189" i="1"/>
  <c r="H190" i="1"/>
  <c r="I190" i="1"/>
  <c r="H191" i="1"/>
  <c r="I191" i="1"/>
  <c r="H192" i="1"/>
  <c r="I192" i="1"/>
  <c r="H193" i="1"/>
  <c r="I193" i="1"/>
  <c r="H194" i="1"/>
  <c r="I194" i="1"/>
  <c r="H195" i="1"/>
  <c r="I195" i="1"/>
  <c r="H196" i="1"/>
  <c r="I196" i="1"/>
  <c r="H197" i="1"/>
  <c r="I197" i="1"/>
  <c r="H198" i="1"/>
  <c r="I198" i="1"/>
  <c r="H199" i="1"/>
  <c r="I199" i="1"/>
  <c r="H200" i="1"/>
  <c r="I200" i="1"/>
  <c r="H201" i="1"/>
  <c r="I201" i="1"/>
  <c r="H202" i="1"/>
  <c r="I202" i="1"/>
  <c r="H203" i="1"/>
  <c r="I203" i="1"/>
  <c r="H204" i="1"/>
  <c r="I204" i="1"/>
  <c r="H205" i="1"/>
  <c r="I205" i="1"/>
  <c r="H206" i="1"/>
  <c r="I206" i="1"/>
  <c r="H207" i="1"/>
  <c r="I207" i="1"/>
  <c r="H208" i="1"/>
  <c r="I208" i="1"/>
  <c r="H209" i="1"/>
  <c r="I209" i="1"/>
  <c r="H210" i="1"/>
  <c r="I210" i="1"/>
  <c r="H211" i="1"/>
  <c r="I211" i="1"/>
  <c r="H212" i="1"/>
  <c r="I212" i="1"/>
  <c r="H213" i="1"/>
  <c r="I213" i="1"/>
  <c r="H214" i="1"/>
  <c r="I214" i="1"/>
  <c r="H215" i="1"/>
  <c r="I215" i="1"/>
  <c r="H216" i="1"/>
  <c r="I216" i="1"/>
  <c r="H217" i="1"/>
  <c r="I217" i="1"/>
  <c r="H218" i="1"/>
  <c r="I218" i="1"/>
  <c r="H219" i="1"/>
  <c r="I219" i="1"/>
  <c r="H220" i="1"/>
  <c r="I220" i="1"/>
  <c r="H221" i="1"/>
  <c r="I221" i="1"/>
  <c r="H222" i="1"/>
  <c r="I222" i="1"/>
  <c r="H223" i="1"/>
  <c r="I223" i="1"/>
  <c r="H224" i="1"/>
  <c r="I224" i="1"/>
  <c r="H225" i="1"/>
  <c r="I225" i="1"/>
  <c r="H226" i="1"/>
  <c r="I226" i="1"/>
  <c r="H227" i="1"/>
  <c r="I227" i="1"/>
  <c r="H228" i="1"/>
  <c r="I228" i="1"/>
  <c r="H229" i="1"/>
  <c r="I229" i="1"/>
  <c r="H230" i="1"/>
  <c r="I230" i="1"/>
  <c r="H231" i="1"/>
  <c r="I231" i="1"/>
  <c r="H232" i="1"/>
  <c r="I232" i="1"/>
  <c r="H233" i="1"/>
  <c r="I233" i="1"/>
  <c r="H234" i="1"/>
  <c r="I234" i="1"/>
  <c r="H235" i="1"/>
  <c r="I235" i="1"/>
  <c r="H236" i="1"/>
  <c r="I236" i="1"/>
  <c r="H237" i="1"/>
  <c r="I237" i="1"/>
  <c r="H238" i="1"/>
  <c r="I238" i="1"/>
  <c r="H239" i="1"/>
  <c r="I239" i="1"/>
  <c r="H240" i="1"/>
  <c r="I240" i="1"/>
  <c r="H241" i="1"/>
  <c r="I241" i="1"/>
  <c r="H242" i="1"/>
  <c r="I242" i="1"/>
  <c r="H243" i="1"/>
  <c r="I243" i="1"/>
  <c r="H244" i="1"/>
  <c r="I244" i="1"/>
  <c r="H245" i="1"/>
  <c r="I245" i="1"/>
  <c r="H246" i="1"/>
  <c r="I246" i="1"/>
  <c r="H247" i="1"/>
  <c r="I247" i="1"/>
  <c r="H248" i="1"/>
  <c r="I248" i="1"/>
  <c r="H249" i="1"/>
  <c r="I249" i="1"/>
  <c r="H250" i="1"/>
  <c r="I250" i="1"/>
  <c r="H251" i="1"/>
  <c r="I251" i="1"/>
  <c r="H252" i="1"/>
  <c r="I252" i="1"/>
  <c r="H253" i="1"/>
  <c r="I253" i="1"/>
  <c r="H254" i="1"/>
  <c r="I254" i="1"/>
  <c r="H255" i="1"/>
  <c r="I255" i="1"/>
  <c r="H256" i="1"/>
  <c r="I256" i="1"/>
  <c r="H257" i="1"/>
  <c r="I257" i="1"/>
  <c r="H258" i="1"/>
  <c r="I258" i="1"/>
  <c r="H259" i="1"/>
  <c r="I259" i="1"/>
  <c r="H260" i="1"/>
  <c r="I260" i="1"/>
  <c r="H261" i="1"/>
  <c r="I261" i="1"/>
  <c r="H262" i="1"/>
  <c r="I262" i="1"/>
  <c r="H263" i="1"/>
  <c r="I263" i="1"/>
  <c r="H264" i="1"/>
  <c r="I264" i="1"/>
  <c r="H265" i="1"/>
  <c r="I265" i="1"/>
  <c r="H266" i="1"/>
  <c r="I266" i="1"/>
  <c r="H267" i="1"/>
  <c r="I267" i="1"/>
  <c r="H268" i="1"/>
  <c r="I268" i="1"/>
  <c r="H269" i="1"/>
  <c r="I269" i="1"/>
  <c r="H270" i="1"/>
  <c r="I270" i="1"/>
  <c r="H271" i="1"/>
  <c r="I271" i="1"/>
  <c r="H272" i="1"/>
  <c r="I272" i="1"/>
  <c r="H273" i="1"/>
  <c r="I273" i="1"/>
  <c r="H274" i="1"/>
  <c r="I274" i="1"/>
  <c r="H275" i="1"/>
  <c r="I275" i="1"/>
  <c r="H276" i="1"/>
  <c r="I276" i="1"/>
  <c r="H277" i="1"/>
  <c r="I277" i="1"/>
  <c r="H278" i="1"/>
  <c r="I278" i="1"/>
  <c r="H279" i="1"/>
  <c r="I279" i="1"/>
  <c r="H280" i="1"/>
  <c r="I280" i="1"/>
  <c r="H281" i="1"/>
  <c r="I281" i="1"/>
  <c r="H282" i="1"/>
  <c r="I282" i="1"/>
  <c r="H283" i="1"/>
  <c r="I283" i="1"/>
  <c r="H284" i="1"/>
  <c r="I284" i="1"/>
  <c r="H285" i="1"/>
  <c r="I285" i="1"/>
  <c r="H286" i="1"/>
  <c r="I286" i="1"/>
  <c r="H287" i="1"/>
  <c r="I287" i="1"/>
  <c r="H288" i="1"/>
  <c r="I288" i="1"/>
  <c r="H289" i="1"/>
  <c r="I289" i="1"/>
  <c r="H290" i="1"/>
  <c r="I290" i="1"/>
  <c r="H291" i="1"/>
  <c r="I291" i="1"/>
  <c r="H292" i="1"/>
  <c r="I292" i="1"/>
  <c r="H293" i="1"/>
  <c r="I293" i="1"/>
  <c r="H294" i="1"/>
  <c r="I294" i="1"/>
  <c r="H295" i="1"/>
  <c r="I295" i="1"/>
  <c r="H296" i="1"/>
  <c r="I296" i="1"/>
  <c r="H297" i="1"/>
  <c r="I297" i="1"/>
  <c r="H298" i="1"/>
  <c r="I298" i="1"/>
  <c r="H299" i="1"/>
  <c r="I299" i="1"/>
  <c r="H300" i="1"/>
  <c r="I300" i="1"/>
  <c r="H301" i="1"/>
  <c r="I301" i="1"/>
  <c r="H302" i="1"/>
  <c r="I302" i="1"/>
  <c r="H303" i="1"/>
  <c r="I303" i="1"/>
  <c r="H304" i="1"/>
  <c r="I304" i="1"/>
  <c r="H305" i="1"/>
  <c r="I305" i="1"/>
  <c r="H306" i="1"/>
  <c r="I306" i="1"/>
  <c r="H307" i="1"/>
  <c r="I307" i="1"/>
  <c r="H308" i="1"/>
  <c r="I308" i="1"/>
  <c r="H309" i="1"/>
  <c r="I309" i="1"/>
  <c r="H310" i="1"/>
  <c r="I310" i="1"/>
  <c r="H311" i="1"/>
  <c r="I311" i="1"/>
  <c r="H312" i="1"/>
  <c r="I312" i="1"/>
  <c r="H313" i="1"/>
  <c r="I313" i="1"/>
  <c r="H314" i="1"/>
  <c r="I314" i="1"/>
  <c r="H315" i="1"/>
  <c r="I315" i="1"/>
  <c r="H316" i="1"/>
  <c r="I316" i="1"/>
  <c r="H317" i="1"/>
  <c r="I317" i="1"/>
  <c r="H318" i="1"/>
  <c r="I318" i="1"/>
  <c r="H319" i="1"/>
  <c r="I319" i="1"/>
  <c r="H320" i="1"/>
  <c r="I320" i="1"/>
  <c r="H321" i="1"/>
  <c r="I321" i="1"/>
  <c r="H322" i="1"/>
  <c r="I322" i="1"/>
  <c r="H323" i="1"/>
  <c r="I323" i="1"/>
  <c r="H324" i="1"/>
  <c r="I324" i="1"/>
  <c r="H325" i="1"/>
  <c r="I325" i="1"/>
  <c r="H326" i="1"/>
  <c r="I326" i="1"/>
  <c r="H327" i="1"/>
  <c r="I327" i="1"/>
  <c r="H328" i="1"/>
  <c r="I328" i="1"/>
  <c r="H329" i="1"/>
  <c r="I329" i="1"/>
  <c r="H330" i="1"/>
  <c r="I330" i="1"/>
  <c r="H331" i="1"/>
  <c r="I331" i="1"/>
  <c r="H332" i="1"/>
  <c r="I332" i="1"/>
  <c r="H333" i="1"/>
  <c r="I333" i="1"/>
  <c r="H334" i="1"/>
  <c r="I334" i="1"/>
  <c r="H335" i="1"/>
  <c r="I335" i="1"/>
  <c r="H336" i="1"/>
  <c r="I336" i="1"/>
  <c r="H337" i="1"/>
  <c r="I337" i="1"/>
  <c r="H338" i="1"/>
  <c r="I338" i="1"/>
  <c r="H339" i="1"/>
  <c r="I339" i="1"/>
  <c r="H340" i="1"/>
  <c r="I340" i="1"/>
  <c r="H341" i="1"/>
  <c r="I341" i="1"/>
  <c r="H342" i="1"/>
  <c r="I342" i="1"/>
  <c r="H343" i="1"/>
  <c r="I343" i="1"/>
  <c r="H344" i="1"/>
  <c r="I344" i="1"/>
  <c r="H345" i="1"/>
  <c r="I345" i="1"/>
  <c r="H346" i="1"/>
  <c r="I346" i="1"/>
  <c r="H347" i="1"/>
  <c r="I347" i="1"/>
  <c r="H348" i="1"/>
  <c r="I348" i="1"/>
  <c r="H349" i="1"/>
  <c r="I349" i="1"/>
  <c r="H350" i="1"/>
  <c r="I350" i="1"/>
  <c r="H351" i="1"/>
  <c r="I351" i="1"/>
  <c r="H352" i="1"/>
  <c r="I352" i="1"/>
  <c r="H353" i="1"/>
  <c r="I353" i="1"/>
  <c r="H354" i="1"/>
  <c r="I354" i="1"/>
  <c r="H355" i="1"/>
  <c r="I355" i="1"/>
  <c r="H356" i="1"/>
  <c r="I356" i="1"/>
  <c r="H357" i="1"/>
  <c r="I357" i="1"/>
  <c r="H358" i="1"/>
  <c r="I358" i="1"/>
  <c r="H359" i="1"/>
  <c r="I359" i="1"/>
  <c r="H360" i="1"/>
  <c r="I360" i="1"/>
  <c r="H361" i="1"/>
  <c r="I361" i="1"/>
  <c r="H362" i="1"/>
  <c r="I362" i="1"/>
  <c r="H363" i="1"/>
  <c r="I363" i="1"/>
  <c r="H364" i="1"/>
  <c r="I364" i="1"/>
  <c r="H365" i="1"/>
  <c r="I365" i="1"/>
  <c r="H366" i="1"/>
  <c r="I366" i="1"/>
  <c r="H367" i="1"/>
  <c r="I367" i="1"/>
  <c r="H368" i="1"/>
  <c r="I368" i="1"/>
  <c r="H369" i="1"/>
  <c r="I369" i="1"/>
  <c r="H370" i="1"/>
  <c r="I370" i="1"/>
  <c r="H371" i="1"/>
  <c r="I371" i="1"/>
  <c r="H372" i="1"/>
  <c r="I372" i="1"/>
  <c r="H373" i="1"/>
  <c r="I373" i="1"/>
  <c r="H374" i="1"/>
  <c r="I374" i="1"/>
  <c r="H375" i="1"/>
  <c r="I375" i="1"/>
  <c r="H376" i="1"/>
  <c r="I376" i="1"/>
  <c r="H377" i="1"/>
  <c r="I377" i="1"/>
  <c r="H378" i="1"/>
  <c r="I378" i="1"/>
  <c r="H379" i="1"/>
  <c r="I379" i="1"/>
  <c r="H380" i="1"/>
  <c r="I380" i="1"/>
  <c r="H381" i="1"/>
  <c r="I381" i="1"/>
  <c r="H382" i="1"/>
  <c r="I382" i="1"/>
  <c r="H383" i="1"/>
  <c r="I383" i="1"/>
  <c r="H384" i="1"/>
  <c r="I384" i="1"/>
  <c r="H385" i="1"/>
  <c r="I385" i="1"/>
  <c r="H386" i="1"/>
  <c r="I386" i="1"/>
  <c r="H387" i="1"/>
  <c r="I387" i="1"/>
  <c r="H388" i="1"/>
  <c r="I388" i="1"/>
  <c r="H389" i="1"/>
  <c r="I389" i="1"/>
  <c r="H390" i="1"/>
  <c r="I390" i="1"/>
  <c r="H391" i="1"/>
  <c r="I391" i="1"/>
  <c r="H392" i="1"/>
  <c r="I392" i="1"/>
  <c r="H393" i="1"/>
  <c r="I393" i="1"/>
  <c r="H394" i="1"/>
  <c r="I394" i="1"/>
  <c r="H395" i="1"/>
  <c r="I395" i="1"/>
  <c r="H396" i="1"/>
  <c r="I396" i="1"/>
  <c r="H397" i="1"/>
  <c r="I397" i="1"/>
  <c r="H398" i="1"/>
  <c r="I398" i="1"/>
  <c r="H399" i="1"/>
  <c r="I399" i="1"/>
  <c r="H400" i="1"/>
  <c r="I400" i="1"/>
  <c r="H401" i="1"/>
  <c r="I401" i="1"/>
  <c r="H402" i="1"/>
  <c r="I402" i="1"/>
  <c r="H403" i="1"/>
  <c r="I403" i="1"/>
  <c r="H404" i="1"/>
  <c r="I404" i="1"/>
  <c r="H405" i="1"/>
  <c r="I405" i="1"/>
  <c r="H406" i="1"/>
  <c r="I406" i="1"/>
  <c r="H407" i="1"/>
  <c r="I407" i="1"/>
  <c r="H408" i="1"/>
  <c r="I408" i="1"/>
  <c r="H409" i="1"/>
  <c r="I409" i="1"/>
  <c r="H410" i="1"/>
  <c r="I410" i="1"/>
  <c r="H411" i="1"/>
  <c r="I411" i="1"/>
  <c r="H412" i="1"/>
  <c r="I412" i="1"/>
  <c r="H413" i="1"/>
  <c r="I413" i="1"/>
  <c r="H414" i="1"/>
  <c r="I414" i="1"/>
  <c r="H415" i="1"/>
  <c r="I415" i="1"/>
  <c r="H416" i="1"/>
  <c r="I416" i="1"/>
  <c r="H417" i="1"/>
  <c r="I417" i="1"/>
  <c r="H418" i="1"/>
  <c r="I418" i="1"/>
  <c r="H419" i="1"/>
  <c r="I419" i="1"/>
  <c r="H420" i="1"/>
  <c r="I420" i="1"/>
  <c r="H421" i="1"/>
  <c r="I421" i="1"/>
  <c r="H422" i="1"/>
  <c r="I422" i="1"/>
  <c r="H423" i="1"/>
  <c r="I423" i="1"/>
  <c r="H424" i="1"/>
  <c r="I424" i="1"/>
  <c r="H425" i="1"/>
  <c r="I425" i="1"/>
  <c r="H426" i="1"/>
  <c r="I426" i="1"/>
  <c r="H427" i="1"/>
  <c r="I427" i="1"/>
  <c r="H428" i="1"/>
  <c r="I428" i="1"/>
  <c r="H429" i="1"/>
  <c r="I429" i="1"/>
  <c r="H430" i="1"/>
  <c r="I430" i="1"/>
  <c r="H431" i="1"/>
  <c r="I431" i="1"/>
  <c r="H432" i="1"/>
  <c r="I432" i="1"/>
  <c r="H433" i="1"/>
  <c r="I433" i="1"/>
  <c r="H434" i="1"/>
  <c r="I434" i="1"/>
  <c r="H435" i="1"/>
  <c r="I435" i="1"/>
  <c r="H436" i="1"/>
  <c r="I436" i="1"/>
  <c r="H437" i="1"/>
  <c r="I437" i="1"/>
  <c r="H438" i="1"/>
  <c r="I438" i="1"/>
  <c r="H439" i="1"/>
  <c r="I439" i="1"/>
  <c r="H440" i="1"/>
  <c r="I440" i="1"/>
  <c r="H441" i="1"/>
  <c r="I441" i="1"/>
  <c r="H442" i="1"/>
  <c r="I442" i="1"/>
  <c r="H443" i="1"/>
  <c r="I443" i="1"/>
  <c r="H444" i="1"/>
  <c r="I444" i="1"/>
  <c r="H445" i="1"/>
  <c r="I445" i="1"/>
  <c r="H446" i="1"/>
  <c r="I446" i="1"/>
  <c r="H447" i="1"/>
  <c r="I447" i="1"/>
  <c r="H448" i="1"/>
  <c r="I448" i="1"/>
  <c r="H449" i="1"/>
  <c r="I449" i="1"/>
  <c r="H450" i="1"/>
  <c r="I450" i="1"/>
  <c r="H451" i="1"/>
  <c r="I451" i="1"/>
  <c r="H452" i="1"/>
  <c r="I452" i="1"/>
  <c r="H453" i="1"/>
  <c r="I453" i="1"/>
  <c r="H454" i="1"/>
  <c r="I454" i="1"/>
  <c r="H455" i="1"/>
  <c r="I455" i="1"/>
  <c r="H456" i="1"/>
  <c r="I456" i="1"/>
  <c r="H457" i="1"/>
  <c r="I457" i="1"/>
  <c r="H458" i="1"/>
  <c r="I458" i="1"/>
  <c r="H459" i="1"/>
  <c r="I459" i="1"/>
  <c r="H460" i="1"/>
  <c r="I460" i="1"/>
  <c r="H461" i="1"/>
  <c r="I461" i="1"/>
  <c r="H462" i="1"/>
  <c r="I462" i="1"/>
  <c r="H463" i="1"/>
  <c r="I463" i="1"/>
  <c r="H464" i="1"/>
  <c r="I464" i="1"/>
  <c r="H465" i="1"/>
  <c r="I465" i="1"/>
  <c r="H466" i="1"/>
  <c r="I466" i="1"/>
  <c r="H467" i="1"/>
  <c r="I467" i="1"/>
  <c r="H468" i="1"/>
  <c r="I468" i="1"/>
  <c r="H469" i="1"/>
  <c r="I469" i="1"/>
  <c r="H470" i="1"/>
  <c r="I470" i="1"/>
  <c r="H471" i="1"/>
  <c r="I471" i="1"/>
  <c r="H472" i="1"/>
  <c r="I472" i="1"/>
  <c r="H473" i="1"/>
  <c r="I473" i="1"/>
  <c r="H474" i="1"/>
  <c r="I474" i="1"/>
  <c r="H475" i="1"/>
  <c r="I475" i="1"/>
  <c r="H476" i="1"/>
  <c r="I476" i="1"/>
  <c r="H477" i="1"/>
  <c r="I477" i="1"/>
  <c r="H478" i="1"/>
  <c r="I478" i="1"/>
  <c r="H479" i="1"/>
  <c r="I479" i="1"/>
  <c r="H480" i="1"/>
  <c r="I480" i="1"/>
  <c r="H481" i="1"/>
  <c r="I481" i="1"/>
  <c r="H482" i="1"/>
  <c r="I482" i="1"/>
  <c r="H483" i="1"/>
  <c r="I483" i="1"/>
  <c r="H484" i="1"/>
  <c r="I484" i="1"/>
  <c r="H485" i="1"/>
  <c r="I485" i="1"/>
  <c r="H486" i="1"/>
  <c r="I486" i="1"/>
  <c r="H487" i="1"/>
  <c r="I487" i="1"/>
  <c r="H488" i="1"/>
  <c r="I488" i="1"/>
  <c r="H489" i="1"/>
  <c r="I489" i="1"/>
  <c r="H490" i="1"/>
  <c r="I490" i="1"/>
  <c r="H491" i="1"/>
  <c r="I491" i="1"/>
  <c r="H492" i="1"/>
  <c r="I492" i="1"/>
  <c r="H493" i="1"/>
  <c r="I493" i="1"/>
  <c r="H494" i="1"/>
  <c r="I494" i="1"/>
  <c r="H495" i="1"/>
  <c r="I495" i="1"/>
  <c r="H496" i="1"/>
  <c r="I496" i="1"/>
  <c r="H497" i="1"/>
  <c r="I497" i="1"/>
  <c r="H498" i="1"/>
  <c r="I498" i="1"/>
  <c r="H499" i="1"/>
  <c r="I499" i="1"/>
  <c r="H500" i="1"/>
  <c r="I500" i="1"/>
  <c r="H501" i="1"/>
  <c r="I501" i="1"/>
  <c r="H502" i="1"/>
  <c r="I502" i="1"/>
  <c r="H503" i="1"/>
  <c r="I503" i="1"/>
  <c r="H504" i="1"/>
  <c r="I504" i="1"/>
  <c r="H505" i="1"/>
  <c r="I505" i="1"/>
  <c r="H506" i="1"/>
  <c r="I506" i="1"/>
  <c r="H507" i="1"/>
  <c r="I507" i="1"/>
  <c r="H508" i="1"/>
  <c r="I508" i="1"/>
  <c r="H509" i="1"/>
  <c r="I509" i="1"/>
  <c r="H510" i="1"/>
  <c r="I510" i="1"/>
  <c r="H511" i="1"/>
  <c r="I511" i="1"/>
  <c r="H512" i="1"/>
  <c r="I512" i="1"/>
  <c r="H513" i="1"/>
  <c r="I513" i="1"/>
  <c r="H514" i="1"/>
  <c r="I514" i="1"/>
  <c r="H515" i="1"/>
  <c r="I515" i="1"/>
  <c r="H516" i="1"/>
  <c r="I516" i="1"/>
  <c r="H517" i="1"/>
  <c r="I517" i="1"/>
  <c r="H518" i="1"/>
  <c r="I518" i="1"/>
  <c r="H519" i="1"/>
  <c r="I519" i="1"/>
  <c r="H520" i="1"/>
  <c r="I520" i="1"/>
  <c r="H521" i="1"/>
  <c r="I521" i="1"/>
  <c r="H522" i="1"/>
  <c r="I522" i="1"/>
  <c r="H523" i="1"/>
  <c r="I523" i="1"/>
  <c r="H524" i="1"/>
  <c r="I524" i="1"/>
  <c r="H525" i="1"/>
  <c r="I525" i="1"/>
  <c r="H526" i="1"/>
  <c r="I526" i="1"/>
  <c r="H527" i="1"/>
  <c r="I527" i="1"/>
  <c r="H528" i="1"/>
  <c r="I528" i="1"/>
  <c r="H529" i="1"/>
  <c r="I529" i="1"/>
  <c r="H530" i="1"/>
  <c r="I530" i="1"/>
  <c r="H531" i="1"/>
  <c r="I531" i="1"/>
  <c r="H532" i="1"/>
  <c r="I532" i="1"/>
  <c r="H533" i="1"/>
  <c r="I533" i="1"/>
  <c r="H534" i="1"/>
  <c r="I534" i="1"/>
  <c r="H535" i="1"/>
  <c r="I535" i="1"/>
  <c r="H536" i="1"/>
  <c r="I536" i="1"/>
  <c r="H537" i="1"/>
  <c r="I537" i="1"/>
  <c r="H538" i="1"/>
  <c r="I538" i="1"/>
  <c r="H539" i="1"/>
  <c r="I539" i="1"/>
  <c r="H540" i="1"/>
  <c r="I540" i="1"/>
  <c r="H541" i="1"/>
  <c r="I541" i="1"/>
  <c r="H542" i="1"/>
  <c r="I542" i="1"/>
  <c r="H543" i="1"/>
  <c r="I543" i="1"/>
  <c r="H544" i="1"/>
  <c r="I544" i="1"/>
  <c r="H545" i="1"/>
  <c r="I545" i="1"/>
  <c r="H546" i="1"/>
  <c r="I546" i="1"/>
  <c r="H547" i="1"/>
  <c r="I547" i="1"/>
  <c r="H548" i="1"/>
  <c r="I548" i="1"/>
  <c r="H549" i="1"/>
  <c r="I549" i="1"/>
  <c r="H550" i="1"/>
  <c r="I550" i="1"/>
  <c r="H551" i="1"/>
  <c r="I551" i="1"/>
  <c r="H552" i="1"/>
  <c r="I552" i="1"/>
  <c r="H553" i="1"/>
  <c r="I553" i="1"/>
  <c r="H554" i="1"/>
  <c r="I554" i="1"/>
  <c r="H555" i="1"/>
  <c r="I555" i="1"/>
  <c r="H556" i="1"/>
  <c r="I556" i="1"/>
  <c r="H557" i="1"/>
  <c r="I557" i="1"/>
  <c r="H558" i="1"/>
  <c r="I558" i="1"/>
  <c r="H559" i="1"/>
  <c r="I559" i="1"/>
  <c r="H560" i="1"/>
  <c r="I560" i="1"/>
  <c r="H561" i="1"/>
  <c r="I561" i="1"/>
  <c r="H562" i="1"/>
  <c r="I562" i="1"/>
  <c r="H563" i="1"/>
  <c r="I563" i="1"/>
  <c r="H564" i="1"/>
  <c r="I564" i="1"/>
  <c r="H565" i="1"/>
  <c r="I565" i="1"/>
  <c r="H566" i="1"/>
  <c r="I566" i="1"/>
  <c r="H567" i="1"/>
  <c r="I567" i="1"/>
  <c r="H568" i="1"/>
  <c r="I568" i="1"/>
  <c r="H569" i="1"/>
  <c r="I569" i="1"/>
  <c r="H570" i="1"/>
  <c r="I570" i="1"/>
  <c r="H571" i="1"/>
  <c r="I571" i="1"/>
  <c r="H572" i="1"/>
  <c r="I572" i="1"/>
  <c r="H573" i="1"/>
  <c r="I573" i="1"/>
  <c r="H574" i="1"/>
  <c r="I574" i="1"/>
  <c r="H575" i="1"/>
  <c r="I575" i="1"/>
  <c r="H576" i="1"/>
  <c r="I576" i="1"/>
  <c r="H577" i="1"/>
  <c r="I577" i="1"/>
  <c r="H578" i="1"/>
  <c r="I578" i="1"/>
  <c r="H579" i="1"/>
  <c r="I579" i="1"/>
  <c r="H580" i="1"/>
  <c r="I580" i="1"/>
  <c r="H581" i="1"/>
  <c r="I581" i="1"/>
  <c r="H582" i="1"/>
  <c r="I582" i="1"/>
  <c r="H583" i="1"/>
  <c r="I583" i="1"/>
  <c r="H584" i="1"/>
  <c r="I584" i="1"/>
  <c r="H585" i="1"/>
  <c r="I585" i="1"/>
  <c r="H586" i="1"/>
  <c r="I586" i="1"/>
  <c r="H587" i="1"/>
  <c r="I587" i="1"/>
  <c r="H588" i="1"/>
  <c r="I588" i="1"/>
  <c r="H589" i="1"/>
  <c r="I589" i="1"/>
  <c r="H590" i="1"/>
  <c r="I590" i="1"/>
  <c r="H591" i="1"/>
  <c r="I591" i="1"/>
  <c r="H592" i="1"/>
  <c r="I592" i="1"/>
  <c r="H593" i="1"/>
  <c r="I593" i="1"/>
  <c r="H594" i="1"/>
  <c r="I594" i="1"/>
  <c r="H595" i="1"/>
  <c r="I595" i="1"/>
  <c r="H596" i="1"/>
  <c r="I596" i="1"/>
  <c r="H597" i="1"/>
  <c r="I597" i="1"/>
  <c r="H598" i="1"/>
  <c r="I598" i="1"/>
  <c r="H599" i="1"/>
  <c r="I599" i="1"/>
  <c r="H600" i="1"/>
  <c r="I600" i="1"/>
  <c r="H601" i="1"/>
  <c r="I601" i="1"/>
  <c r="H602" i="1"/>
  <c r="I602" i="1"/>
  <c r="H603" i="1"/>
  <c r="I603" i="1"/>
  <c r="H604" i="1"/>
  <c r="I604" i="1"/>
  <c r="H605" i="1"/>
  <c r="I605" i="1"/>
  <c r="H606" i="1"/>
  <c r="I606" i="1"/>
  <c r="H607" i="1"/>
  <c r="I607" i="1"/>
  <c r="H608" i="1"/>
  <c r="I608" i="1"/>
  <c r="H609" i="1"/>
  <c r="I609" i="1"/>
  <c r="H610" i="1"/>
  <c r="I610" i="1"/>
  <c r="H611" i="1"/>
  <c r="I611" i="1"/>
  <c r="H612" i="1"/>
  <c r="I612" i="1"/>
  <c r="H613" i="1"/>
  <c r="I613" i="1"/>
  <c r="H614" i="1"/>
  <c r="I614" i="1"/>
  <c r="H615" i="1"/>
  <c r="I615" i="1"/>
  <c r="H616" i="1"/>
  <c r="I616" i="1"/>
  <c r="H617" i="1"/>
  <c r="I617" i="1"/>
  <c r="H618" i="1"/>
  <c r="I618" i="1"/>
  <c r="H619" i="1"/>
  <c r="I619" i="1"/>
  <c r="H620" i="1"/>
  <c r="I620" i="1"/>
  <c r="H621" i="1"/>
  <c r="I621" i="1"/>
  <c r="H622" i="1"/>
  <c r="I622" i="1"/>
  <c r="H623" i="1"/>
  <c r="I623" i="1"/>
  <c r="H624" i="1"/>
  <c r="I624" i="1"/>
  <c r="H625" i="1"/>
  <c r="I625" i="1"/>
  <c r="H626" i="1"/>
  <c r="I626" i="1"/>
  <c r="H627" i="1"/>
  <c r="I627" i="1"/>
  <c r="H628" i="1"/>
  <c r="I628" i="1"/>
  <c r="H629" i="1"/>
  <c r="I629" i="1"/>
  <c r="H630" i="1"/>
  <c r="I630" i="1"/>
  <c r="H631" i="1"/>
  <c r="I631" i="1"/>
  <c r="H632" i="1"/>
  <c r="I632" i="1"/>
  <c r="H633" i="1"/>
  <c r="I633" i="1"/>
  <c r="H634" i="1"/>
  <c r="I634" i="1"/>
  <c r="H635" i="1"/>
  <c r="I635" i="1"/>
  <c r="H636" i="1"/>
  <c r="I636" i="1"/>
  <c r="H637" i="1"/>
  <c r="I637" i="1"/>
  <c r="H638" i="1"/>
  <c r="I638" i="1"/>
  <c r="H639" i="1"/>
  <c r="I639" i="1"/>
  <c r="H640" i="1"/>
  <c r="I640" i="1"/>
  <c r="H641" i="1"/>
  <c r="I641" i="1"/>
  <c r="H642" i="1"/>
  <c r="I642" i="1"/>
  <c r="H643" i="1"/>
  <c r="I643" i="1"/>
  <c r="H644" i="1"/>
  <c r="I644" i="1"/>
  <c r="H645" i="1"/>
  <c r="I645" i="1"/>
  <c r="H646" i="1"/>
  <c r="I646" i="1"/>
  <c r="H647" i="1"/>
  <c r="I647" i="1"/>
  <c r="H648" i="1"/>
  <c r="I648" i="1"/>
  <c r="H649" i="1"/>
  <c r="I649" i="1"/>
  <c r="H650" i="1"/>
  <c r="I650" i="1"/>
  <c r="H651" i="1"/>
  <c r="I651" i="1"/>
  <c r="H652" i="1"/>
  <c r="I652" i="1"/>
  <c r="H653" i="1"/>
  <c r="I653" i="1"/>
  <c r="H654" i="1"/>
  <c r="I654" i="1"/>
  <c r="H655" i="1"/>
  <c r="I655" i="1"/>
  <c r="H656" i="1"/>
  <c r="I656" i="1"/>
  <c r="H657" i="1"/>
  <c r="I657" i="1"/>
  <c r="H658" i="1"/>
  <c r="I658" i="1"/>
  <c r="H659" i="1"/>
  <c r="I659" i="1"/>
  <c r="H660" i="1"/>
  <c r="I660" i="1"/>
  <c r="H661" i="1"/>
  <c r="I661" i="1"/>
  <c r="H662" i="1"/>
  <c r="I662" i="1"/>
  <c r="H663" i="1"/>
  <c r="I663" i="1"/>
  <c r="H664" i="1"/>
  <c r="I664" i="1"/>
  <c r="H665" i="1"/>
  <c r="I665" i="1"/>
  <c r="H666" i="1"/>
  <c r="I666" i="1"/>
  <c r="H667" i="1"/>
  <c r="I667" i="1"/>
  <c r="H668" i="1"/>
  <c r="I668" i="1"/>
  <c r="H669" i="1"/>
  <c r="I669" i="1"/>
  <c r="H670" i="1"/>
  <c r="I670" i="1"/>
  <c r="H671" i="1"/>
  <c r="I671" i="1"/>
  <c r="H672" i="1"/>
  <c r="I672" i="1"/>
  <c r="H673" i="1"/>
  <c r="I673" i="1"/>
  <c r="H674" i="1"/>
  <c r="I674" i="1"/>
  <c r="H675" i="1"/>
  <c r="I675" i="1"/>
  <c r="H676" i="1"/>
  <c r="I676" i="1"/>
  <c r="I4" i="1"/>
  <c r="H4" i="1"/>
  <c r="J630" i="1" l="1"/>
  <c r="J600" i="1"/>
  <c r="J588" i="1"/>
  <c r="J582" i="1"/>
  <c r="J552" i="1"/>
  <c r="J540" i="1"/>
  <c r="J531" i="1"/>
  <c r="J513" i="1"/>
  <c r="J480" i="1"/>
  <c r="J474" i="1"/>
  <c r="J471" i="1"/>
  <c r="J453" i="1"/>
  <c r="J447" i="1"/>
  <c r="J444" i="1"/>
  <c r="J441" i="1"/>
  <c r="J438" i="1"/>
  <c r="J429" i="1"/>
  <c r="J426" i="1"/>
  <c r="J423" i="1"/>
  <c r="J420" i="1"/>
  <c r="J417" i="1"/>
  <c r="J414" i="1"/>
  <c r="J411" i="1"/>
  <c r="J408" i="1"/>
  <c r="J405" i="1"/>
  <c r="J399" i="1"/>
  <c r="J393" i="1"/>
  <c r="J390" i="1"/>
  <c r="J387" i="1"/>
  <c r="J384" i="1"/>
  <c r="J381" i="1"/>
  <c r="J378" i="1"/>
  <c r="J375" i="1"/>
  <c r="J372" i="1"/>
  <c r="J369" i="1"/>
  <c r="J366" i="1"/>
  <c r="J363" i="1"/>
  <c r="J360" i="1"/>
  <c r="J357" i="1"/>
  <c r="J354" i="1"/>
  <c r="J351" i="1"/>
  <c r="J348" i="1"/>
  <c r="J345" i="1"/>
  <c r="J342" i="1"/>
  <c r="J339" i="1"/>
  <c r="J336" i="1"/>
  <c r="J333" i="1"/>
  <c r="J330" i="1"/>
  <c r="J327" i="1"/>
  <c r="J324" i="1"/>
  <c r="J321" i="1"/>
  <c r="J318" i="1"/>
  <c r="J315" i="1"/>
  <c r="J312" i="1"/>
  <c r="J309" i="1"/>
  <c r="J306" i="1"/>
  <c r="J303" i="1"/>
  <c r="J294" i="1"/>
  <c r="J172" i="1"/>
  <c r="J669" i="1"/>
  <c r="J660" i="1"/>
  <c r="J651" i="1"/>
  <c r="J642" i="1"/>
  <c r="J621" i="1"/>
  <c r="J615" i="1"/>
  <c r="J606" i="1"/>
  <c r="J597" i="1"/>
  <c r="J594" i="1"/>
  <c r="J573" i="1"/>
  <c r="J564" i="1"/>
  <c r="J534" i="1"/>
  <c r="J525" i="1"/>
  <c r="J516" i="1"/>
  <c r="J507" i="1"/>
  <c r="J501" i="1"/>
  <c r="J492" i="1"/>
  <c r="J483" i="1"/>
  <c r="J477" i="1"/>
  <c r="J468" i="1"/>
  <c r="J459" i="1"/>
  <c r="J450" i="1"/>
  <c r="J432" i="1"/>
  <c r="J402" i="1"/>
  <c r="J396" i="1"/>
  <c r="J249" i="1"/>
  <c r="J675" i="1"/>
  <c r="J666" i="1"/>
  <c r="J657" i="1"/>
  <c r="J648" i="1"/>
  <c r="J639" i="1"/>
  <c r="J633" i="1"/>
  <c r="J627" i="1"/>
  <c r="J618" i="1"/>
  <c r="J609" i="1"/>
  <c r="J603" i="1"/>
  <c r="J591" i="1"/>
  <c r="J585" i="1"/>
  <c r="J576" i="1"/>
  <c r="J567" i="1"/>
  <c r="J558" i="1"/>
  <c r="J549" i="1"/>
  <c r="J546" i="1"/>
  <c r="J537" i="1"/>
  <c r="J528" i="1"/>
  <c r="J519" i="1"/>
  <c r="J510" i="1"/>
  <c r="J498" i="1"/>
  <c r="J489" i="1"/>
  <c r="J462" i="1"/>
  <c r="J435" i="1"/>
  <c r="J300" i="1"/>
  <c r="J297" i="1"/>
  <c r="J291" i="1"/>
  <c r="J288" i="1"/>
  <c r="J285" i="1"/>
  <c r="J282" i="1"/>
  <c r="J279" i="1"/>
  <c r="J276" i="1"/>
  <c r="J273" i="1"/>
  <c r="J270" i="1"/>
  <c r="J267" i="1"/>
  <c r="J264" i="1"/>
  <c r="J261" i="1"/>
  <c r="J258" i="1"/>
  <c r="J252" i="1"/>
  <c r="J672" i="1"/>
  <c r="J663" i="1"/>
  <c r="J654" i="1"/>
  <c r="J645" i="1"/>
  <c r="J636" i="1"/>
  <c r="J624" i="1"/>
  <c r="J612" i="1"/>
  <c r="J579" i="1"/>
  <c r="J570" i="1"/>
  <c r="J561" i="1"/>
  <c r="J555" i="1"/>
  <c r="J543" i="1"/>
  <c r="J522" i="1"/>
  <c r="J504" i="1"/>
  <c r="J495" i="1"/>
  <c r="J486" i="1"/>
  <c r="J465" i="1"/>
  <c r="J456" i="1"/>
  <c r="J255" i="1"/>
  <c r="J662" i="1"/>
  <c r="J620" i="1"/>
  <c r="J608" i="1"/>
  <c r="J590" i="1"/>
  <c r="J584" i="1"/>
  <c r="J572" i="1"/>
  <c r="J566" i="1"/>
  <c r="J554" i="1"/>
  <c r="J548" i="1"/>
  <c r="J536" i="1"/>
  <c r="J530" i="1"/>
  <c r="J518" i="1"/>
  <c r="J509" i="1"/>
  <c r="J467" i="1"/>
  <c r="J455" i="1"/>
  <c r="J413" i="1"/>
  <c r="J401" i="1"/>
  <c r="J359" i="1"/>
  <c r="J347" i="1"/>
  <c r="J305" i="1"/>
  <c r="J293" i="1"/>
  <c r="J251" i="1"/>
  <c r="J239" i="1"/>
  <c r="J185" i="1"/>
  <c r="J674" i="1"/>
  <c r="J656" i="1"/>
  <c r="J644" i="1"/>
  <c r="J638" i="1"/>
  <c r="J626" i="1"/>
  <c r="J602" i="1"/>
  <c r="J316" i="1"/>
  <c r="J280" i="1"/>
  <c r="J160" i="1"/>
  <c r="J100" i="1"/>
  <c r="J88" i="1"/>
  <c r="J676" i="1"/>
  <c r="J667" i="1"/>
  <c r="J661" i="1"/>
  <c r="J655" i="1"/>
  <c r="J652" i="1"/>
  <c r="J646" i="1"/>
  <c r="J640" i="1"/>
  <c r="J634" i="1"/>
  <c r="J628" i="1"/>
  <c r="J622" i="1"/>
  <c r="J616" i="1"/>
  <c r="J613" i="1"/>
  <c r="J607" i="1"/>
  <c r="J604" i="1"/>
  <c r="J601" i="1"/>
  <c r="J598" i="1"/>
  <c r="J592" i="1"/>
  <c r="J589" i="1"/>
  <c r="J586" i="1"/>
  <c r="J583" i="1"/>
  <c r="J580" i="1"/>
  <c r="J577" i="1"/>
  <c r="J574" i="1"/>
  <c r="J544" i="1"/>
  <c r="J478" i="1"/>
  <c r="J442" i="1"/>
  <c r="J673" i="1"/>
  <c r="J670" i="1"/>
  <c r="J664" i="1"/>
  <c r="J658" i="1"/>
  <c r="J649" i="1"/>
  <c r="J643" i="1"/>
  <c r="J637" i="1"/>
  <c r="J631" i="1"/>
  <c r="J625" i="1"/>
  <c r="J619" i="1"/>
  <c r="J610" i="1"/>
  <c r="J595" i="1"/>
  <c r="J568" i="1"/>
  <c r="J562" i="1"/>
  <c r="J556" i="1"/>
  <c r="J550" i="1"/>
  <c r="J538" i="1"/>
  <c r="J532" i="1"/>
  <c r="J526" i="1"/>
  <c r="J520" i="1"/>
  <c r="J514" i="1"/>
  <c r="J508" i="1"/>
  <c r="J502" i="1"/>
  <c r="J496" i="1"/>
  <c r="J490" i="1"/>
  <c r="J487" i="1"/>
  <c r="J481" i="1"/>
  <c r="J472" i="1"/>
  <c r="J469" i="1"/>
  <c r="J466" i="1"/>
  <c r="J460" i="1"/>
  <c r="J457" i="1"/>
  <c r="J454" i="1"/>
  <c r="J451" i="1"/>
  <c r="J448" i="1"/>
  <c r="J445" i="1"/>
  <c r="J439" i="1"/>
  <c r="J436" i="1"/>
  <c r="J433" i="1"/>
  <c r="J430" i="1"/>
  <c r="J427" i="1"/>
  <c r="J424" i="1"/>
  <c r="J421" i="1"/>
  <c r="J418" i="1"/>
  <c r="J415" i="1"/>
  <c r="J412" i="1"/>
  <c r="J409" i="1"/>
  <c r="J406" i="1"/>
  <c r="J403" i="1"/>
  <c r="J400" i="1"/>
  <c r="J397" i="1"/>
  <c r="J394" i="1"/>
  <c r="J391" i="1"/>
  <c r="J388" i="1"/>
  <c r="J385" i="1"/>
  <c r="J382" i="1"/>
  <c r="J379" i="1"/>
  <c r="J376" i="1"/>
  <c r="J373" i="1"/>
  <c r="J370" i="1"/>
  <c r="J367" i="1"/>
  <c r="J364" i="1"/>
  <c r="J361" i="1"/>
  <c r="J358" i="1"/>
  <c r="J355" i="1"/>
  <c r="J352" i="1"/>
  <c r="J349" i="1"/>
  <c r="J346" i="1"/>
  <c r="J343" i="1"/>
  <c r="J340" i="1"/>
  <c r="J337" i="1"/>
  <c r="J334" i="1"/>
  <c r="J331" i="1"/>
  <c r="J328" i="1"/>
  <c r="J325" i="1"/>
  <c r="J322" i="1"/>
  <c r="J319" i="1"/>
  <c r="J313" i="1"/>
  <c r="J310" i="1"/>
  <c r="J307" i="1"/>
  <c r="J304" i="1"/>
  <c r="J301" i="1"/>
  <c r="J298" i="1"/>
  <c r="J262" i="1"/>
  <c r="J226" i="1"/>
  <c r="J208" i="1"/>
  <c r="J196" i="1"/>
  <c r="J154" i="1"/>
  <c r="J142" i="1"/>
  <c r="J118" i="1"/>
  <c r="J106" i="1"/>
  <c r="J64" i="1"/>
  <c r="J52" i="1"/>
  <c r="J46" i="1"/>
  <c r="J34" i="1"/>
  <c r="J571" i="1"/>
  <c r="J565" i="1"/>
  <c r="J559" i="1"/>
  <c r="J553" i="1"/>
  <c r="J547" i="1"/>
  <c r="J541" i="1"/>
  <c r="J535" i="1"/>
  <c r="J529" i="1"/>
  <c r="J523" i="1"/>
  <c r="J517" i="1"/>
  <c r="J511" i="1"/>
  <c r="J505" i="1"/>
  <c r="J499" i="1"/>
  <c r="J493" i="1"/>
  <c r="J484" i="1"/>
  <c r="J475" i="1"/>
  <c r="J463" i="1"/>
  <c r="J295" i="1"/>
  <c r="J292" i="1"/>
  <c r="J289" i="1"/>
  <c r="J286" i="1"/>
  <c r="J283" i="1"/>
  <c r="J277" i="1"/>
  <c r="J274" i="1"/>
  <c r="J271" i="1"/>
  <c r="J268" i="1"/>
  <c r="J265" i="1"/>
  <c r="J259" i="1"/>
  <c r="J256" i="1"/>
  <c r="J253" i="1"/>
  <c r="J250" i="1"/>
  <c r="J247" i="1"/>
  <c r="J244" i="1"/>
  <c r="J241" i="1"/>
  <c r="J238" i="1"/>
  <c r="J235" i="1"/>
  <c r="J232" i="1"/>
  <c r="J229" i="1"/>
  <c r="J223" i="1"/>
  <c r="J220" i="1"/>
  <c r="J217" i="1"/>
  <c r="J214" i="1"/>
  <c r="J211" i="1"/>
  <c r="J205" i="1"/>
  <c r="J202" i="1"/>
  <c r="J199" i="1"/>
  <c r="J193" i="1"/>
  <c r="J190" i="1"/>
  <c r="J187" i="1"/>
  <c r="J184" i="1"/>
  <c r="J181" i="1"/>
  <c r="J178" i="1"/>
  <c r="J175" i="1"/>
  <c r="J169" i="1"/>
  <c r="J166" i="1"/>
  <c r="J163" i="1"/>
  <c r="J157" i="1"/>
  <c r="J151" i="1"/>
  <c r="J148" i="1"/>
  <c r="J145" i="1"/>
  <c r="J139" i="1"/>
  <c r="J136" i="1"/>
  <c r="J133" i="1"/>
  <c r="J130" i="1"/>
  <c r="J127" i="1"/>
  <c r="J124" i="1"/>
  <c r="J121" i="1"/>
  <c r="J115" i="1"/>
  <c r="J112" i="1"/>
  <c r="J109" i="1"/>
  <c r="J103" i="1"/>
  <c r="J97" i="1"/>
  <c r="J94" i="1"/>
  <c r="J91" i="1"/>
  <c r="J85" i="1"/>
  <c r="J82" i="1"/>
  <c r="J79" i="1"/>
  <c r="J76" i="1"/>
  <c r="J73" i="1"/>
  <c r="J70" i="1"/>
  <c r="J67" i="1"/>
  <c r="J61" i="1"/>
  <c r="J58" i="1"/>
  <c r="J55" i="1"/>
  <c r="J49" i="1"/>
  <c r="J43" i="1"/>
  <c r="J40" i="1"/>
  <c r="J37" i="1"/>
  <c r="J31" i="1"/>
  <c r="J28" i="1"/>
  <c r="J25" i="1"/>
  <c r="J22" i="1"/>
  <c r="J19" i="1"/>
  <c r="J16" i="1"/>
  <c r="J13" i="1"/>
  <c r="J10" i="1"/>
  <c r="J7" i="1"/>
  <c r="J246" i="1"/>
  <c r="J243" i="1"/>
  <c r="J240" i="1"/>
  <c r="J237" i="1"/>
  <c r="J234" i="1"/>
  <c r="J231" i="1"/>
  <c r="J228" i="1"/>
  <c r="J225" i="1"/>
  <c r="J222" i="1"/>
  <c r="J219" i="1"/>
  <c r="J216" i="1"/>
  <c r="J213" i="1"/>
  <c r="J210" i="1"/>
  <c r="J207" i="1"/>
  <c r="J204" i="1"/>
  <c r="J201" i="1"/>
  <c r="J198" i="1"/>
  <c r="J195" i="1"/>
  <c r="J192" i="1"/>
  <c r="J189" i="1"/>
  <c r="J186" i="1"/>
  <c r="J183" i="1"/>
  <c r="J180" i="1"/>
  <c r="J177" i="1"/>
  <c r="J174" i="1"/>
  <c r="J171" i="1"/>
  <c r="J168" i="1"/>
  <c r="J165" i="1"/>
  <c r="J162" i="1"/>
  <c r="J159" i="1"/>
  <c r="J156" i="1"/>
  <c r="J153" i="1"/>
  <c r="J150" i="1"/>
  <c r="J147" i="1"/>
  <c r="J144" i="1"/>
  <c r="J141" i="1"/>
  <c r="J138" i="1"/>
  <c r="J135" i="1"/>
  <c r="J132" i="1"/>
  <c r="J129" i="1"/>
  <c r="J126" i="1"/>
  <c r="J123" i="1"/>
  <c r="J120" i="1"/>
  <c r="J117" i="1"/>
  <c r="J114" i="1"/>
  <c r="J111" i="1"/>
  <c r="J108" i="1"/>
  <c r="J105" i="1"/>
  <c r="J102" i="1"/>
  <c r="J99" i="1"/>
  <c r="J96" i="1"/>
  <c r="J93" i="1"/>
  <c r="J90" i="1"/>
  <c r="J87" i="1"/>
  <c r="J84" i="1"/>
  <c r="J81" i="1"/>
  <c r="J78" i="1"/>
  <c r="J75" i="1"/>
  <c r="J72" i="1"/>
  <c r="J69" i="1"/>
  <c r="J66" i="1"/>
  <c r="J63" i="1"/>
  <c r="J60" i="1"/>
  <c r="J57" i="1"/>
  <c r="J54" i="1"/>
  <c r="J51" i="1"/>
  <c r="J48" i="1"/>
  <c r="J45" i="1"/>
  <c r="J42" i="1"/>
  <c r="J39" i="1"/>
  <c r="J36" i="1"/>
  <c r="J33" i="1"/>
  <c r="J30" i="1"/>
  <c r="J27" i="1"/>
  <c r="J24" i="1"/>
  <c r="J21" i="1"/>
  <c r="J4" i="1"/>
  <c r="J197" i="1"/>
  <c r="J143" i="1"/>
  <c r="J131" i="1"/>
  <c r="J89" i="1"/>
  <c r="J77" i="1"/>
  <c r="J35" i="1"/>
  <c r="J23" i="1"/>
  <c r="J18" i="1"/>
  <c r="J15" i="1"/>
  <c r="J12" i="1"/>
  <c r="J9" i="1"/>
  <c r="J6" i="1"/>
  <c r="J668" i="1"/>
  <c r="J653" i="1"/>
  <c r="J641" i="1"/>
  <c r="J629" i="1"/>
  <c r="J611" i="1"/>
  <c r="J593" i="1"/>
  <c r="J581" i="1"/>
  <c r="J569" i="1"/>
  <c r="J560" i="1"/>
  <c r="J542" i="1"/>
  <c r="J533" i="1"/>
  <c r="J524" i="1"/>
  <c r="J515" i="1"/>
  <c r="J503" i="1"/>
  <c r="J497" i="1"/>
  <c r="J491" i="1"/>
  <c r="J488" i="1"/>
  <c r="J482" i="1"/>
  <c r="J476" i="1"/>
  <c r="J470" i="1"/>
  <c r="J461" i="1"/>
  <c r="J449" i="1"/>
  <c r="J443" i="1"/>
  <c r="J437" i="1"/>
  <c r="J431" i="1"/>
  <c r="J425" i="1"/>
  <c r="J419" i="1"/>
  <c r="J410" i="1"/>
  <c r="J404" i="1"/>
  <c r="J395" i="1"/>
  <c r="J389" i="1"/>
  <c r="J383" i="1"/>
  <c r="J377" i="1"/>
  <c r="J371" i="1"/>
  <c r="J365" i="1"/>
  <c r="J356" i="1"/>
  <c r="J353" i="1"/>
  <c r="J344" i="1"/>
  <c r="J338" i="1"/>
  <c r="J332" i="1"/>
  <c r="J326" i="1"/>
  <c r="J320" i="1"/>
  <c r="J314" i="1"/>
  <c r="J308" i="1"/>
  <c r="J299" i="1"/>
  <c r="J290" i="1"/>
  <c r="J284" i="1"/>
  <c r="J281" i="1"/>
  <c r="J275" i="1"/>
  <c r="J269" i="1"/>
  <c r="J263" i="1"/>
  <c r="J257" i="1"/>
  <c r="J248" i="1"/>
  <c r="J242" i="1"/>
  <c r="J233" i="1"/>
  <c r="J227" i="1"/>
  <c r="J221" i="1"/>
  <c r="J215" i="1"/>
  <c r="J209" i="1"/>
  <c r="J203" i="1"/>
  <c r="J191" i="1"/>
  <c r="J182" i="1"/>
  <c r="J176" i="1"/>
  <c r="J170" i="1"/>
  <c r="J161" i="1"/>
  <c r="J155" i="1"/>
  <c r="J149" i="1"/>
  <c r="J113" i="1"/>
  <c r="J107" i="1"/>
  <c r="J95" i="1"/>
  <c r="J71" i="1"/>
  <c r="J59" i="1"/>
  <c r="J53" i="1"/>
  <c r="J41" i="1"/>
  <c r="J17" i="1"/>
  <c r="J665" i="1"/>
  <c r="J647" i="1"/>
  <c r="J635" i="1"/>
  <c r="J623" i="1"/>
  <c r="J614" i="1"/>
  <c r="J599" i="1"/>
  <c r="J587" i="1"/>
  <c r="J578" i="1"/>
  <c r="J557" i="1"/>
  <c r="J545" i="1"/>
  <c r="J527" i="1"/>
  <c r="J512" i="1"/>
  <c r="J506" i="1"/>
  <c r="J500" i="1"/>
  <c r="J494" i="1"/>
  <c r="J485" i="1"/>
  <c r="J479" i="1"/>
  <c r="J473" i="1"/>
  <c r="J464" i="1"/>
  <c r="J458" i="1"/>
  <c r="J452" i="1"/>
  <c r="J446" i="1"/>
  <c r="J440" i="1"/>
  <c r="J434" i="1"/>
  <c r="J428" i="1"/>
  <c r="J422" i="1"/>
  <c r="J416" i="1"/>
  <c r="J407" i="1"/>
  <c r="J398" i="1"/>
  <c r="J392" i="1"/>
  <c r="J386" i="1"/>
  <c r="J380" i="1"/>
  <c r="J374" i="1"/>
  <c r="J368" i="1"/>
  <c r="J362" i="1"/>
  <c r="J350" i="1"/>
  <c r="J341" i="1"/>
  <c r="J335" i="1"/>
  <c r="J329" i="1"/>
  <c r="J323" i="1"/>
  <c r="J317" i="1"/>
  <c r="J311" i="1"/>
  <c r="J302" i="1"/>
  <c r="J296" i="1"/>
  <c r="J287" i="1"/>
  <c r="J278" i="1"/>
  <c r="J272" i="1"/>
  <c r="J266" i="1"/>
  <c r="J260" i="1"/>
  <c r="J254" i="1"/>
  <c r="J245" i="1"/>
  <c r="J236" i="1"/>
  <c r="J230" i="1"/>
  <c r="J224" i="1"/>
  <c r="J218" i="1"/>
  <c r="J212" i="1"/>
  <c r="J206" i="1"/>
  <c r="J200" i="1"/>
  <c r="J194" i="1"/>
  <c r="J188" i="1"/>
  <c r="J179" i="1"/>
  <c r="J173" i="1"/>
  <c r="J167" i="1"/>
  <c r="J164" i="1"/>
  <c r="J158" i="1"/>
  <c r="J152" i="1"/>
  <c r="J146" i="1"/>
  <c r="J125" i="1"/>
  <c r="J671" i="1"/>
  <c r="J659" i="1"/>
  <c r="J650" i="1"/>
  <c r="J632" i="1"/>
  <c r="J617" i="1"/>
  <c r="J605" i="1"/>
  <c r="J596" i="1"/>
  <c r="J575" i="1"/>
  <c r="J563" i="1"/>
  <c r="J551" i="1"/>
  <c r="J539" i="1"/>
  <c r="J521" i="1"/>
  <c r="J140" i="1"/>
  <c r="J137" i="1"/>
  <c r="J134" i="1"/>
  <c r="J128" i="1"/>
  <c r="J122" i="1"/>
  <c r="J119" i="1"/>
  <c r="J116" i="1"/>
  <c r="J110" i="1"/>
  <c r="J104" i="1"/>
  <c r="J101" i="1"/>
  <c r="J98" i="1"/>
  <c r="J92" i="1"/>
  <c r="J86" i="1"/>
  <c r="J83" i="1"/>
  <c r="J80" i="1"/>
  <c r="J74" i="1"/>
  <c r="J68" i="1"/>
  <c r="J65" i="1"/>
  <c r="J62" i="1"/>
  <c r="J56" i="1"/>
  <c r="J50" i="1"/>
  <c r="J47" i="1"/>
  <c r="J44" i="1"/>
  <c r="J38" i="1"/>
  <c r="J32" i="1"/>
  <c r="J29" i="1"/>
  <c r="J26" i="1"/>
  <c r="J20" i="1"/>
  <c r="J14" i="1"/>
  <c r="J11" i="1"/>
  <c r="J8" i="1"/>
  <c r="J5" i="1"/>
</calcChain>
</file>

<file path=xl/sharedStrings.xml><?xml version="1.0" encoding="utf-8"?>
<sst xmlns="http://schemas.openxmlformats.org/spreadsheetml/2006/main" count="2040" uniqueCount="1361">
  <si>
    <t>Proteome</t>
  </si>
  <si>
    <t>Secretome</t>
  </si>
  <si>
    <t>Proteome + Secretome</t>
  </si>
  <si>
    <t>001</t>
  </si>
  <si>
    <t>002</t>
  </si>
  <si>
    <t>Accession</t>
  </si>
  <si>
    <t>ID</t>
  </si>
  <si>
    <t>Signal Peptide</t>
  </si>
  <si>
    <t>Abundance: F1: Sample</t>
  </si>
  <si>
    <t>Abundance: F2: Sample</t>
  </si>
  <si>
    <t>Abundance: F3: Sample</t>
  </si>
  <si>
    <t>Abundance: F4: Sample</t>
  </si>
  <si>
    <t>Abundance</t>
  </si>
  <si>
    <t>Average</t>
  </si>
  <si>
    <t>log10(Average)</t>
  </si>
  <si>
    <t>D500_RS00005</t>
  </si>
  <si>
    <t>&gt;dnaA</t>
  </si>
  <si>
    <t>None</t>
  </si>
  <si>
    <t>D500_RS00010</t>
  </si>
  <si>
    <t>&gt;D500_RS00010</t>
  </si>
  <si>
    <t>D500_RS00015</t>
  </si>
  <si>
    <t>&gt;rnmV</t>
  </si>
  <si>
    <t>D500_RS00020</t>
  </si>
  <si>
    <t>&gt;rsmA</t>
  </si>
  <si>
    <t>D500_RS00025</t>
  </si>
  <si>
    <t>&gt;D500_RS00025</t>
  </si>
  <si>
    <t>D500_RS00030</t>
  </si>
  <si>
    <t>&gt;gyrB</t>
  </si>
  <si>
    <t>D500_RS00035</t>
  </si>
  <si>
    <t>&gt;gyrA</t>
  </si>
  <si>
    <t>D500_RS00040</t>
  </si>
  <si>
    <t>&gt;D500_RS00040</t>
  </si>
  <si>
    <t>D500_RS00045</t>
  </si>
  <si>
    <t>&gt;D500_RS00045</t>
  </si>
  <si>
    <t>D500_RS00050</t>
  </si>
  <si>
    <t>&gt;D500_RS00050</t>
  </si>
  <si>
    <t>D500_RS00055</t>
  </si>
  <si>
    <t>&gt;D500_RS00055</t>
  </si>
  <si>
    <t>Lipobox</t>
  </si>
  <si>
    <t>D500_RS00060</t>
  </si>
  <si>
    <t>&gt;metG</t>
  </si>
  <si>
    <t>D500_RS00065</t>
  </si>
  <si>
    <t>&gt;D500_RS00065</t>
  </si>
  <si>
    <t>D500_RS00090</t>
  </si>
  <si>
    <t>&gt;D500_RS00090</t>
  </si>
  <si>
    <t>D500_RS00095</t>
  </si>
  <si>
    <t>&gt;D500_RS00095</t>
  </si>
  <si>
    <t>D500_RS00100</t>
  </si>
  <si>
    <t>&gt;srlD</t>
  </si>
  <si>
    <t>D500_RS00105</t>
  </si>
  <si>
    <t>&gt;D500_RS00105</t>
  </si>
  <si>
    <t>D500_RS00110</t>
  </si>
  <si>
    <t>&gt;rpsR</t>
  </si>
  <si>
    <t>D500_RS00115</t>
  </si>
  <si>
    <t>&gt;D500_RS00115</t>
  </si>
  <si>
    <t>D500_RS00120</t>
  </si>
  <si>
    <t>&gt;rpsF</t>
  </si>
  <si>
    <t>D500_RS00125</t>
  </si>
  <si>
    <t>&gt;D500_RS00125</t>
  </si>
  <si>
    <t>D500_RS00130</t>
  </si>
  <si>
    <t>&gt;D500_RS00130</t>
  </si>
  <si>
    <t>D500_RS00135</t>
  </si>
  <si>
    <t>&gt;D500_RS00135</t>
  </si>
  <si>
    <t>D500_RS00140</t>
  </si>
  <si>
    <t>&gt;D500_RS00140</t>
  </si>
  <si>
    <t>D500_RS00150</t>
  </si>
  <si>
    <t>&gt;D500_RS00150</t>
  </si>
  <si>
    <t>D500_RS00155</t>
  </si>
  <si>
    <t>&gt;D500_RS00155</t>
  </si>
  <si>
    <t>D500_RS00160</t>
  </si>
  <si>
    <t>&gt;D500_RS00160</t>
  </si>
  <si>
    <t>D500_RS00165</t>
  </si>
  <si>
    <t>&gt;D500_RS00165</t>
  </si>
  <si>
    <t>D500_RS00170</t>
  </si>
  <si>
    <t>&gt;D500_RS00170</t>
  </si>
  <si>
    <t>D500_RS00175</t>
  </si>
  <si>
    <t>&gt;D500_RS00175</t>
  </si>
  <si>
    <t>D500_RS00180</t>
  </si>
  <si>
    <t>&gt;ftsH</t>
  </si>
  <si>
    <t>D500_RS00185</t>
  </si>
  <si>
    <t>&gt;D500_RS00185</t>
  </si>
  <si>
    <t>D500_RS00190</t>
  </si>
  <si>
    <t>&gt;tilS</t>
  </si>
  <si>
    <t>D500_RS00195</t>
  </si>
  <si>
    <t>&gt;D500_RS00195</t>
  </si>
  <si>
    <t>D500_RS00200</t>
  </si>
  <si>
    <t>&gt;D500_RS00200</t>
  </si>
  <si>
    <t>D500_RS00205</t>
  </si>
  <si>
    <t>&gt;D500_RS00205</t>
  </si>
  <si>
    <t>D500_RS00210</t>
  </si>
  <si>
    <t>&gt;tmk</t>
  </si>
  <si>
    <t>D500_RS00215</t>
  </si>
  <si>
    <t>&gt;recR</t>
  </si>
  <si>
    <t>D500_RS00220</t>
  </si>
  <si>
    <t>&gt;dnaX</t>
  </si>
  <si>
    <t>D500_RS00235</t>
  </si>
  <si>
    <t>&gt;D500_RS00235</t>
  </si>
  <si>
    <t>D500_RS00250</t>
  </si>
  <si>
    <t>&gt;D500_RS00250</t>
  </si>
  <si>
    <t>D500_RS00255</t>
  </si>
  <si>
    <t>&gt;D500_RS00255</t>
  </si>
  <si>
    <t>D500_RS00260</t>
  </si>
  <si>
    <t>&gt;D500_RS00260</t>
  </si>
  <si>
    <t>D500_RS00270</t>
  </si>
  <si>
    <t>&gt;ald</t>
  </si>
  <si>
    <t>D500_RS00280</t>
  </si>
  <si>
    <t>&gt;serS</t>
  </si>
  <si>
    <t>D500_RS00285</t>
  </si>
  <si>
    <t>&gt;D500_RS00285</t>
  </si>
  <si>
    <t>D500_RS00290</t>
  </si>
  <si>
    <t>&gt;dusB</t>
  </si>
  <si>
    <t>D500_RS00295</t>
  </si>
  <si>
    <t>&gt;lysS</t>
  </si>
  <si>
    <t>D500_RS00300</t>
  </si>
  <si>
    <t>&gt;trxA</t>
  </si>
  <si>
    <t>D500_RS00305</t>
  </si>
  <si>
    <t>&gt;D500_RS00305</t>
  </si>
  <si>
    <t>D500_RS00340</t>
  </si>
  <si>
    <t>&gt;D500_RS00340</t>
  </si>
  <si>
    <t>D500_RS00345</t>
  </si>
  <si>
    <t>&gt;phnC</t>
  </si>
  <si>
    <t>D500_RS00350</t>
  </si>
  <si>
    <t>&gt;D500_RS00350</t>
  </si>
  <si>
    <t>D500_RS00355</t>
  </si>
  <si>
    <t>&gt;asnS</t>
  </si>
  <si>
    <t>D500_RS00360</t>
  </si>
  <si>
    <t>&gt;D500_RS00360</t>
  </si>
  <si>
    <t>D500_RS00365</t>
  </si>
  <si>
    <t>&gt;D500_RS00365</t>
  </si>
  <si>
    <t>D500_RS00370</t>
  </si>
  <si>
    <t>&gt;tsaD</t>
  </si>
  <si>
    <t>D500_RS00375</t>
  </si>
  <si>
    <t>&gt;D500_RS00375</t>
  </si>
  <si>
    <t>D500_RS00380</t>
  </si>
  <si>
    <t>&gt;mnmE</t>
  </si>
  <si>
    <t>D500_RS00385</t>
  </si>
  <si>
    <t>&gt;rpsT</t>
  </si>
  <si>
    <t>D500_RS00390</t>
  </si>
  <si>
    <t>&gt;whiA</t>
  </si>
  <si>
    <t>D500_RS00395</t>
  </si>
  <si>
    <t>&gt;D500_RS00395</t>
  </si>
  <si>
    <t>D500_RS00400</t>
  </si>
  <si>
    <t>&gt;trxB</t>
  </si>
  <si>
    <t>D500_RS00405</t>
  </si>
  <si>
    <t>&gt;D500_RS00405</t>
  </si>
  <si>
    <t>D500_RS00410</t>
  </si>
  <si>
    <t>&gt;hprK</t>
  </si>
  <si>
    <t>D500_RS00420</t>
  </si>
  <si>
    <t>&gt;D500_RS00420</t>
  </si>
  <si>
    <t>D500_RS00425</t>
  </si>
  <si>
    <t>&gt;uvrA</t>
  </si>
  <si>
    <t>D500_RS00430</t>
  </si>
  <si>
    <t>&gt;uvrB</t>
  </si>
  <si>
    <t>D500_RS00450</t>
  </si>
  <si>
    <t>&gt;D500_RS00450</t>
  </si>
  <si>
    <t>D500_RS00455</t>
  </si>
  <si>
    <t>&gt;D500_RS00455</t>
  </si>
  <si>
    <t>D500_RS00460</t>
  </si>
  <si>
    <t>&gt;D500_RS00460</t>
  </si>
  <si>
    <t>D500_RS00465</t>
  </si>
  <si>
    <t>&gt;D500_RS00465</t>
  </si>
  <si>
    <t>D500_RS00470</t>
  </si>
  <si>
    <t>&gt;coaE</t>
  </si>
  <si>
    <t>D500_RS00475</t>
  </si>
  <si>
    <t>&gt;D500_RS00475</t>
  </si>
  <si>
    <t>D500_RS00480</t>
  </si>
  <si>
    <t>&gt;xseB</t>
  </si>
  <si>
    <t>D500_RS00485</t>
  </si>
  <si>
    <t>&gt;xseA</t>
  </si>
  <si>
    <t>D500_RS00490</t>
  </si>
  <si>
    <t>&gt;nusB</t>
  </si>
  <si>
    <t>D500_RS00495</t>
  </si>
  <si>
    <t>&gt;D500_RS00495</t>
  </si>
  <si>
    <t>D500_RS00500</t>
  </si>
  <si>
    <t>&gt;D500_RS00500</t>
  </si>
  <si>
    <t>D500_RS00505</t>
  </si>
  <si>
    <t>&gt;D500_RS00505</t>
  </si>
  <si>
    <t>D500_RS00515</t>
  </si>
  <si>
    <t>&gt;D500_RS00515</t>
  </si>
  <si>
    <t>Signal Peptide + C-terminal Membrane Anchor</t>
  </si>
  <si>
    <t>D500_RS00520</t>
  </si>
  <si>
    <t>&gt;D500_RS00520</t>
  </si>
  <si>
    <t>D500_RS00525</t>
  </si>
  <si>
    <t>&gt;D500_RS00525</t>
  </si>
  <si>
    <t>D500_RS00530</t>
  </si>
  <si>
    <t>&gt;D500_RS00530</t>
  </si>
  <si>
    <t>D500_RS00535</t>
  </si>
  <si>
    <t>&gt;D500_RS00535</t>
  </si>
  <si>
    <t>D500_RS00540</t>
  </si>
  <si>
    <t>&gt;plsY</t>
  </si>
  <si>
    <t>D500_RS00545</t>
  </si>
  <si>
    <t>&gt;D500_RS00545</t>
  </si>
  <si>
    <t>D500_RS00550</t>
  </si>
  <si>
    <t>&gt;D500_RS00550</t>
  </si>
  <si>
    <t>D500_RS00555</t>
  </si>
  <si>
    <t>&gt;ilvA</t>
  </si>
  <si>
    <t>D500_RS00560</t>
  </si>
  <si>
    <t>&gt;D500_RS00560</t>
  </si>
  <si>
    <t>D500_RS00565</t>
  </si>
  <si>
    <t>&gt;D500_RS00565</t>
  </si>
  <si>
    <t>D500_RS00570</t>
  </si>
  <si>
    <t>&gt;D500_RS00570</t>
  </si>
  <si>
    <t>D500_RS00580</t>
  </si>
  <si>
    <t>&gt;D500_RS00580</t>
  </si>
  <si>
    <t>D500_RS00585</t>
  </si>
  <si>
    <t>&gt;D500_RS00585</t>
  </si>
  <si>
    <t>D500_RS00590</t>
  </si>
  <si>
    <t>&gt;D500_RS00590</t>
  </si>
  <si>
    <t>D500_RS00595</t>
  </si>
  <si>
    <t>&gt;gltX</t>
  </si>
  <si>
    <t>D500_RS00600</t>
  </si>
  <si>
    <t>&gt;D500_RS00600</t>
  </si>
  <si>
    <t>D500_RS00605</t>
  </si>
  <si>
    <t>&gt;rpoE</t>
  </si>
  <si>
    <t>D500_RS00610</t>
  </si>
  <si>
    <t>&gt;D500_RS00610</t>
  </si>
  <si>
    <t>D500_RS00625</t>
  </si>
  <si>
    <t>&gt;fba</t>
  </si>
  <si>
    <t>D500_RS00630</t>
  </si>
  <si>
    <t>&gt;D500_RS00630</t>
  </si>
  <si>
    <t>D500_RS00635</t>
  </si>
  <si>
    <t>&gt;D500_RS00635</t>
  </si>
  <si>
    <t>D500_RS00640</t>
  </si>
  <si>
    <t>&gt;D500_RS00640</t>
  </si>
  <si>
    <t>D500_RS00645</t>
  </si>
  <si>
    <t>&gt;rpmE</t>
  </si>
  <si>
    <t>D500_RS00650</t>
  </si>
  <si>
    <t>&gt;D500_RS00650</t>
  </si>
  <si>
    <t>D500_RS00655</t>
  </si>
  <si>
    <t>&gt;D500_RS00655</t>
  </si>
  <si>
    <t>D500_RS00660</t>
  </si>
  <si>
    <t>&gt;D500_RS00660</t>
  </si>
  <si>
    <t>D500_RS00665</t>
  </si>
  <si>
    <t>&gt;prfA</t>
  </si>
  <si>
    <t>D500_RS00670</t>
  </si>
  <si>
    <t>&gt;prmC</t>
  </si>
  <si>
    <t>D500_RS00675</t>
  </si>
  <si>
    <t>&gt;D500_RS00675</t>
  </si>
  <si>
    <t>D500_RS00680</t>
  </si>
  <si>
    <t>&gt;D500_RS00680</t>
  </si>
  <si>
    <t>D500_RS00685</t>
  </si>
  <si>
    <t>&gt;D500_RS00685</t>
  </si>
  <si>
    <t>D500_RS00690</t>
  </si>
  <si>
    <t>&gt;D500_RS00690</t>
  </si>
  <si>
    <t>D500_RS00695</t>
  </si>
  <si>
    <t>&gt;cls</t>
  </si>
  <si>
    <t>D500_RS00700</t>
  </si>
  <si>
    <t>&gt;rpsL</t>
  </si>
  <si>
    <t>D500_RS00705</t>
  </si>
  <si>
    <t>&gt;rpsG</t>
  </si>
  <si>
    <t>D500_RS00710</t>
  </si>
  <si>
    <t>&gt;fusA</t>
  </si>
  <si>
    <t>D500_RS00715</t>
  </si>
  <si>
    <t>&gt;tuf</t>
  </si>
  <si>
    <t>D500_RS00720</t>
  </si>
  <si>
    <t>&gt;D500_RS00720</t>
  </si>
  <si>
    <t>D500_RS00725</t>
  </si>
  <si>
    <t>&gt;D500_RS00725</t>
  </si>
  <si>
    <t>D500_RS00730</t>
  </si>
  <si>
    <t>&gt;D500_RS00730</t>
  </si>
  <si>
    <t>D500_RS00735</t>
  </si>
  <si>
    <t>&gt;D500_RS00735</t>
  </si>
  <si>
    <t>D500_RS00740</t>
  </si>
  <si>
    <t>&gt;D500_RS00740</t>
  </si>
  <si>
    <t>D500_RS00745</t>
  </si>
  <si>
    <t>&gt;deoC</t>
  </si>
  <si>
    <t>D500_RS00750</t>
  </si>
  <si>
    <t>&gt;D500_RS00750</t>
  </si>
  <si>
    <t>D500_RS00760</t>
  </si>
  <si>
    <t>&gt;gpmI</t>
  </si>
  <si>
    <t>D500_RS00765</t>
  </si>
  <si>
    <t>&gt;D500_RS00765</t>
  </si>
  <si>
    <t>D500_RS00770</t>
  </si>
  <si>
    <t>&gt;tpiA</t>
  </si>
  <si>
    <t>D500_RS00775</t>
  </si>
  <si>
    <t>&gt;nagB</t>
  </si>
  <si>
    <t>D500_RS00825</t>
  </si>
  <si>
    <t>&gt;D500_RS00825</t>
  </si>
  <si>
    <t>D500_RS00845</t>
  </si>
  <si>
    <t>&gt;D500_RS00845</t>
  </si>
  <si>
    <t>D500_RS00850</t>
  </si>
  <si>
    <t>&gt;D500_RS00850</t>
  </si>
  <si>
    <t>D500_RS00855</t>
  </si>
  <si>
    <t>&gt;D500_RS00855</t>
  </si>
  <si>
    <t>D500_RS00860</t>
  </si>
  <si>
    <t>&gt;D500_RS00860</t>
  </si>
  <si>
    <t>D500_RS00865</t>
  </si>
  <si>
    <t>&gt;D500_RS00865</t>
  </si>
  <si>
    <t>D500_RS00870</t>
  </si>
  <si>
    <t>&gt;D500_RS00870</t>
  </si>
  <si>
    <t>D500_RS00910</t>
  </si>
  <si>
    <t>&gt;D500_RS00910</t>
  </si>
  <si>
    <t>D500_RS00915</t>
  </si>
  <si>
    <t>&gt;D500_RS00915</t>
  </si>
  <si>
    <t>D500_RS00920</t>
  </si>
  <si>
    <t>&gt;D500_RS00920</t>
  </si>
  <si>
    <t>D500_RS00925</t>
  </si>
  <si>
    <t>&gt;msrB</t>
  </si>
  <si>
    <t>D500_RS00930</t>
  </si>
  <si>
    <t>&gt;D500_RS00930</t>
  </si>
  <si>
    <t>D500_RS00935</t>
  </si>
  <si>
    <t>&gt;D500_RS00935</t>
  </si>
  <si>
    <t>D500_RS00940</t>
  </si>
  <si>
    <t>&gt;D500_RS00940</t>
  </si>
  <si>
    <t>D500_RS00945</t>
  </si>
  <si>
    <t>&gt;D500_RS00945</t>
  </si>
  <si>
    <t>D500_RS00950</t>
  </si>
  <si>
    <t>&gt;D500_RS00950</t>
  </si>
  <si>
    <t>D500_RS00955</t>
  </si>
  <si>
    <t>&gt;D500_RS00955</t>
  </si>
  <si>
    <t>D500_RS00960</t>
  </si>
  <si>
    <t>&gt;D500_RS00960</t>
  </si>
  <si>
    <t>D500_RS00965</t>
  </si>
  <si>
    <t>&gt;D500_RS00965</t>
  </si>
  <si>
    <t>D500_RS00970</t>
  </si>
  <si>
    <t>&gt;D500_RS00970</t>
  </si>
  <si>
    <t>D500_RS00975</t>
  </si>
  <si>
    <t>&gt;ligA</t>
  </si>
  <si>
    <t>D500_RS00980</t>
  </si>
  <si>
    <t>&gt;gatC</t>
  </si>
  <si>
    <t>D500_RS00985</t>
  </si>
  <si>
    <t>&gt;D500_RS00985</t>
  </si>
  <si>
    <t>D500_RS00990</t>
  </si>
  <si>
    <t>&gt;gatB</t>
  </si>
  <si>
    <t>D500_RS00995</t>
  </si>
  <si>
    <t>&gt;D500_RS00995</t>
  </si>
  <si>
    <t>D500_RS01000</t>
  </si>
  <si>
    <t>&gt;D500_RS01000</t>
  </si>
  <si>
    <t>D500_RS01005</t>
  </si>
  <si>
    <t>&gt;D500_RS01005</t>
  </si>
  <si>
    <t>D500_RS01010</t>
  </si>
  <si>
    <t>&gt;D500_RS01010</t>
  </si>
  <si>
    <t>D500_RS01015</t>
  </si>
  <si>
    <t>&gt;D500_RS01015</t>
  </si>
  <si>
    <t>D500_RS01040</t>
  </si>
  <si>
    <t>&gt;D500_RS01040</t>
  </si>
  <si>
    <t>D500_RS01050</t>
  </si>
  <si>
    <t>&gt;dhaK</t>
  </si>
  <si>
    <t>D500_RS01055</t>
  </si>
  <si>
    <t>&gt;rpsJ</t>
  </si>
  <si>
    <t>D500_RS01060</t>
  </si>
  <si>
    <t>&gt;rplC</t>
  </si>
  <si>
    <t>D500_RS01065</t>
  </si>
  <si>
    <t>&gt;rplD</t>
  </si>
  <si>
    <t>D500_RS01070</t>
  </si>
  <si>
    <t>&gt;rplW</t>
  </si>
  <si>
    <t>D500_RS01075</t>
  </si>
  <si>
    <t>&gt;rplB</t>
  </si>
  <si>
    <t>D500_RS01080</t>
  </si>
  <si>
    <t>&gt;rpsS</t>
  </si>
  <si>
    <t>D500_RS01085</t>
  </si>
  <si>
    <t>&gt;rplV</t>
  </si>
  <si>
    <t>D500_RS01090</t>
  </si>
  <si>
    <t>&gt;rpsC</t>
  </si>
  <si>
    <t>D500_RS01095</t>
  </si>
  <si>
    <t>&gt;rplP</t>
  </si>
  <si>
    <t>D500_RS01100</t>
  </si>
  <si>
    <t>&gt;rpmC</t>
  </si>
  <si>
    <t>D500_RS01105</t>
  </si>
  <si>
    <t>&gt;rpsQ</t>
  </si>
  <si>
    <t>D500_RS01110</t>
  </si>
  <si>
    <t>&gt;rplN</t>
  </si>
  <si>
    <t>D500_RS01115</t>
  </si>
  <si>
    <t>&gt;rplX</t>
  </si>
  <si>
    <t>D500_RS01120</t>
  </si>
  <si>
    <t>&gt;rplE</t>
  </si>
  <si>
    <t>D500_RS01125</t>
  </si>
  <si>
    <t>&gt;D500_RS01125</t>
  </si>
  <si>
    <t>D500_RS01130</t>
  </si>
  <si>
    <t>&gt;rpsH</t>
  </si>
  <si>
    <t>D500_RS01135</t>
  </si>
  <si>
    <t>&gt;rplF</t>
  </si>
  <si>
    <t>D500_RS01140</t>
  </si>
  <si>
    <t>&gt;rplR</t>
  </si>
  <si>
    <t>D500_RS01145</t>
  </si>
  <si>
    <t>&gt;rpsE</t>
  </si>
  <si>
    <t>D500_RS01150</t>
  </si>
  <si>
    <t>&gt;rplO</t>
  </si>
  <si>
    <t>D500_RS01155</t>
  </si>
  <si>
    <t>&gt;secY</t>
  </si>
  <si>
    <t>D500_RS01160</t>
  </si>
  <si>
    <t>&gt;D500_RS01160</t>
  </si>
  <si>
    <t>D500_RS01165</t>
  </si>
  <si>
    <t>&gt;map</t>
  </si>
  <si>
    <t>D500_RS01170</t>
  </si>
  <si>
    <t>&gt;infA</t>
  </si>
  <si>
    <t>D500_RS01175</t>
  </si>
  <si>
    <t>&gt;rpmJ</t>
  </si>
  <si>
    <t>D500_RS01180</t>
  </si>
  <si>
    <t>&gt;rpsM</t>
  </si>
  <si>
    <t>D500_RS01185</t>
  </si>
  <si>
    <t>&gt;rpsK</t>
  </si>
  <si>
    <t>D500_RS01190</t>
  </si>
  <si>
    <t>&gt;D500_RS01190</t>
  </si>
  <si>
    <t>D500_RS01195</t>
  </si>
  <si>
    <t>&gt;rplQ</t>
  </si>
  <si>
    <t>D500_RS01200</t>
  </si>
  <si>
    <t>&gt;D500_RS01200</t>
  </si>
  <si>
    <t>D500_RS01205</t>
  </si>
  <si>
    <t>&gt;D500_RS01205</t>
  </si>
  <si>
    <t>D500_RS01210</t>
  </si>
  <si>
    <t>&gt;D500_RS01210</t>
  </si>
  <si>
    <t>D500_RS01215</t>
  </si>
  <si>
    <t>&gt;D500_RS01215</t>
  </si>
  <si>
    <t>D500_RS01220</t>
  </si>
  <si>
    <t>&gt;D500_RS01220</t>
  </si>
  <si>
    <t>D500_RS01225</t>
  </si>
  <si>
    <t>&gt;D500_RS01225</t>
  </si>
  <si>
    <t>D500_RS01230</t>
  </si>
  <si>
    <t>&gt;rplM</t>
  </si>
  <si>
    <t>D500_RS01235</t>
  </si>
  <si>
    <t>&gt;rpsI</t>
  </si>
  <si>
    <t>D500_RS01240</t>
  </si>
  <si>
    <t>&gt;D500_RS01240</t>
  </si>
  <si>
    <t>D500_RS01250</t>
  </si>
  <si>
    <t>&gt;leuS</t>
  </si>
  <si>
    <t>D500_RS01255</t>
  </si>
  <si>
    <t>&gt;D500_RS01255</t>
  </si>
  <si>
    <t>D500_RS01260</t>
  </si>
  <si>
    <t>&gt;D500_RS01260</t>
  </si>
  <si>
    <t>D500_RS01275</t>
  </si>
  <si>
    <t>&gt;D500_RS01275</t>
  </si>
  <si>
    <t>D500_RS01280</t>
  </si>
  <si>
    <t>&gt;ptcA</t>
  </si>
  <si>
    <t>D500_RS01290</t>
  </si>
  <si>
    <t>&gt;aguA</t>
  </si>
  <si>
    <t>D500_RS01295</t>
  </si>
  <si>
    <t>&gt;arcC</t>
  </si>
  <si>
    <t>D500_RS01315</t>
  </si>
  <si>
    <t>&gt;D500_RS01315</t>
  </si>
  <si>
    <t>D500_RS01320</t>
  </si>
  <si>
    <t>&gt;D500_RS01320</t>
  </si>
  <si>
    <t>D500_RS01335</t>
  </si>
  <si>
    <t>&gt;D500_RS01335</t>
  </si>
  <si>
    <t>D500_RS01340</t>
  </si>
  <si>
    <t>&gt;D500_RS01340</t>
  </si>
  <si>
    <t>D500_RS01345</t>
  </si>
  <si>
    <t>&gt;D500_RS01345</t>
  </si>
  <si>
    <t>D500_RS01350</t>
  </si>
  <si>
    <t>&gt;D500_RS01350</t>
  </si>
  <si>
    <t>D500_RS01355</t>
  </si>
  <si>
    <t>&gt;tyrS</t>
  </si>
  <si>
    <t>D500_RS01360</t>
  </si>
  <si>
    <t>&gt;D500_RS01360</t>
  </si>
  <si>
    <t>D500_RS01365</t>
  </si>
  <si>
    <t>&gt;polA</t>
  </si>
  <si>
    <t>D500_RS01370</t>
  </si>
  <si>
    <t>&gt;mutM</t>
  </si>
  <si>
    <t>D500_RS01380</t>
  </si>
  <si>
    <t>&gt;D500_RS01380</t>
  </si>
  <si>
    <t>D500_RS01385</t>
  </si>
  <si>
    <t>&gt;gap</t>
  </si>
  <si>
    <t>D500_RS01390</t>
  </si>
  <si>
    <t>&gt;D500_RS01390</t>
  </si>
  <si>
    <t>D500_RS01395</t>
  </si>
  <si>
    <t>&gt;D500_RS01395</t>
  </si>
  <si>
    <t>D500_RS01400</t>
  </si>
  <si>
    <t>&gt;D500_RS01400</t>
  </si>
  <si>
    <t>D500_RS01405</t>
  </si>
  <si>
    <t>&gt;D500_RS01405</t>
  </si>
  <si>
    <t>D500_RS01410</t>
  </si>
  <si>
    <t>&gt;D500_RS01410</t>
  </si>
  <si>
    <t>D500_RS01415</t>
  </si>
  <si>
    <t>&gt;D500_RS01415</t>
  </si>
  <si>
    <t>D500_RS01425</t>
  </si>
  <si>
    <t>&gt;D500_RS01425</t>
  </si>
  <si>
    <t>D500_RS01435</t>
  </si>
  <si>
    <t>&gt;D500_RS01435</t>
  </si>
  <si>
    <t>D500_RS01445</t>
  </si>
  <si>
    <t>&gt;D500_RS01445</t>
  </si>
  <si>
    <t>D500_RS01450</t>
  </si>
  <si>
    <t>&gt;D500_RS01450</t>
  </si>
  <si>
    <t>D500_RS01455</t>
  </si>
  <si>
    <t>&gt;D500_RS01455</t>
  </si>
  <si>
    <t>D500_RS01460</t>
  </si>
  <si>
    <t>&gt;D500_RS01460</t>
  </si>
  <si>
    <t>D500_RS01465</t>
  </si>
  <si>
    <t>&gt;D500_RS01465</t>
  </si>
  <si>
    <t>D500_RS01470</t>
  </si>
  <si>
    <t>&gt;D500_RS01470</t>
  </si>
  <si>
    <t>D500_RS01475</t>
  </si>
  <si>
    <t>&gt;D500_RS01475</t>
  </si>
  <si>
    <t>D500_RS01480</t>
  </si>
  <si>
    <t>&gt;D500_RS01480</t>
  </si>
  <si>
    <t>D500_RS01485</t>
  </si>
  <si>
    <t>&gt;D500_RS01485</t>
  </si>
  <si>
    <t>D500_RS01490</t>
  </si>
  <si>
    <t>&gt;D500_RS01490</t>
  </si>
  <si>
    <t>D500_RS01495</t>
  </si>
  <si>
    <t>&gt;D500_RS01495</t>
  </si>
  <si>
    <t>D500_RS01500</t>
  </si>
  <si>
    <t>&gt;D500_RS01500</t>
  </si>
  <si>
    <t>D500_RS01505</t>
  </si>
  <si>
    <t>&gt;D500_RS01505</t>
  </si>
  <si>
    <t>D500_RS01510</t>
  </si>
  <si>
    <t>&gt;D500_RS01510</t>
  </si>
  <si>
    <t>D500_RS01515</t>
  </si>
  <si>
    <t>&gt;D500_RS01515</t>
  </si>
  <si>
    <t>D500_RS01525</t>
  </si>
  <si>
    <t>&gt;D500_RS01525</t>
  </si>
  <si>
    <t>D500_RS01530</t>
  </si>
  <si>
    <t>&gt;D500_RS01530</t>
  </si>
  <si>
    <t>D500_RS01535</t>
  </si>
  <si>
    <t>&gt;D500_RS01535</t>
  </si>
  <si>
    <t>D500_RS01540</t>
  </si>
  <si>
    <t>&gt;D500_RS01540</t>
  </si>
  <si>
    <t>D500_RS01545</t>
  </si>
  <si>
    <t>&gt;D500_RS01545</t>
  </si>
  <si>
    <t>D500_RS01550</t>
  </si>
  <si>
    <t>&gt;D500_RS01550</t>
  </si>
  <si>
    <t>D500_RS01555</t>
  </si>
  <si>
    <t>&gt;D500_RS01555</t>
  </si>
  <si>
    <t>D500_RS01560</t>
  </si>
  <si>
    <t>&gt;D500_RS01560</t>
  </si>
  <si>
    <t>D500_RS01565</t>
  </si>
  <si>
    <t>&gt;D500_RS01565</t>
  </si>
  <si>
    <t>D500_RS01570</t>
  </si>
  <si>
    <t>&gt;D500_RS01570</t>
  </si>
  <si>
    <t>D500_RS01575</t>
  </si>
  <si>
    <t>&gt;D500_RS01575</t>
  </si>
  <si>
    <t>D500_RS01580</t>
  </si>
  <si>
    <t>&gt;D500_RS01580</t>
  </si>
  <si>
    <t>D500_RS01585</t>
  </si>
  <si>
    <t>&gt;D500_RS01585</t>
  </si>
  <si>
    <t>D500_RS01590</t>
  </si>
  <si>
    <t>&gt;D500_RS01590</t>
  </si>
  <si>
    <t>D500_RS01595</t>
  </si>
  <si>
    <t>&gt;D500_RS01595</t>
  </si>
  <si>
    <t>D500_RS01715</t>
  </si>
  <si>
    <t>&gt;rdgB</t>
  </si>
  <si>
    <t>D500_RS01720</t>
  </si>
  <si>
    <t>&gt;D500_RS01720</t>
  </si>
  <si>
    <t>D500_RS01725</t>
  </si>
  <si>
    <t>&gt;D500_RS01725</t>
  </si>
  <si>
    <t>D500_RS01730</t>
  </si>
  <si>
    <t>&gt;D500_RS01730</t>
  </si>
  <si>
    <t>D500_RS01735</t>
  </si>
  <si>
    <t>&gt;hrcA</t>
  </si>
  <si>
    <t>D500_RS01740</t>
  </si>
  <si>
    <t>&gt;D500_RS01740</t>
  </si>
  <si>
    <t>D500_RS01745</t>
  </si>
  <si>
    <t>&gt;dnaK</t>
  </si>
  <si>
    <t>D500_RS01750</t>
  </si>
  <si>
    <t>&gt;dnaJ</t>
  </si>
  <si>
    <t>D500_RS01755</t>
  </si>
  <si>
    <t>&gt;rpsB</t>
  </si>
  <si>
    <t>D500_RS01760</t>
  </si>
  <si>
    <t>&gt;tsf</t>
  </si>
  <si>
    <t>D500_RS01765</t>
  </si>
  <si>
    <t>&gt;D500_RS01765</t>
  </si>
  <si>
    <t>D500_RS01770</t>
  </si>
  <si>
    <t>&gt;pyrH</t>
  </si>
  <si>
    <t>D500_RS01775</t>
  </si>
  <si>
    <t>&gt;frr</t>
  </si>
  <si>
    <t>D500_RS01780</t>
  </si>
  <si>
    <t>&gt;argS</t>
  </si>
  <si>
    <t>D500_RS01800</t>
  </si>
  <si>
    <t>&gt;D500_RS01800</t>
  </si>
  <si>
    <t>D500_RS01805</t>
  </si>
  <si>
    <t>&gt;D500_RS01805</t>
  </si>
  <si>
    <t>D500_RS01810</t>
  </si>
  <si>
    <t>&gt;pheS</t>
  </si>
  <si>
    <t>D500_RS01815</t>
  </si>
  <si>
    <t>&gt;pheT</t>
  </si>
  <si>
    <t>D500_RS01820</t>
  </si>
  <si>
    <t>&gt;D500_RS01820</t>
  </si>
  <si>
    <t>D500_RS01835</t>
  </si>
  <si>
    <t>&gt;rsmH</t>
  </si>
  <si>
    <t>D500_RS01840</t>
  </si>
  <si>
    <t>&gt;D500_RS01840</t>
  </si>
  <si>
    <t>D500_RS01845</t>
  </si>
  <si>
    <t>&gt;ftsZ</t>
  </si>
  <si>
    <t>D500_RS01850</t>
  </si>
  <si>
    <t>&gt;D500_RS01850</t>
  </si>
  <si>
    <t>D500_RS01855</t>
  </si>
  <si>
    <t>&gt;D500_RS01855</t>
  </si>
  <si>
    <t>D500_RS01860</t>
  </si>
  <si>
    <t>&gt;ileS</t>
  </si>
  <si>
    <t>D500_RS01870</t>
  </si>
  <si>
    <t>&gt;D500_RS01870</t>
  </si>
  <si>
    <t>D500_RS01875</t>
  </si>
  <si>
    <t>&gt;D500_RS01875</t>
  </si>
  <si>
    <t>D500_RS01880</t>
  </si>
  <si>
    <t>&gt;D500_RS01880</t>
  </si>
  <si>
    <t>D500_RS01885</t>
  </si>
  <si>
    <t>&gt;D500_RS01885</t>
  </si>
  <si>
    <t>D500_RS01900</t>
  </si>
  <si>
    <t>&gt;D500_RS01900</t>
  </si>
  <si>
    <t>D500_RS01905</t>
  </si>
  <si>
    <t>&gt;D500_RS01905</t>
  </si>
  <si>
    <t>D500_RS01935</t>
  </si>
  <si>
    <t>&gt;D500_RS01935</t>
  </si>
  <si>
    <t>D500_RS01945</t>
  </si>
  <si>
    <t>&gt;rsmI</t>
  </si>
  <si>
    <t>D500_RS01955</t>
  </si>
  <si>
    <t>&gt;rplU</t>
  </si>
  <si>
    <t>D500_RS01960</t>
  </si>
  <si>
    <t>&gt;D500_RS01960</t>
  </si>
  <si>
    <t>D500_RS01965</t>
  </si>
  <si>
    <t>&gt;rpmA</t>
  </si>
  <si>
    <t>D500_RS01970</t>
  </si>
  <si>
    <t>&gt;D500_RS01970</t>
  </si>
  <si>
    <t>D500_RS01975</t>
  </si>
  <si>
    <t>&gt;D500_RS01975</t>
  </si>
  <si>
    <t>D500_RS01980</t>
  </si>
  <si>
    <t>&gt;D500_RS01980</t>
  </si>
  <si>
    <t>D500_RS01985</t>
  </si>
  <si>
    <t>&gt;D500_RS01985</t>
  </si>
  <si>
    <t>D500_RS01990</t>
  </si>
  <si>
    <t>&gt;D500_RS01990</t>
  </si>
  <si>
    <t>D500_RS01995</t>
  </si>
  <si>
    <t>&gt;D500_RS01995</t>
  </si>
  <si>
    <t>D500_RS02005</t>
  </si>
  <si>
    <t>&gt;udk</t>
  </si>
  <si>
    <t>D500_RS02010</t>
  </si>
  <si>
    <t>&gt;D500_RS02010</t>
  </si>
  <si>
    <t>D500_RS02015</t>
  </si>
  <si>
    <t>&gt;yqeH</t>
  </si>
  <si>
    <t>D500_RS02020</t>
  </si>
  <si>
    <t>&gt;D500_RS02020</t>
  </si>
  <si>
    <t>D500_RS02025</t>
  </si>
  <si>
    <t>&gt;D500_RS02025</t>
  </si>
  <si>
    <t>D500_RS02030</t>
  </si>
  <si>
    <t>&gt;D500_RS02030</t>
  </si>
  <si>
    <t>D500_RS02045</t>
  </si>
  <si>
    <t>&gt;rpsU</t>
  </si>
  <si>
    <t>D500_RS02065</t>
  </si>
  <si>
    <t>&gt;D500_RS02065</t>
  </si>
  <si>
    <t>D500_RS02075</t>
  </si>
  <si>
    <t>&gt;D500_RS02075</t>
  </si>
  <si>
    <t>D500_RS02080</t>
  </si>
  <si>
    <t>&gt;D500_RS02080</t>
  </si>
  <si>
    <t>D500_RS02085</t>
  </si>
  <si>
    <t>&gt;D500_RS02085</t>
  </si>
  <si>
    <t>D500_RS02095</t>
  </si>
  <si>
    <t>&gt;D500_RS02095</t>
  </si>
  <si>
    <t>D500_RS02100</t>
  </si>
  <si>
    <t>&gt;nagA</t>
  </si>
  <si>
    <t>D500_RS02105</t>
  </si>
  <si>
    <t>&gt;ldh</t>
  </si>
  <si>
    <t>D500_RS02110</t>
  </si>
  <si>
    <t>&gt;D500_RS02110</t>
  </si>
  <si>
    <t>D500_RS02115</t>
  </si>
  <si>
    <t>&gt;D500_RS02115</t>
  </si>
  <si>
    <t>D500_RS02120</t>
  </si>
  <si>
    <t>&gt;D500_RS02120</t>
  </si>
  <si>
    <t>D500_RS02130</t>
  </si>
  <si>
    <t>&gt;D500_RS02130</t>
  </si>
  <si>
    <t>D500_RS02135</t>
  </si>
  <si>
    <t>&gt;D500_RS02135</t>
  </si>
  <si>
    <t>D500_RS02140</t>
  </si>
  <si>
    <t>&gt;D500_RS02140</t>
  </si>
  <si>
    <t>D500_RS02145</t>
  </si>
  <si>
    <t>&gt;D500_RS02145</t>
  </si>
  <si>
    <t>D500_RS02150</t>
  </si>
  <si>
    <t>&gt;D500_RS02150</t>
  </si>
  <si>
    <t>D500_RS02155</t>
  </si>
  <si>
    <t>&gt;D500_RS02155</t>
  </si>
  <si>
    <t>D500_RS02160</t>
  </si>
  <si>
    <t>&gt;D500_RS02160</t>
  </si>
  <si>
    <t>D500_RS02180</t>
  </si>
  <si>
    <t>&gt;D500_RS02180</t>
  </si>
  <si>
    <t>D500_RS02195</t>
  </si>
  <si>
    <t>&gt;D500_RS02195</t>
  </si>
  <si>
    <t>D500_RS02200</t>
  </si>
  <si>
    <t>&gt;D500_RS02200</t>
  </si>
  <si>
    <t>D500_RS02205</t>
  </si>
  <si>
    <t>&gt;D500_RS02205</t>
  </si>
  <si>
    <t>D500_RS02210</t>
  </si>
  <si>
    <t>&gt;D500_RS02210</t>
  </si>
  <si>
    <t>D500_RS02215</t>
  </si>
  <si>
    <t>&gt;D500_RS02215</t>
  </si>
  <si>
    <t>D500_RS02225</t>
  </si>
  <si>
    <t>&gt;parC</t>
  </si>
  <si>
    <t>D500_RS02230</t>
  </si>
  <si>
    <t>&gt;D500_RS02230</t>
  </si>
  <si>
    <t>D500_RS02235</t>
  </si>
  <si>
    <t>&gt;D500_RS02235</t>
  </si>
  <si>
    <t>D500_RS02240</t>
  </si>
  <si>
    <t>&gt;D500_RS02240</t>
  </si>
  <si>
    <t>D500_RS02245</t>
  </si>
  <si>
    <t>&gt;gnd</t>
  </si>
  <si>
    <t>D500_RS02250</t>
  </si>
  <si>
    <t>&gt;D500_RS02250</t>
  </si>
  <si>
    <t>D500_RS02255</t>
  </si>
  <si>
    <t>&gt;D500_RS02255</t>
  </si>
  <si>
    <t>D500_RS02260</t>
  </si>
  <si>
    <t>&gt;D500_RS02260</t>
  </si>
  <si>
    <t>D500_RS02280</t>
  </si>
  <si>
    <t>&gt;D500_RS02280</t>
  </si>
  <si>
    <t>D500_RS02285</t>
  </si>
  <si>
    <t>&gt;D500_RS02285</t>
  </si>
  <si>
    <t>D500_RS02290</t>
  </si>
  <si>
    <t>&gt;D500_RS02290</t>
  </si>
  <si>
    <t>D500_RS02295</t>
  </si>
  <si>
    <t>&gt;D500_RS02295</t>
  </si>
  <si>
    <t>D500_RS02300</t>
  </si>
  <si>
    <t>&gt;D500_RS02300</t>
  </si>
  <si>
    <t>D500_RS02305</t>
  </si>
  <si>
    <t>&gt;D500_RS02305</t>
  </si>
  <si>
    <t>D500_RS02310</t>
  </si>
  <si>
    <t>&gt;D500_RS02310</t>
  </si>
  <si>
    <t>D500_RS02315</t>
  </si>
  <si>
    <t>&gt;D500_RS02315</t>
  </si>
  <si>
    <t>D500_RS02320</t>
  </si>
  <si>
    <t>&gt;D500_RS02320</t>
  </si>
  <si>
    <t>D500_RS02325</t>
  </si>
  <si>
    <t>&gt;D500_RS02325</t>
  </si>
  <si>
    <t>D500_RS02330</t>
  </si>
  <si>
    <t>&gt;D500_RS02330</t>
  </si>
  <si>
    <t>D500_RS02335</t>
  </si>
  <si>
    <t>&gt;trmFO</t>
  </si>
  <si>
    <t>D500_RS02340</t>
  </si>
  <si>
    <t>&gt;D500_RS02340</t>
  </si>
  <si>
    <t>D500_RS02345</t>
  </si>
  <si>
    <t>&gt;metK</t>
  </si>
  <si>
    <t>D500_RS02350</t>
  </si>
  <si>
    <t>&gt;D500_RS02350</t>
  </si>
  <si>
    <t>D500_RS02355</t>
  </si>
  <si>
    <t>&gt;D500_RS02355</t>
  </si>
  <si>
    <t>D500_RS02360</t>
  </si>
  <si>
    <t>&gt;ftsY</t>
  </si>
  <si>
    <t>D500_RS02365</t>
  </si>
  <si>
    <t>&gt;phoU</t>
  </si>
  <si>
    <t>D500_RS02370</t>
  </si>
  <si>
    <t>&gt;pstB</t>
  </si>
  <si>
    <t>D500_RS02375</t>
  </si>
  <si>
    <t>&gt;pstA</t>
  </si>
  <si>
    <t>D500_RS02380</t>
  </si>
  <si>
    <t>&gt;ptsS</t>
  </si>
  <si>
    <t>D500_RS02385</t>
  </si>
  <si>
    <t>&gt;D500_RS02385</t>
  </si>
  <si>
    <t>D500_RS02395</t>
  </si>
  <si>
    <t>&gt;rpmB</t>
  </si>
  <si>
    <t>D500_RS02400</t>
  </si>
  <si>
    <t>&gt;D500_RS02400</t>
  </si>
  <si>
    <t>D500_RS02405</t>
  </si>
  <si>
    <t>&gt;D500_RS02405</t>
  </si>
  <si>
    <t>D500_RS02410</t>
  </si>
  <si>
    <t>&gt;plsX</t>
  </si>
  <si>
    <t>D500_RS02415</t>
  </si>
  <si>
    <t>&gt;rnc</t>
  </si>
  <si>
    <t>D500_RS02425</t>
  </si>
  <si>
    <t>&gt;D500_RS02425</t>
  </si>
  <si>
    <t>D500_RS02435</t>
  </si>
  <si>
    <t>&gt;D500_RS02435</t>
  </si>
  <si>
    <t>D500_RS02440</t>
  </si>
  <si>
    <t>&gt;D500_RS02440</t>
  </si>
  <si>
    <t>D500_RS02445</t>
  </si>
  <si>
    <t>&gt;D500_RS02445</t>
  </si>
  <si>
    <t>D500_RS02450</t>
  </si>
  <si>
    <t>&gt;D500_RS02450</t>
  </si>
  <si>
    <t>D500_RS02455</t>
  </si>
  <si>
    <t>&gt;D500_RS02455</t>
  </si>
  <si>
    <t>D500_RS02460</t>
  </si>
  <si>
    <t>&gt;D500_RS02460</t>
  </si>
  <si>
    <t>D500_RS02465</t>
  </si>
  <si>
    <t>&gt;D500_RS02465</t>
  </si>
  <si>
    <t>D500_RS02470</t>
  </si>
  <si>
    <t>&gt;D500_RS02470</t>
  </si>
  <si>
    <t>D500_RS02475</t>
  </si>
  <si>
    <t>&gt;D500_RS02475</t>
  </si>
  <si>
    <t>D500_RS02480</t>
  </si>
  <si>
    <t>&gt;dnaG</t>
  </si>
  <si>
    <t>D500_RS02485</t>
  </si>
  <si>
    <t>&gt;D500_RS02485</t>
  </si>
  <si>
    <t>D500_RS02495</t>
  </si>
  <si>
    <t>&gt;era</t>
  </si>
  <si>
    <t>D500_RS02500</t>
  </si>
  <si>
    <t>&gt;ybeY</t>
  </si>
  <si>
    <t>D500_RS02510</t>
  </si>
  <si>
    <t>&gt;D500_RS02510</t>
  </si>
  <si>
    <t>D500_RS02515</t>
  </si>
  <si>
    <t>&gt;D500_RS02515</t>
  </si>
  <si>
    <t>D500_RS02520</t>
  </si>
  <si>
    <t>&gt;D500_RS02520</t>
  </si>
  <si>
    <t>D500_RS02525</t>
  </si>
  <si>
    <t>&gt;D500_RS02525</t>
  </si>
  <si>
    <t>D500_RS02530</t>
  </si>
  <si>
    <t>&gt;D500_RS02530</t>
  </si>
  <si>
    <t>D500_RS02535</t>
  </si>
  <si>
    <t>&gt;lon</t>
  </si>
  <si>
    <t>D500_RS02540</t>
  </si>
  <si>
    <t>&gt;tig</t>
  </si>
  <si>
    <t>D500_RS02545</t>
  </si>
  <si>
    <t>&gt;D500_RS02545</t>
  </si>
  <si>
    <t>D500_RS02550</t>
  </si>
  <si>
    <t>&gt;efp</t>
  </si>
  <si>
    <t>D500_RS02555</t>
  </si>
  <si>
    <t>&gt;fmt</t>
  </si>
  <si>
    <t>D500_RS02560</t>
  </si>
  <si>
    <t>&gt;D500_RS02560</t>
  </si>
  <si>
    <t>D500_RS02565</t>
  </si>
  <si>
    <t>&gt;D500_RS02565</t>
  </si>
  <si>
    <t>D500_RS02570</t>
  </si>
  <si>
    <t>&gt;mnmA</t>
  </si>
  <si>
    <t>D500_RS02580</t>
  </si>
  <si>
    <t>&gt;D500_RS02580</t>
  </si>
  <si>
    <t>D500_RS02585</t>
  </si>
  <si>
    <t>&gt;D500_RS02585</t>
  </si>
  <si>
    <t>D500_RS02590</t>
  </si>
  <si>
    <t>&gt;D500_RS02590</t>
  </si>
  <si>
    <t>D500_RS02595</t>
  </si>
  <si>
    <t>&gt;D500_RS02595</t>
  </si>
  <si>
    <t>D500_RS02600</t>
  </si>
  <si>
    <t>&gt;mtnN</t>
  </si>
  <si>
    <t>D500_RS02605</t>
  </si>
  <si>
    <t>&gt;D500_RS02605</t>
  </si>
  <si>
    <t>D500_RS02610</t>
  </si>
  <si>
    <t>&gt;D500_RS02610</t>
  </si>
  <si>
    <t>D500_RS02615</t>
  </si>
  <si>
    <t>&gt;nadE</t>
  </si>
  <si>
    <t>D500_RS02620</t>
  </si>
  <si>
    <t>&gt;obgE</t>
  </si>
  <si>
    <t>D500_RS02630</t>
  </si>
  <si>
    <t>&gt;D500_RS02630</t>
  </si>
  <si>
    <t>D500_RS02640</t>
  </si>
  <si>
    <t>&gt;D500_RS02640</t>
  </si>
  <si>
    <t>D500_RS02645</t>
  </si>
  <si>
    <t>&gt;D500_RS02645</t>
  </si>
  <si>
    <t>D500_RS02650</t>
  </si>
  <si>
    <t>&gt;D500_RS02650</t>
  </si>
  <si>
    <t>D500_RS02665</t>
  </si>
  <si>
    <t>&gt;D500_RS02665</t>
  </si>
  <si>
    <t>D500_RS02670</t>
  </si>
  <si>
    <t>&gt;ylqF</t>
  </si>
  <si>
    <t>D500_RS02675</t>
  </si>
  <si>
    <t>&gt;rplS</t>
  </si>
  <si>
    <t>D500_RS02680</t>
  </si>
  <si>
    <t>&gt;trmD</t>
  </si>
  <si>
    <t>D500_RS02685</t>
  </si>
  <si>
    <t>&gt;D500_RS02685</t>
  </si>
  <si>
    <t>D500_RS02690</t>
  </si>
  <si>
    <t>&gt;rpsP</t>
  </si>
  <si>
    <t>D500_RS02695</t>
  </si>
  <si>
    <t>&gt;D500_RS02695</t>
  </si>
  <si>
    <t>D500_RS02700</t>
  </si>
  <si>
    <t>&gt;ffh</t>
  </si>
  <si>
    <t>D500_RS02705</t>
  </si>
  <si>
    <t>&gt;rny</t>
  </si>
  <si>
    <t>D500_RS02710</t>
  </si>
  <si>
    <t>&gt;recA</t>
  </si>
  <si>
    <t>D500_RS02715</t>
  </si>
  <si>
    <t>&gt;D500_RS02715</t>
  </si>
  <si>
    <t>D500_RS02725</t>
  </si>
  <si>
    <t>&gt;D500_RS02725</t>
  </si>
  <si>
    <t>D500_RS02730</t>
  </si>
  <si>
    <t>&gt;D500_RS02730</t>
  </si>
  <si>
    <t>D500_RS02735</t>
  </si>
  <si>
    <t>&gt;D500_RS02735</t>
  </si>
  <si>
    <t>D500_RS02745</t>
  </si>
  <si>
    <t>&gt;D500_RS02745</t>
  </si>
  <si>
    <t>D500_RS02750</t>
  </si>
  <si>
    <t>&gt;D500_RS02750</t>
  </si>
  <si>
    <t>D500_RS02755</t>
  </si>
  <si>
    <t>&gt;D500_RS02755</t>
  </si>
  <si>
    <t>D500_RS02760</t>
  </si>
  <si>
    <t>&gt;der</t>
  </si>
  <si>
    <t>D500_RS02765</t>
  </si>
  <si>
    <t>&gt;cmk</t>
  </si>
  <si>
    <t>D500_RS02770</t>
  </si>
  <si>
    <t>&gt;D500_RS02770</t>
  </si>
  <si>
    <t>D500_RS02775</t>
  </si>
  <si>
    <t>&gt;D500_RS02775</t>
  </si>
  <si>
    <t>D500_RS02780</t>
  </si>
  <si>
    <t>&gt;D500_RS02780</t>
  </si>
  <si>
    <t>D500_RS02790</t>
  </si>
  <si>
    <t>&gt;D500_RS02790</t>
  </si>
  <si>
    <t>D500_RS02795</t>
  </si>
  <si>
    <t>&gt;D500_RS02795</t>
  </si>
  <si>
    <t>D500_RS02810</t>
  </si>
  <si>
    <t>&gt;D500_RS02810</t>
  </si>
  <si>
    <t>D500_RS02815</t>
  </si>
  <si>
    <t>&gt;D500_RS02815</t>
  </si>
  <si>
    <t>D500_RS02820</t>
  </si>
  <si>
    <t>&gt;D500_RS02820</t>
  </si>
  <si>
    <t>D500_RS02825</t>
  </si>
  <si>
    <t>&gt;D500_RS02825</t>
  </si>
  <si>
    <t>D500_RS02850</t>
  </si>
  <si>
    <t>&gt;D500_RS02850</t>
  </si>
  <si>
    <t>D500_RS02855</t>
  </si>
  <si>
    <t>&gt;D500_RS02855</t>
  </si>
  <si>
    <t>D500_RS02860</t>
  </si>
  <si>
    <t>&gt;D500_RS02860</t>
  </si>
  <si>
    <t>D500_RS02865</t>
  </si>
  <si>
    <t>&gt;D500_RS02865</t>
  </si>
  <si>
    <t>D500_RS02870</t>
  </si>
  <si>
    <t>&gt;scpB</t>
  </si>
  <si>
    <t>D500_RS02875</t>
  </si>
  <si>
    <t>&gt;D500_RS02875</t>
  </si>
  <si>
    <t>D500_RS02880</t>
  </si>
  <si>
    <t>&gt;D500_RS02880</t>
  </si>
  <si>
    <t>D500_RS02885</t>
  </si>
  <si>
    <t>&gt;D500_RS02885</t>
  </si>
  <si>
    <t>D500_RS02890</t>
  </si>
  <si>
    <t>&gt;D500_RS02890</t>
  </si>
  <si>
    <t>D500_RS02900</t>
  </si>
  <si>
    <t>&gt;D500_RS02900</t>
  </si>
  <si>
    <t>D500_RS02905</t>
  </si>
  <si>
    <t>&gt;D500_RS02905</t>
  </si>
  <si>
    <t>D500_RS02920</t>
  </si>
  <si>
    <t>&gt;tkt</t>
  </si>
  <si>
    <t>D500_RS02925</t>
  </si>
  <si>
    <t>&gt;D500_RS02925</t>
  </si>
  <si>
    <t>D500_RS02930</t>
  </si>
  <si>
    <t>&gt;D500_RS02930</t>
  </si>
  <si>
    <t>D500_RS02935</t>
  </si>
  <si>
    <t>D500_RS02940</t>
  </si>
  <si>
    <t>&gt;D500_RS02940</t>
  </si>
  <si>
    <t>D500_RS02945</t>
  </si>
  <si>
    <t>&gt;D500_RS02945</t>
  </si>
  <si>
    <t>D500_RS02950</t>
  </si>
  <si>
    <t>&gt;trpS</t>
  </si>
  <si>
    <t>D500_RS02955</t>
  </si>
  <si>
    <t>&gt;D500_RS02955</t>
  </si>
  <si>
    <t>D500_RS02960</t>
  </si>
  <si>
    <t>&gt;D500_RS02960</t>
  </si>
  <si>
    <t>D500_RS02965</t>
  </si>
  <si>
    <t>&gt;D500_RS02965</t>
  </si>
  <si>
    <t>D500_RS02970</t>
  </si>
  <si>
    <t>&gt;D500_RS02970</t>
  </si>
  <si>
    <t>D500_RS02990</t>
  </si>
  <si>
    <t>&gt;D500_RS02990</t>
  </si>
  <si>
    <t>D500_RS02995</t>
  </si>
  <si>
    <t>&gt;rimP</t>
  </si>
  <si>
    <t>D500_RS03000</t>
  </si>
  <si>
    <t>&gt;nusA</t>
  </si>
  <si>
    <t>D500_RS03005</t>
  </si>
  <si>
    <t>&gt;D500_RS03005</t>
  </si>
  <si>
    <t>D500_RS03010</t>
  </si>
  <si>
    <t>&gt;D500_RS03010</t>
  </si>
  <si>
    <t>D500_RS03015</t>
  </si>
  <si>
    <t>&gt;infB</t>
  </si>
  <si>
    <t>D500_RS03020</t>
  </si>
  <si>
    <t>&gt;D500_RS03020</t>
  </si>
  <si>
    <t>D500_RS03030</t>
  </si>
  <si>
    <t>&gt;rpsO</t>
  </si>
  <si>
    <t>D500_RS03035</t>
  </si>
  <si>
    <t>&gt;D500_RS03035</t>
  </si>
  <si>
    <t>D500_RS03045</t>
  </si>
  <si>
    <t>&gt;D500_RS03045</t>
  </si>
  <si>
    <t>D500_RS03050</t>
  </si>
  <si>
    <t>&gt;truB</t>
  </si>
  <si>
    <t>D500_RS03055</t>
  </si>
  <si>
    <t>&gt;rbfA</t>
  </si>
  <si>
    <t>D500_RS03060</t>
  </si>
  <si>
    <t>&gt;hisS</t>
  </si>
  <si>
    <t>D500_RS03065</t>
  </si>
  <si>
    <t>&gt;aspS</t>
  </si>
  <si>
    <t>D500_RS03075</t>
  </si>
  <si>
    <t>&gt;lepA</t>
  </si>
  <si>
    <t>D500_RS03080</t>
  </si>
  <si>
    <t>&gt;D500_RS03080</t>
  </si>
  <si>
    <t>D500_RS03085</t>
  </si>
  <si>
    <t>&gt;D500_RS03085</t>
  </si>
  <si>
    <t>D500_RS03090</t>
  </si>
  <si>
    <t>&gt;proS</t>
  </si>
  <si>
    <t>D500_RS03095</t>
  </si>
  <si>
    <t>&gt;D500_RS03095</t>
  </si>
  <si>
    <t>D500_RS03110</t>
  </si>
  <si>
    <t>&gt;D500_RS03110</t>
  </si>
  <si>
    <t>D500_RS03135</t>
  </si>
  <si>
    <t>&gt;tsaB</t>
  </si>
  <si>
    <t>D500_RS03140</t>
  </si>
  <si>
    <t>&gt;tsaE</t>
  </si>
  <si>
    <t>D500_RS03155</t>
  </si>
  <si>
    <t>&gt;D500_RS03155</t>
  </si>
  <si>
    <t>D500_RS03160</t>
  </si>
  <si>
    <t>&gt;rsgA</t>
  </si>
  <si>
    <t>D500_RS03165</t>
  </si>
  <si>
    <t>&gt;rpe</t>
  </si>
  <si>
    <t>D500_RS03170</t>
  </si>
  <si>
    <t>&gt;D500_RS03170</t>
  </si>
  <si>
    <t>D500_RS03175</t>
  </si>
  <si>
    <t>&gt;D500_RS03175</t>
  </si>
  <si>
    <t>D500_RS03180</t>
  </si>
  <si>
    <t>&gt;D500_RS03180</t>
  </si>
  <si>
    <t>D500_RS03185</t>
  </si>
  <si>
    <t>&gt;D500_RS03185</t>
  </si>
  <si>
    <t>D500_RS03190</t>
  </si>
  <si>
    <t>&gt;D500_RS03190</t>
  </si>
  <si>
    <t>D500_RS03200</t>
  </si>
  <si>
    <t>&gt;D500_RS03200</t>
  </si>
  <si>
    <t>D500_RS03205</t>
  </si>
  <si>
    <t>&gt;D500_RS03205</t>
  </si>
  <si>
    <t>D500_RS03210</t>
  </si>
  <si>
    <t>&gt;uvrC</t>
  </si>
  <si>
    <t>D500_RS03215</t>
  </si>
  <si>
    <t>&gt;greA</t>
  </si>
  <si>
    <t>D500_RS03220</t>
  </si>
  <si>
    <t>&gt;D500_RS03220</t>
  </si>
  <si>
    <t>D500_RS03225</t>
  </si>
  <si>
    <t>&gt;D500_RS03225</t>
  </si>
  <si>
    <t>D500_RS03230</t>
  </si>
  <si>
    <t>&gt;D500_RS03230</t>
  </si>
  <si>
    <t>D500_RS03240</t>
  </si>
  <si>
    <t>&gt;D500_RS03240</t>
  </si>
  <si>
    <t>D500_RS03245</t>
  </si>
  <si>
    <t>&gt;yihA</t>
  </si>
  <si>
    <t>D500_RS03250</t>
  </si>
  <si>
    <t>&gt;D500_RS03250</t>
  </si>
  <si>
    <t>D500_RS03255</t>
  </si>
  <si>
    <t>&gt;D500_RS03255</t>
  </si>
  <si>
    <t>D500_RS03290</t>
  </si>
  <si>
    <t>&gt;D500_RS03290</t>
  </si>
  <si>
    <t>D500_RS03295</t>
  </si>
  <si>
    <t>&gt;thiI</t>
  </si>
  <si>
    <t>D500_RS03300</t>
  </si>
  <si>
    <t>&gt;D500_RS03300</t>
  </si>
  <si>
    <t>D500_RS03305</t>
  </si>
  <si>
    <t>&gt;rpsD</t>
  </si>
  <si>
    <t>D500_RS03310</t>
  </si>
  <si>
    <t>&gt;D500_RS03310</t>
  </si>
  <si>
    <t>D500_RS03315</t>
  </si>
  <si>
    <t>&gt;dhaL</t>
  </si>
  <si>
    <t>D500_RS03320</t>
  </si>
  <si>
    <t>&gt;D500_RS03320</t>
  </si>
  <si>
    <t>D500_RS03325</t>
  </si>
  <si>
    <t>&gt;D500_RS03325</t>
  </si>
  <si>
    <t>D500_RS03330</t>
  </si>
  <si>
    <t>&gt;ptsP</t>
  </si>
  <si>
    <t>D500_RS03335</t>
  </si>
  <si>
    <t>&gt;coaD</t>
  </si>
  <si>
    <t>D500_RS03340</t>
  </si>
  <si>
    <t>&gt;D500_RS03340</t>
  </si>
  <si>
    <t>D500_RS03345</t>
  </si>
  <si>
    <t>&gt;D500_RS03345</t>
  </si>
  <si>
    <t>D500_RS03350</t>
  </si>
  <si>
    <t>&gt;pta</t>
  </si>
  <si>
    <t>D500_RS03355</t>
  </si>
  <si>
    <t>&gt;lpdA</t>
  </si>
  <si>
    <t>D500_RS03360</t>
  </si>
  <si>
    <t>&gt;D500_RS03360</t>
  </si>
  <si>
    <t>D500_RS03365</t>
  </si>
  <si>
    <t>&gt;D500_RS03365</t>
  </si>
  <si>
    <t>D500_RS03370</t>
  </si>
  <si>
    <t>&gt;pdhA</t>
  </si>
  <si>
    <t>D500_RS03375</t>
  </si>
  <si>
    <t>&gt;D500_RS03375</t>
  </si>
  <si>
    <t>D500_RS03380</t>
  </si>
  <si>
    <t>&gt;D500_RS03380</t>
  </si>
  <si>
    <t>D500_RS03385</t>
  </si>
  <si>
    <t>&gt;thrS</t>
  </si>
  <si>
    <t>D500_RS03390</t>
  </si>
  <si>
    <t>&gt;pyk</t>
  </si>
  <si>
    <t>D500_RS03395</t>
  </si>
  <si>
    <t>&gt;pfkA</t>
  </si>
  <si>
    <t>D500_RS03400</t>
  </si>
  <si>
    <t>&gt;glpO</t>
  </si>
  <si>
    <t>D500_RS03405</t>
  </si>
  <si>
    <t>&gt;glpK</t>
  </si>
  <si>
    <t>D500_RS03410</t>
  </si>
  <si>
    <t>&gt;D500_RS03410</t>
  </si>
  <si>
    <t>D500_RS03415</t>
  </si>
  <si>
    <t>&gt;hpt</t>
  </si>
  <si>
    <t>D500_RS03420</t>
  </si>
  <si>
    <t>&gt;ruvX</t>
  </si>
  <si>
    <t>D500_RS03430</t>
  </si>
  <si>
    <t>&gt;eno</t>
  </si>
  <si>
    <t>D500_RS03435</t>
  </si>
  <si>
    <t>&gt;D500_RS03435</t>
  </si>
  <si>
    <t>D500_RS03440</t>
  </si>
  <si>
    <t>&gt;D500_RS03440</t>
  </si>
  <si>
    <t>D500_RS03445</t>
  </si>
  <si>
    <t>&gt;typA</t>
  </si>
  <si>
    <t>D500_RS03450</t>
  </si>
  <si>
    <t>&gt;rsmB</t>
  </si>
  <si>
    <t>D500_RS03455</t>
  </si>
  <si>
    <t>&gt;gmk</t>
  </si>
  <si>
    <t>D500_RS03460</t>
  </si>
  <si>
    <t>&gt;rsmD</t>
  </si>
  <si>
    <t>D500_RS03465</t>
  </si>
  <si>
    <t>&gt;def</t>
  </si>
  <si>
    <t>D500_RS03470</t>
  </si>
  <si>
    <t>&gt;infC</t>
  </si>
  <si>
    <t>D500_RS03480</t>
  </si>
  <si>
    <t>&gt;rplT</t>
  </si>
  <si>
    <t>D500_RS03485</t>
  </si>
  <si>
    <t>&gt;D500_RS03485</t>
  </si>
  <si>
    <t>D500_RS03490</t>
  </si>
  <si>
    <t>&gt;D500_RS03490</t>
  </si>
  <si>
    <t>D500_RS03495</t>
  </si>
  <si>
    <t>&gt;D500_RS03495</t>
  </si>
  <si>
    <t>D500_RS03520</t>
  </si>
  <si>
    <t>&gt;D500_RS03520</t>
  </si>
  <si>
    <t>D500_RS03525</t>
  </si>
  <si>
    <t>&gt;D500_RS03525</t>
  </si>
  <si>
    <t>D500_RS03530</t>
  </si>
  <si>
    <t>&gt;pepF</t>
  </si>
  <si>
    <t>D500_RS03535</t>
  </si>
  <si>
    <t>&gt;D500_RS03535</t>
  </si>
  <si>
    <t>D500_RS03540</t>
  </si>
  <si>
    <t>&gt;D500_RS03540</t>
  </si>
  <si>
    <t>D500_RS03545</t>
  </si>
  <si>
    <t>&gt;D500_RS03545</t>
  </si>
  <si>
    <t>D500_RS03550</t>
  </si>
  <si>
    <t>&gt;D500_RS03550</t>
  </si>
  <si>
    <t>D500_RS03555</t>
  </si>
  <si>
    <t>&gt;D500_RS03555</t>
  </si>
  <si>
    <t>D500_RS03560</t>
  </si>
  <si>
    <t>&gt;D500_RS03560</t>
  </si>
  <si>
    <t>D500_RS03565</t>
  </si>
  <si>
    <t>&gt;D500_RS03565</t>
  </si>
  <si>
    <t>D500_RS03570</t>
  </si>
  <si>
    <t>&gt;D500_RS03570</t>
  </si>
  <si>
    <t>D500_RS03575</t>
  </si>
  <si>
    <t>&gt;D500_RS03575</t>
  </si>
  <si>
    <t>D500_RS03580</t>
  </si>
  <si>
    <t>&gt;D500_RS03580</t>
  </si>
  <si>
    <t>D500_RS03585</t>
  </si>
  <si>
    <t>&gt;pgmB</t>
  </si>
  <si>
    <t>D500_RS03590</t>
  </si>
  <si>
    <t>&gt;D500_RS03590</t>
  </si>
  <si>
    <t>D500_RS03595</t>
  </si>
  <si>
    <t>&gt;D500_RS03595</t>
  </si>
  <si>
    <t>D500_RS03600</t>
  </si>
  <si>
    <t>&gt;D500_RS03600</t>
  </si>
  <si>
    <t>D500_RS03605</t>
  </si>
  <si>
    <t>&gt;D500_RS03605</t>
  </si>
  <si>
    <t>D500_RS03610</t>
  </si>
  <si>
    <t>&gt;D500_RS03610</t>
  </si>
  <si>
    <t>D500_RS03615</t>
  </si>
  <si>
    <t>&gt;D500_RS03615</t>
  </si>
  <si>
    <t>D500_RS03620</t>
  </si>
  <si>
    <t>&gt;D500_RS03620</t>
  </si>
  <si>
    <t>D500_RS03625</t>
  </si>
  <si>
    <t>&gt;D500_RS03625</t>
  </si>
  <si>
    <t>D500_RS03630</t>
  </si>
  <si>
    <t>&gt;D500_RS03630</t>
  </si>
  <si>
    <t>D500_RS03635</t>
  </si>
  <si>
    <t>&gt;D500_RS03635</t>
  </si>
  <si>
    <t>D500_RS03640</t>
  </si>
  <si>
    <t>&gt;D500_RS03640</t>
  </si>
  <si>
    <t>D500_RS03645</t>
  </si>
  <si>
    <t>&gt;D500_RS03645</t>
  </si>
  <si>
    <t>D500_RS03650</t>
  </si>
  <si>
    <t>&gt;alaS</t>
  </si>
  <si>
    <t>D500_RS03660</t>
  </si>
  <si>
    <t>&gt;D500_RS03660</t>
  </si>
  <si>
    <t>D500_RS03675</t>
  </si>
  <si>
    <t>&gt;mgtE</t>
  </si>
  <si>
    <t>D500_RS03680</t>
  </si>
  <si>
    <t>&gt;trmB</t>
  </si>
  <si>
    <t>D500_RS03705</t>
  </si>
  <si>
    <t>D500_RS03710</t>
  </si>
  <si>
    <t>&gt;purB</t>
  </si>
  <si>
    <t>D500_RS03715</t>
  </si>
  <si>
    <t>&gt;D500_RS03715</t>
  </si>
  <si>
    <t>D500_RS03720</t>
  </si>
  <si>
    <t>&gt;nrdE</t>
  </si>
  <si>
    <t>D500_RS03725</t>
  </si>
  <si>
    <t>&gt;nrdI</t>
  </si>
  <si>
    <t>D500_RS03730</t>
  </si>
  <si>
    <t>&gt;nrdF</t>
  </si>
  <si>
    <t>D500_RS03740</t>
  </si>
  <si>
    <t>&gt;rnr</t>
  </si>
  <si>
    <t>D500_RS03745</t>
  </si>
  <si>
    <t>&gt;smpB</t>
  </si>
  <si>
    <t>D500_RS03750</t>
  </si>
  <si>
    <t>&gt;D500_RS03750</t>
  </si>
  <si>
    <t>D500_RS03760</t>
  </si>
  <si>
    <t>&gt;D500_RS03760</t>
  </si>
  <si>
    <t>D500_RS03765</t>
  </si>
  <si>
    <t>&gt;D500_RS03765</t>
  </si>
  <si>
    <t>D500_RS03770</t>
  </si>
  <si>
    <t>&gt;D500_RS03770</t>
  </si>
  <si>
    <t>D500_RS03780</t>
  </si>
  <si>
    <t>&gt;argF</t>
  </si>
  <si>
    <t>D500_RS03785</t>
  </si>
  <si>
    <t>&gt;D500_RS03785</t>
  </si>
  <si>
    <t>D500_RS03790</t>
  </si>
  <si>
    <t>&gt;D500_RS03790</t>
  </si>
  <si>
    <t>D500_RS03800</t>
  </si>
  <si>
    <t>D500_RS03805</t>
  </si>
  <si>
    <t>&gt;mgtA</t>
  </si>
  <si>
    <t>D500_RS03810</t>
  </si>
  <si>
    <t>&gt;D500_RS03810</t>
  </si>
  <si>
    <t>D500_RS03815</t>
  </si>
  <si>
    <t>&gt;D500_RS03815</t>
  </si>
  <si>
    <t>D500_RS03820</t>
  </si>
  <si>
    <t>&gt;atpD</t>
  </si>
  <si>
    <t>D500_RS03825</t>
  </si>
  <si>
    <t>&gt;D500_RS03825</t>
  </si>
  <si>
    <t>D500_RS03830</t>
  </si>
  <si>
    <t>&gt;atpA</t>
  </si>
  <si>
    <t>D500_RS03835</t>
  </si>
  <si>
    <t>&gt;D500_RS03835</t>
  </si>
  <si>
    <t>D500_RS03840</t>
  </si>
  <si>
    <t>&gt;atpF</t>
  </si>
  <si>
    <t>D500_RS03845</t>
  </si>
  <si>
    <t>&gt;atpE</t>
  </si>
  <si>
    <t>D500_RS03860</t>
  </si>
  <si>
    <t>&gt;upp</t>
  </si>
  <si>
    <t>D500_RS03865</t>
  </si>
  <si>
    <t>&gt;D500_RS03865</t>
  </si>
  <si>
    <t>D500_RS03870</t>
  </si>
  <si>
    <t>&gt;rpiB</t>
  </si>
  <si>
    <t>D500_RS03875</t>
  </si>
  <si>
    <t>&gt;D500_RS03875</t>
  </si>
  <si>
    <t>D500_RS03880</t>
  </si>
  <si>
    <t>&gt;D500_RS03880</t>
  </si>
  <si>
    <t>D500_RS03885</t>
  </si>
  <si>
    <t>&gt;rpoC</t>
  </si>
  <si>
    <t>D500_RS03890</t>
  </si>
  <si>
    <t>&gt;D500_RS03890</t>
  </si>
  <si>
    <t>D500_RS03895</t>
  </si>
  <si>
    <t>&gt;D500_RS03895</t>
  </si>
  <si>
    <t>D500_RS03900</t>
  </si>
  <si>
    <t>&gt;rplL</t>
  </si>
  <si>
    <t>D500_RS03905</t>
  </si>
  <si>
    <t>&gt;rplJ</t>
  </si>
  <si>
    <t>D500_RS03910</t>
  </si>
  <si>
    <t>&gt;rplA</t>
  </si>
  <si>
    <t>D500_RS03915</t>
  </si>
  <si>
    <t>&gt;rplK</t>
  </si>
  <si>
    <t>D500_RS03930</t>
  </si>
  <si>
    <t>&gt;galE</t>
  </si>
  <si>
    <t>D500_RS03935</t>
  </si>
  <si>
    <t>&gt;glf</t>
  </si>
  <si>
    <t>D500_RS03940</t>
  </si>
  <si>
    <t>&gt;D500_RS03940</t>
  </si>
  <si>
    <t>D500_RS03945</t>
  </si>
  <si>
    <t>&gt;D500_RS03945</t>
  </si>
  <si>
    <t>D500_RS03960</t>
  </si>
  <si>
    <t>&gt;D500_RS03960</t>
  </si>
  <si>
    <t>D500_RS03965</t>
  </si>
  <si>
    <t>&gt;D500_RS03965</t>
  </si>
  <si>
    <t>D500_RS03975</t>
  </si>
  <si>
    <t>&gt;D500_RS03975</t>
  </si>
  <si>
    <t>D500_RS04000</t>
  </si>
  <si>
    <t>&gt;D500_RS04000</t>
  </si>
  <si>
    <t>D500_RS04005</t>
  </si>
  <si>
    <t>&gt;D500_RS04005</t>
  </si>
  <si>
    <t>D500_RS04015</t>
  </si>
  <si>
    <t>&gt;D500_RS04015</t>
  </si>
  <si>
    <t>D500_RS04020</t>
  </si>
  <si>
    <t>&gt;D500_RS04020</t>
  </si>
  <si>
    <t>D500_RS04050</t>
  </si>
  <si>
    <t>&gt;D500_RS04050</t>
  </si>
  <si>
    <t>D500_RS04065</t>
  </si>
  <si>
    <t>&gt;D500_RS04065</t>
  </si>
  <si>
    <t>D500_RS04075</t>
  </si>
  <si>
    <t>&gt;secA</t>
  </si>
  <si>
    <t>D500_RS04090</t>
  </si>
  <si>
    <t>&gt;D500_RS04090</t>
  </si>
  <si>
    <t>D500_RS04095</t>
  </si>
  <si>
    <t>&gt;D500_RS04095</t>
  </si>
  <si>
    <t>D500_RS04100</t>
  </si>
  <si>
    <t>&gt;D500_RS04100</t>
  </si>
  <si>
    <t>D500_RS04105</t>
  </si>
  <si>
    <t>&gt;D500_RS04105</t>
  </si>
  <si>
    <t>D500_RS04115</t>
  </si>
  <si>
    <t>&gt;D500_RS04115</t>
  </si>
  <si>
    <t>D500_RS04130</t>
  </si>
  <si>
    <t>&gt;D500_RS04130</t>
  </si>
  <si>
    <t>D500_RS04135</t>
  </si>
  <si>
    <t>&gt;nusG</t>
  </si>
  <si>
    <t>D500_RS04140</t>
  </si>
  <si>
    <t>&gt;secE</t>
  </si>
  <si>
    <t>D500_RS04145</t>
  </si>
  <si>
    <t>&gt;rpmG</t>
  </si>
  <si>
    <t>D500_RS04150</t>
  </si>
  <si>
    <t>&gt;rlmB</t>
  </si>
  <si>
    <t>D500_RS04155</t>
  </si>
  <si>
    <t>&gt;cysS</t>
  </si>
  <si>
    <t>D500_RS04160</t>
  </si>
  <si>
    <t>&gt;D500_RS04160</t>
  </si>
  <si>
    <t>D500_RS04165</t>
  </si>
  <si>
    <t>&gt;D500_RS04165</t>
  </si>
  <si>
    <t>D500_RS04170</t>
  </si>
  <si>
    <t>&gt;dnaB</t>
  </si>
  <si>
    <t>D500_RS04175</t>
  </si>
  <si>
    <t>&gt;rplI</t>
  </si>
  <si>
    <t>D500_RS04180</t>
  </si>
  <si>
    <t>&gt;pth</t>
  </si>
  <si>
    <t>D500_RS04185</t>
  </si>
  <si>
    <t>&gt;D500_RS04185</t>
  </si>
  <si>
    <t>D500_RS04190</t>
  </si>
  <si>
    <t>&gt;D500_RS04190</t>
  </si>
  <si>
    <t>D500_RS04200</t>
  </si>
  <si>
    <t>&gt;D500_RS04200</t>
  </si>
  <si>
    <t>D500_RS04205</t>
  </si>
  <si>
    <t>&gt;D500_RS04205</t>
  </si>
  <si>
    <t>D500_RS04220</t>
  </si>
  <si>
    <t>&gt;D500_RS04220</t>
  </si>
  <si>
    <t>D500_RS04225</t>
  </si>
  <si>
    <t>&gt;D500_RS04225</t>
  </si>
  <si>
    <t>D500_RS04230</t>
  </si>
  <si>
    <t>&gt;D500_RS04230</t>
  </si>
  <si>
    <t>D500_RS04235</t>
  </si>
  <si>
    <t>&gt;D500_RS04235</t>
  </si>
  <si>
    <t>D500_RS04245</t>
  </si>
  <si>
    <t>&gt;D500_RS04245</t>
  </si>
  <si>
    <t>D500_RS04250</t>
  </si>
  <si>
    <t>&gt;pgsA</t>
  </si>
  <si>
    <t>D500_RS04255</t>
  </si>
  <si>
    <t>&gt;rsmG</t>
  </si>
  <si>
    <t>D500_RS04265</t>
  </si>
  <si>
    <t>&gt;ychF</t>
  </si>
  <si>
    <t>D500_RS04270</t>
  </si>
  <si>
    <t>&gt;D500_RS04270</t>
  </si>
  <si>
    <t>D500_RS04275</t>
  </si>
  <si>
    <t>&gt;D500_RS04275</t>
  </si>
  <si>
    <t>D500_RS04280</t>
  </si>
  <si>
    <t>&gt;D500_RS04280</t>
  </si>
  <si>
    <t>D500_RS04285</t>
  </si>
  <si>
    <t>&gt;D500_RS04285</t>
  </si>
  <si>
    <t>D500_RS04290</t>
  </si>
  <si>
    <t>&gt;D500_RS04290</t>
  </si>
  <si>
    <t>D500_RS04295</t>
  </si>
  <si>
    <t>&gt;D500_RS04295</t>
  </si>
  <si>
    <t>D500_RS04300</t>
  </si>
  <si>
    <t>&gt;D500_RS04300</t>
  </si>
  <si>
    <t>D500_RS04310</t>
  </si>
  <si>
    <t>&gt;D500_RS04310</t>
  </si>
  <si>
    <t>D500_RS04335</t>
  </si>
  <si>
    <t>&gt;D500_RS04335</t>
  </si>
  <si>
    <t>D500_RS04340</t>
  </si>
  <si>
    <t>&gt;D500_RS04340</t>
  </si>
  <si>
    <t>D500_RS04345</t>
  </si>
  <si>
    <t>&gt;D500_RS04345</t>
  </si>
  <si>
    <t>D500_RS04350</t>
  </si>
  <si>
    <t>&gt;D500_RS04350</t>
  </si>
  <si>
    <t>D500_RS04355</t>
  </si>
  <si>
    <t>&gt;D500_RS04355</t>
  </si>
  <si>
    <t>D500_RS04360</t>
  </si>
  <si>
    <t>&gt;D500_RS04360</t>
  </si>
  <si>
    <t>D500_RS04370</t>
  </si>
  <si>
    <t>&gt;D500_RS04370</t>
  </si>
  <si>
    <t>D500_RS04385</t>
  </si>
  <si>
    <t>&gt;holA</t>
  </si>
  <si>
    <t>D500_RS04390</t>
  </si>
  <si>
    <t>&gt;D500_RS04395</t>
  </si>
  <si>
    <t>D500_RS04400</t>
  </si>
  <si>
    <t>&gt;D500_RS04400</t>
  </si>
  <si>
    <t>D500_RS04410</t>
  </si>
  <si>
    <t>&gt;mnmG</t>
  </si>
  <si>
    <t>D500_RS04415</t>
  </si>
  <si>
    <t>&gt;D500_RS04415</t>
  </si>
  <si>
    <t>D500_RS04420</t>
  </si>
  <si>
    <t>&gt;D500_RS04420</t>
  </si>
  <si>
    <t>D500_RS04425</t>
  </si>
  <si>
    <t>&gt;D500_RS04425</t>
  </si>
  <si>
    <t>D500_RS04430</t>
  </si>
  <si>
    <t>&gt;D500_RS04430</t>
  </si>
  <si>
    <t>D500_RS04445</t>
  </si>
  <si>
    <t>&gt;D500_RS04445</t>
  </si>
  <si>
    <t>D500_RS04455</t>
  </si>
  <si>
    <t>&gt;D500_RS04455</t>
  </si>
  <si>
    <t>D500_RS04480</t>
  </si>
  <si>
    <t>&gt;D500_RS04480</t>
  </si>
  <si>
    <t>D500_RS04485</t>
  </si>
  <si>
    <t>&gt;D500_RS04485</t>
  </si>
  <si>
    <t>D500_RS04495</t>
  </si>
  <si>
    <t>&gt;D500_RS04495</t>
  </si>
  <si>
    <t>D500_RS04500</t>
  </si>
  <si>
    <t>&gt;D500_RS04500</t>
  </si>
  <si>
    <t>D500_RS04505</t>
  </si>
  <si>
    <t>D500_RS04510</t>
  </si>
  <si>
    <t>&gt;yidC</t>
  </si>
  <si>
    <r>
      <rPr>
        <sz val="11"/>
        <color rgb="FF444444"/>
        <rFont val="Calibri"/>
      </rPr>
      <t xml:space="preserve">Suppl. File 2. Proteomic analysis of </t>
    </r>
    <r>
      <rPr>
        <i/>
        <sz val="11"/>
        <color rgb="FF444444"/>
        <rFont val="Calibri"/>
      </rPr>
      <t>Mycoplasma feriruminatoris</t>
    </r>
    <r>
      <rPr>
        <sz val="11"/>
        <color rgb="FF444444"/>
        <rFont val="Calibri"/>
      </rPr>
      <t xml:space="preserve"> for the determination of promoter strength. Culture conditions, protein extraction and data analysis have all been described in the Methods section. In this table, we include the Accession number and ID of each gene if available. The presence of a signal peptide for the Sec pathway is also indicated. The possibilities considered have been whether this was a signal peptide (Signal Peptide), a combination for anchoring with a signal peptide and a C-terminal membrane helix (Signal Peptide + C-terminal Membrane Anchor), a signal for anchoring through a Lipobox motif (Lipobox) or if nothing was found (None). The softwares used were Signal P 6.0  and DeepTMHMM. For each sample, the abundance is shown both at the cellular (Proteome) and extracellular (Secretome) level. Both phases were separated by centrifugation at 11,000 rpm for 10 minutes. The sum of these 2 values for each biological replicate is shown as Proteome + Secretome. The average has also been calculated and was normalised by using log10 for the analysis of the da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2"/>
      <color theme="1"/>
      <name val="Calibri"/>
      <family val="2"/>
      <scheme val="minor"/>
    </font>
    <font>
      <b/>
      <sz val="11"/>
      <color theme="1"/>
      <name val="Calibri"/>
      <family val="2"/>
      <scheme val="minor"/>
    </font>
    <font>
      <b/>
      <sz val="11"/>
      <color rgb="FF000000"/>
      <name val="Lucida Grande"/>
      <family val="2"/>
    </font>
    <font>
      <sz val="11"/>
      <color theme="1"/>
      <name val="Lucida Grande"/>
      <family val="2"/>
    </font>
    <font>
      <sz val="11"/>
      <color rgb="FF444444"/>
      <name val="Calibri"/>
      <family val="2"/>
      <charset val="1"/>
    </font>
    <font>
      <sz val="11"/>
      <color rgb="FF444444"/>
      <name val="Calibri"/>
    </font>
    <font>
      <i/>
      <sz val="11"/>
      <color rgb="FF444444"/>
      <name val="Calibri"/>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rgb="FF000000"/>
      </left>
      <right style="thin">
        <color rgb="FF000000"/>
      </right>
      <top style="thin">
        <color rgb="FF000000"/>
      </top>
      <bottom style="thin">
        <color rgb="FF000000"/>
      </bottom>
      <diagonal/>
    </border>
    <border>
      <left style="thin">
        <color indexed="64"/>
      </left>
      <right/>
      <top style="thin">
        <color indexed="64"/>
      </top>
      <bottom style="thin">
        <color indexed="64"/>
      </bottom>
      <diagonal/>
    </border>
  </borders>
  <cellStyleXfs count="1">
    <xf numFmtId="0" fontId="0" fillId="0" borderId="0"/>
  </cellStyleXfs>
  <cellXfs count="18">
    <xf numFmtId="0" fontId="0" fillId="0" borderId="0" xfId="0"/>
    <xf numFmtId="0" fontId="0" fillId="0" borderId="0" xfId="0" applyAlignment="1">
      <alignment horizontal="center" vertical="center"/>
    </xf>
    <xf numFmtId="11" fontId="1" fillId="0" borderId="1" xfId="0" applyNumberFormat="1" applyFont="1" applyBorder="1" applyAlignment="1">
      <alignment horizontal="center" vertical="center"/>
    </xf>
    <xf numFmtId="11" fontId="1" fillId="0" borderId="2" xfId="0" applyNumberFormat="1" applyFont="1" applyBorder="1" applyAlignment="1">
      <alignment horizontal="center" vertical="center"/>
    </xf>
    <xf numFmtId="0" fontId="1" fillId="0" borderId="1" xfId="0" applyFont="1" applyBorder="1" applyAlignment="1">
      <alignment horizontal="center" vertical="center"/>
    </xf>
    <xf numFmtId="0" fontId="0" fillId="0" borderId="1" xfId="0" applyBorder="1" applyAlignment="1">
      <alignment horizontal="center" vertical="center"/>
    </xf>
    <xf numFmtId="11" fontId="0" fillId="0" borderId="1" xfId="0" applyNumberFormat="1" applyBorder="1" applyAlignment="1">
      <alignment horizontal="center" vertical="center"/>
    </xf>
    <xf numFmtId="0" fontId="2" fillId="0" borderId="1" xfId="0" applyFont="1" applyBorder="1" applyAlignment="1">
      <alignment horizontal="center" vertical="center"/>
    </xf>
    <xf numFmtId="0" fontId="3" fillId="0" borderId="1" xfId="0" applyFont="1" applyBorder="1" applyAlignment="1">
      <alignment horizontal="center" vertical="center"/>
    </xf>
    <xf numFmtId="0" fontId="2" fillId="0" borderId="0" xfId="0" applyFont="1" applyAlignment="1">
      <alignment horizontal="center" vertical="center"/>
    </xf>
    <xf numFmtId="0" fontId="3" fillId="0" borderId="0" xfId="0" applyFont="1" applyAlignment="1">
      <alignment horizontal="center" vertical="center"/>
    </xf>
    <xf numFmtId="11" fontId="0" fillId="0" borderId="0" xfId="0" applyNumberFormat="1" applyAlignment="1">
      <alignment horizontal="center" vertical="center"/>
    </xf>
    <xf numFmtId="0" fontId="0" fillId="0" borderId="0" xfId="0" applyAlignment="1">
      <alignment horizontal="left" vertical="top"/>
    </xf>
    <xf numFmtId="0" fontId="0" fillId="0" borderId="3" xfId="0" applyBorder="1" applyAlignment="1">
      <alignment horizontal="center" vertical="center"/>
    </xf>
    <xf numFmtId="11" fontId="0" fillId="0" borderId="4" xfId="0" applyNumberFormat="1" applyBorder="1" applyAlignment="1">
      <alignment horizontal="center" vertical="center"/>
    </xf>
    <xf numFmtId="11" fontId="1" fillId="0" borderId="1" xfId="0" applyNumberFormat="1" applyFont="1" applyBorder="1" applyAlignment="1">
      <alignment horizontal="center" vertical="center"/>
    </xf>
    <xf numFmtId="0" fontId="4" fillId="0" borderId="0" xfId="0" applyFont="1" applyAlignment="1">
      <alignment horizontal="left" vertical="top" wrapText="1"/>
    </xf>
    <xf numFmtId="0" fontId="5"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4790A-54E6-3C4C-B3CA-2D8B0FBCA82E}">
  <dimension ref="A1:AB985"/>
  <sheetViews>
    <sheetView topLeftCell="A184" workbookViewId="0">
      <selection activeCell="C204" sqref="C204"/>
    </sheetView>
  </sheetViews>
  <sheetFormatPr defaultColWidth="24.375" defaultRowHeight="15.95"/>
  <cols>
    <col min="1" max="2" width="24.375" style="1"/>
    <col min="3" max="3" width="43.625" style="1" customWidth="1"/>
    <col min="4" max="16384" width="24.375" style="1"/>
  </cols>
  <sheetData>
    <row r="1" spans="1:28">
      <c r="D1" s="15" t="s">
        <v>0</v>
      </c>
      <c r="E1" s="15"/>
      <c r="F1" s="15" t="s">
        <v>1</v>
      </c>
      <c r="G1" s="15"/>
      <c r="H1" s="15" t="s">
        <v>2</v>
      </c>
      <c r="I1" s="15"/>
    </row>
    <row r="2" spans="1:28">
      <c r="D2" s="3" t="s">
        <v>3</v>
      </c>
      <c r="E2" s="3" t="s">
        <v>4</v>
      </c>
      <c r="F2" s="3" t="s">
        <v>3</v>
      </c>
      <c r="G2" s="3" t="s">
        <v>4</v>
      </c>
      <c r="H2" s="3" t="s">
        <v>3</v>
      </c>
      <c r="I2" s="3" t="s">
        <v>4</v>
      </c>
    </row>
    <row r="3" spans="1:28" ht="15.75">
      <c r="A3" s="4" t="s">
        <v>5</v>
      </c>
      <c r="B3" s="7" t="s">
        <v>6</v>
      </c>
      <c r="C3" s="7" t="s">
        <v>7</v>
      </c>
      <c r="D3" s="2" t="s">
        <v>8</v>
      </c>
      <c r="E3" s="2" t="s">
        <v>9</v>
      </c>
      <c r="F3" s="2" t="s">
        <v>10</v>
      </c>
      <c r="G3" s="2" t="s">
        <v>11</v>
      </c>
      <c r="H3" s="2" t="s">
        <v>12</v>
      </c>
      <c r="I3" s="2" t="s">
        <v>12</v>
      </c>
      <c r="J3" s="2" t="s">
        <v>13</v>
      </c>
      <c r="K3" s="3" t="s">
        <v>14</v>
      </c>
    </row>
    <row r="4" spans="1:28">
      <c r="A4" s="5" t="s">
        <v>15</v>
      </c>
      <c r="B4" s="8" t="s">
        <v>16</v>
      </c>
      <c r="C4" s="8" t="s">
        <v>17</v>
      </c>
      <c r="D4" s="6">
        <v>60657134.833333299</v>
      </c>
      <c r="E4" s="6">
        <v>51382860</v>
      </c>
      <c r="F4" s="6"/>
      <c r="G4" s="6"/>
      <c r="H4" s="6">
        <f>D4+F4</f>
        <v>60657134.833333299</v>
      </c>
      <c r="I4" s="6">
        <f>E4+G4</f>
        <v>51382860</v>
      </c>
      <c r="J4" s="14">
        <f>AVERAGE(H4:I4)</f>
        <v>56019997.416666649</v>
      </c>
      <c r="K4" s="13">
        <f>LOG10(J4)</f>
        <v>7.7483430844602834</v>
      </c>
      <c r="AB4" s="9"/>
    </row>
    <row r="5" spans="1:28">
      <c r="A5" s="5" t="s">
        <v>18</v>
      </c>
      <c r="B5" s="8" t="s">
        <v>19</v>
      </c>
      <c r="C5" s="8" t="s">
        <v>17</v>
      </c>
      <c r="D5" s="6">
        <v>408444842.66666698</v>
      </c>
      <c r="E5" s="6">
        <v>354220200.33333302</v>
      </c>
      <c r="F5" s="6"/>
      <c r="G5" s="6"/>
      <c r="H5" s="6">
        <f t="shared" ref="H5:H68" si="0">D5+F5</f>
        <v>408444842.66666698</v>
      </c>
      <c r="I5" s="6">
        <f t="shared" ref="I5:I68" si="1">E5+G5</f>
        <v>354220200.33333302</v>
      </c>
      <c r="J5" s="14">
        <f t="shared" ref="J5:J68" si="2">AVERAGE(H5:I5)</f>
        <v>381332521.5</v>
      </c>
      <c r="K5" s="13">
        <f t="shared" ref="K5:K68" si="3">LOG10(J5)</f>
        <v>8.5813038451522594</v>
      </c>
      <c r="AB5" s="10"/>
    </row>
    <row r="6" spans="1:28">
      <c r="A6" s="5" t="s">
        <v>20</v>
      </c>
      <c r="B6" s="8" t="s">
        <v>21</v>
      </c>
      <c r="C6" s="8" t="s">
        <v>17</v>
      </c>
      <c r="D6" s="6">
        <v>17956758</v>
      </c>
      <c r="E6" s="6">
        <v>6557745.5</v>
      </c>
      <c r="F6" s="6"/>
      <c r="G6" s="6"/>
      <c r="H6" s="6">
        <f t="shared" si="0"/>
        <v>17956758</v>
      </c>
      <c r="I6" s="6">
        <f t="shared" si="1"/>
        <v>6557745.5</v>
      </c>
      <c r="J6" s="14">
        <f t="shared" si="2"/>
        <v>12257251.75</v>
      </c>
      <c r="K6" s="13">
        <f t="shared" si="3"/>
        <v>7.08839310610366</v>
      </c>
      <c r="AB6" s="10"/>
    </row>
    <row r="7" spans="1:28">
      <c r="A7" s="5" t="s">
        <v>22</v>
      </c>
      <c r="B7" s="8" t="s">
        <v>23</v>
      </c>
      <c r="C7" s="8" t="s">
        <v>17</v>
      </c>
      <c r="D7" s="6">
        <v>4479005.3333333302</v>
      </c>
      <c r="E7" s="6">
        <v>21472169.333333299</v>
      </c>
      <c r="F7" s="6"/>
      <c r="G7" s="6"/>
      <c r="H7" s="6">
        <f t="shared" si="0"/>
        <v>4479005.3333333302</v>
      </c>
      <c r="I7" s="6">
        <f t="shared" si="1"/>
        <v>21472169.333333299</v>
      </c>
      <c r="J7" s="14">
        <f t="shared" si="2"/>
        <v>12975587.333333313</v>
      </c>
      <c r="K7" s="13">
        <f t="shared" si="3"/>
        <v>7.1131270250833216</v>
      </c>
      <c r="AB7" s="10"/>
    </row>
    <row r="8" spans="1:28">
      <c r="A8" s="5" t="s">
        <v>24</v>
      </c>
      <c r="B8" s="8" t="s">
        <v>25</v>
      </c>
      <c r="C8" s="8" t="s">
        <v>17</v>
      </c>
      <c r="D8" s="6">
        <v>157692221</v>
      </c>
      <c r="E8" s="6">
        <v>166180806.66666701</v>
      </c>
      <c r="F8" s="6"/>
      <c r="G8" s="6"/>
      <c r="H8" s="6">
        <f t="shared" si="0"/>
        <v>157692221</v>
      </c>
      <c r="I8" s="6">
        <f t="shared" si="1"/>
        <v>166180806.66666701</v>
      </c>
      <c r="J8" s="14">
        <f t="shared" si="2"/>
        <v>161936513.83333349</v>
      </c>
      <c r="K8" s="13">
        <f t="shared" si="3"/>
        <v>8.2093447855561728</v>
      </c>
      <c r="AB8" s="10"/>
    </row>
    <row r="9" spans="1:28">
      <c r="A9" s="5" t="s">
        <v>26</v>
      </c>
      <c r="B9" s="8" t="s">
        <v>27</v>
      </c>
      <c r="C9" s="8" t="s">
        <v>17</v>
      </c>
      <c r="D9" s="6">
        <v>239424197.33333299</v>
      </c>
      <c r="E9" s="6">
        <v>230922153.33333299</v>
      </c>
      <c r="F9" s="6"/>
      <c r="G9" s="6"/>
      <c r="H9" s="6">
        <f t="shared" si="0"/>
        <v>239424197.33333299</v>
      </c>
      <c r="I9" s="6">
        <f t="shared" si="1"/>
        <v>230922153.33333299</v>
      </c>
      <c r="J9" s="14">
        <f t="shared" si="2"/>
        <v>235173175.33333299</v>
      </c>
      <c r="K9" s="13">
        <f t="shared" si="3"/>
        <v>8.371387783096722</v>
      </c>
      <c r="AB9" s="10"/>
    </row>
    <row r="10" spans="1:28">
      <c r="A10" s="5" t="s">
        <v>28</v>
      </c>
      <c r="B10" s="8" t="s">
        <v>29</v>
      </c>
      <c r="C10" s="8" t="s">
        <v>17</v>
      </c>
      <c r="D10" s="6">
        <v>264759642.66666701</v>
      </c>
      <c r="E10" s="6">
        <v>254732442.66666701</v>
      </c>
      <c r="F10" s="6"/>
      <c r="G10" s="6"/>
      <c r="H10" s="6">
        <f t="shared" si="0"/>
        <v>264759642.66666701</v>
      </c>
      <c r="I10" s="6">
        <f t="shared" si="1"/>
        <v>254732442.66666701</v>
      </c>
      <c r="J10" s="14">
        <f t="shared" si="2"/>
        <v>259746042.66666701</v>
      </c>
      <c r="K10" s="13">
        <f t="shared" si="3"/>
        <v>8.4145489396320183</v>
      </c>
      <c r="AB10" s="10"/>
    </row>
    <row r="11" spans="1:28">
      <c r="A11" s="5" t="s">
        <v>30</v>
      </c>
      <c r="B11" s="8" t="s">
        <v>31</v>
      </c>
      <c r="C11" s="8" t="s">
        <v>17</v>
      </c>
      <c r="D11" s="6">
        <v>101914142.5</v>
      </c>
      <c r="E11" s="6">
        <v>93598176.5</v>
      </c>
      <c r="F11" s="6"/>
      <c r="G11" s="6"/>
      <c r="H11" s="6">
        <f t="shared" si="0"/>
        <v>101914142.5</v>
      </c>
      <c r="I11" s="6">
        <f t="shared" si="1"/>
        <v>93598176.5</v>
      </c>
      <c r="J11" s="14">
        <f t="shared" si="2"/>
        <v>97756159.5</v>
      </c>
      <c r="K11" s="13">
        <f t="shared" si="3"/>
        <v>7.9901441313117312</v>
      </c>
      <c r="AB11" s="10"/>
    </row>
    <row r="12" spans="1:28">
      <c r="A12" s="5" t="s">
        <v>32</v>
      </c>
      <c r="B12" s="8" t="s">
        <v>33</v>
      </c>
      <c r="C12" s="8" t="s">
        <v>17</v>
      </c>
      <c r="D12" s="6">
        <v>529092592</v>
      </c>
      <c r="E12" s="6">
        <v>517786218.66666698</v>
      </c>
      <c r="F12" s="6"/>
      <c r="G12" s="6"/>
      <c r="H12" s="6">
        <f t="shared" si="0"/>
        <v>529092592</v>
      </c>
      <c r="I12" s="6">
        <f t="shared" si="1"/>
        <v>517786218.66666698</v>
      </c>
      <c r="J12" s="14">
        <f t="shared" si="2"/>
        <v>523439405.33333349</v>
      </c>
      <c r="K12" s="13">
        <f t="shared" si="3"/>
        <v>8.7188664138992813</v>
      </c>
      <c r="AB12" s="10"/>
    </row>
    <row r="13" spans="1:28">
      <c r="A13" s="5" t="s">
        <v>34</v>
      </c>
      <c r="B13" s="8" t="s">
        <v>35</v>
      </c>
      <c r="C13" s="8" t="s">
        <v>17</v>
      </c>
      <c r="D13" s="6">
        <v>1444728497.3333299</v>
      </c>
      <c r="E13" s="6">
        <v>1302621770.6666701</v>
      </c>
      <c r="F13" s="6"/>
      <c r="G13" s="6"/>
      <c r="H13" s="6">
        <f t="shared" si="0"/>
        <v>1444728497.3333299</v>
      </c>
      <c r="I13" s="6">
        <f t="shared" si="1"/>
        <v>1302621770.6666701</v>
      </c>
      <c r="J13" s="14">
        <f t="shared" si="2"/>
        <v>1373675134</v>
      </c>
      <c r="K13" s="13">
        <f t="shared" si="3"/>
        <v>9.1378840368043015</v>
      </c>
      <c r="AB13" s="10"/>
    </row>
    <row r="14" spans="1:28">
      <c r="A14" s="5" t="s">
        <v>36</v>
      </c>
      <c r="B14" s="8" t="s">
        <v>37</v>
      </c>
      <c r="C14" s="8" t="s">
        <v>38</v>
      </c>
      <c r="D14" s="6">
        <v>567914837.33333302</v>
      </c>
      <c r="E14" s="6">
        <v>501415576.66666698</v>
      </c>
      <c r="F14" s="6">
        <v>5662833.3333333302</v>
      </c>
      <c r="G14" s="6">
        <v>57419594.666666701</v>
      </c>
      <c r="H14" s="6">
        <f t="shared" si="0"/>
        <v>573577670.66666639</v>
      </c>
      <c r="I14" s="6">
        <f t="shared" si="1"/>
        <v>558835171.33333373</v>
      </c>
      <c r="J14" s="14">
        <f t="shared" si="2"/>
        <v>566206421</v>
      </c>
      <c r="K14" s="13">
        <f t="shared" si="3"/>
        <v>8.752974790124556</v>
      </c>
      <c r="AB14" s="10"/>
    </row>
    <row r="15" spans="1:28">
      <c r="A15" s="5" t="s">
        <v>39</v>
      </c>
      <c r="B15" s="8" t="s">
        <v>40</v>
      </c>
      <c r="C15" s="8" t="s">
        <v>17</v>
      </c>
      <c r="D15" s="6">
        <v>323666074.66666698</v>
      </c>
      <c r="E15" s="6">
        <v>294244185.33333302</v>
      </c>
      <c r="F15" s="6"/>
      <c r="G15" s="6"/>
      <c r="H15" s="6">
        <f t="shared" si="0"/>
        <v>323666074.66666698</v>
      </c>
      <c r="I15" s="6">
        <f t="shared" si="1"/>
        <v>294244185.33333302</v>
      </c>
      <c r="J15" s="14">
        <f t="shared" si="2"/>
        <v>308955130</v>
      </c>
      <c r="K15" s="13">
        <f t="shared" si="3"/>
        <v>8.4898954107892948</v>
      </c>
      <c r="AB15" s="10"/>
    </row>
    <row r="16" spans="1:28">
      <c r="A16" s="5" t="s">
        <v>41</v>
      </c>
      <c r="B16" s="8" t="s">
        <v>42</v>
      </c>
      <c r="C16" s="8" t="s">
        <v>38</v>
      </c>
      <c r="D16" s="6">
        <v>58478030.666666701</v>
      </c>
      <c r="E16" s="6">
        <v>48092517.333333299</v>
      </c>
      <c r="F16" s="6"/>
      <c r="G16" s="6"/>
      <c r="H16" s="6">
        <f t="shared" si="0"/>
        <v>58478030.666666701</v>
      </c>
      <c r="I16" s="6">
        <f t="shared" si="1"/>
        <v>48092517.333333299</v>
      </c>
      <c r="J16" s="14">
        <f t="shared" si="2"/>
        <v>53285274</v>
      </c>
      <c r="K16" s="13">
        <f t="shared" si="3"/>
        <v>7.7266072033195696</v>
      </c>
      <c r="AB16" s="10"/>
    </row>
    <row r="17" spans="1:28">
      <c r="A17" s="5" t="s">
        <v>43</v>
      </c>
      <c r="B17" s="8" t="s">
        <v>44</v>
      </c>
      <c r="C17" s="8" t="s">
        <v>17</v>
      </c>
      <c r="D17" s="6">
        <v>30582959.333333299</v>
      </c>
      <c r="E17" s="6">
        <v>13872883</v>
      </c>
      <c r="F17" s="6"/>
      <c r="G17" s="6"/>
      <c r="H17" s="6">
        <f t="shared" si="0"/>
        <v>30582959.333333299</v>
      </c>
      <c r="I17" s="6">
        <f t="shared" si="1"/>
        <v>13872883</v>
      </c>
      <c r="J17" s="14">
        <f t="shared" si="2"/>
        <v>22227921.166666649</v>
      </c>
      <c r="K17" s="13">
        <f t="shared" si="3"/>
        <v>7.3468988478514028</v>
      </c>
      <c r="AB17" s="10"/>
    </row>
    <row r="18" spans="1:28">
      <c r="A18" s="5" t="s">
        <v>45</v>
      </c>
      <c r="B18" s="8" t="s">
        <v>46</v>
      </c>
      <c r="C18" s="8" t="s">
        <v>17</v>
      </c>
      <c r="D18" s="6"/>
      <c r="E18" s="6">
        <v>2818420</v>
      </c>
      <c r="F18" s="6"/>
      <c r="G18" s="6"/>
      <c r="H18" s="6">
        <f t="shared" si="0"/>
        <v>0</v>
      </c>
      <c r="I18" s="6">
        <f t="shared" si="1"/>
        <v>2818420</v>
      </c>
      <c r="J18" s="14">
        <f t="shared" si="2"/>
        <v>1409210</v>
      </c>
      <c r="K18" s="13">
        <f t="shared" si="3"/>
        <v>6.1489757163495469</v>
      </c>
      <c r="AB18" s="10"/>
    </row>
    <row r="19" spans="1:28">
      <c r="A19" s="5" t="s">
        <v>47</v>
      </c>
      <c r="B19" s="8" t="s">
        <v>48</v>
      </c>
      <c r="C19" s="8" t="s">
        <v>17</v>
      </c>
      <c r="D19" s="6"/>
      <c r="E19" s="6"/>
      <c r="F19" s="6"/>
      <c r="G19" s="6"/>
      <c r="H19" s="6">
        <f t="shared" si="0"/>
        <v>0</v>
      </c>
      <c r="I19" s="6">
        <f t="shared" si="1"/>
        <v>0</v>
      </c>
      <c r="J19" s="14">
        <f t="shared" si="2"/>
        <v>0</v>
      </c>
      <c r="K19" s="13" t="e">
        <f t="shared" si="3"/>
        <v>#NUM!</v>
      </c>
      <c r="AB19" s="10"/>
    </row>
    <row r="20" spans="1:28">
      <c r="A20" s="5" t="s">
        <v>49</v>
      </c>
      <c r="B20" s="8" t="s">
        <v>50</v>
      </c>
      <c r="C20" s="8" t="s">
        <v>17</v>
      </c>
      <c r="D20" s="6"/>
      <c r="E20" s="6"/>
      <c r="F20" s="6"/>
      <c r="G20" s="6"/>
      <c r="H20" s="6">
        <f t="shared" si="0"/>
        <v>0</v>
      </c>
      <c r="I20" s="6">
        <f t="shared" si="1"/>
        <v>0</v>
      </c>
      <c r="J20" s="14">
        <f t="shared" si="2"/>
        <v>0</v>
      </c>
      <c r="K20" s="13" t="e">
        <f t="shared" si="3"/>
        <v>#NUM!</v>
      </c>
      <c r="AB20" s="10"/>
    </row>
    <row r="21" spans="1:28">
      <c r="A21" s="5" t="s">
        <v>51</v>
      </c>
      <c r="B21" s="8" t="s">
        <v>52</v>
      </c>
      <c r="C21" s="8" t="s">
        <v>17</v>
      </c>
      <c r="D21" s="6">
        <v>18058588</v>
      </c>
      <c r="E21" s="6">
        <v>232252841</v>
      </c>
      <c r="F21" s="6"/>
      <c r="G21" s="6"/>
      <c r="H21" s="6">
        <f t="shared" si="0"/>
        <v>18058588</v>
      </c>
      <c r="I21" s="6">
        <f t="shared" si="1"/>
        <v>232252841</v>
      </c>
      <c r="J21" s="14">
        <f t="shared" si="2"/>
        <v>125155714.5</v>
      </c>
      <c r="K21" s="13">
        <f t="shared" si="3"/>
        <v>8.0974506839015579</v>
      </c>
      <c r="AB21" s="10"/>
    </row>
    <row r="22" spans="1:28">
      <c r="A22" s="5" t="s">
        <v>53</v>
      </c>
      <c r="B22" s="8" t="s">
        <v>54</v>
      </c>
      <c r="C22" s="8" t="s">
        <v>17</v>
      </c>
      <c r="D22" s="6">
        <v>203467841.33333299</v>
      </c>
      <c r="E22" s="6">
        <v>130603062.666667</v>
      </c>
      <c r="F22" s="6"/>
      <c r="G22" s="6"/>
      <c r="H22" s="6">
        <f t="shared" si="0"/>
        <v>203467841.33333299</v>
      </c>
      <c r="I22" s="6">
        <f t="shared" si="1"/>
        <v>130603062.666667</v>
      </c>
      <c r="J22" s="14">
        <f t="shared" si="2"/>
        <v>167035452</v>
      </c>
      <c r="K22" s="13">
        <f t="shared" si="3"/>
        <v>8.2228086566203409</v>
      </c>
      <c r="AB22" s="10"/>
    </row>
    <row r="23" spans="1:28">
      <c r="A23" s="5" t="s">
        <v>55</v>
      </c>
      <c r="B23" s="8" t="s">
        <v>56</v>
      </c>
      <c r="C23" s="8" t="s">
        <v>17</v>
      </c>
      <c r="D23" s="6">
        <v>929107640.41666698</v>
      </c>
      <c r="E23" s="6">
        <v>845734720</v>
      </c>
      <c r="F23" s="6"/>
      <c r="G23" s="6"/>
      <c r="H23" s="6">
        <f t="shared" si="0"/>
        <v>929107640.41666698</v>
      </c>
      <c r="I23" s="6">
        <f t="shared" si="1"/>
        <v>845734720</v>
      </c>
      <c r="J23" s="14">
        <f t="shared" si="2"/>
        <v>887421180.20833349</v>
      </c>
      <c r="K23" s="13">
        <f t="shared" si="3"/>
        <v>8.9481297898727981</v>
      </c>
      <c r="AB23" s="10"/>
    </row>
    <row r="24" spans="1:28">
      <c r="A24" s="5" t="s">
        <v>57</v>
      </c>
      <c r="B24" s="8" t="s">
        <v>58</v>
      </c>
      <c r="C24" s="8" t="s">
        <v>17</v>
      </c>
      <c r="D24" s="6">
        <v>6771998.5</v>
      </c>
      <c r="E24" s="6"/>
      <c r="F24" s="6"/>
      <c r="G24" s="6"/>
      <c r="H24" s="6">
        <f t="shared" si="0"/>
        <v>6771998.5</v>
      </c>
      <c r="I24" s="6">
        <f t="shared" si="1"/>
        <v>0</v>
      </c>
      <c r="J24" s="14">
        <f t="shared" si="2"/>
        <v>3385999.25</v>
      </c>
      <c r="K24" s="13">
        <f t="shared" si="3"/>
        <v>6.5296868575765501</v>
      </c>
      <c r="AB24" s="10"/>
    </row>
    <row r="25" spans="1:28">
      <c r="A25" s="5" t="s">
        <v>59</v>
      </c>
      <c r="B25" s="8" t="s">
        <v>60</v>
      </c>
      <c r="C25" s="8" t="s">
        <v>17</v>
      </c>
      <c r="D25" s="6">
        <v>8468889491.1666698</v>
      </c>
      <c r="E25" s="6">
        <v>8877196853.5</v>
      </c>
      <c r="F25" s="6"/>
      <c r="G25" s="6"/>
      <c r="H25" s="6">
        <f t="shared" si="0"/>
        <v>8468889491.1666698</v>
      </c>
      <c r="I25" s="6">
        <f t="shared" si="1"/>
        <v>8877196853.5</v>
      </c>
      <c r="J25" s="14">
        <f t="shared" si="2"/>
        <v>8673043172.3333359</v>
      </c>
      <c r="K25" s="13">
        <f t="shared" si="3"/>
        <v>9.9381715082096989</v>
      </c>
      <c r="AB25" s="10"/>
    </row>
    <row r="26" spans="1:28">
      <c r="A26" s="5" t="s">
        <v>61</v>
      </c>
      <c r="B26" s="8" t="s">
        <v>62</v>
      </c>
      <c r="C26" s="8" t="s">
        <v>17</v>
      </c>
      <c r="D26" s="6">
        <v>556458422.33333302</v>
      </c>
      <c r="E26" s="6">
        <v>504383810.58333302</v>
      </c>
      <c r="F26" s="6"/>
      <c r="G26" s="6"/>
      <c r="H26" s="6">
        <f t="shared" si="0"/>
        <v>556458422.33333302</v>
      </c>
      <c r="I26" s="6">
        <f t="shared" si="1"/>
        <v>504383810.58333302</v>
      </c>
      <c r="J26" s="14">
        <f t="shared" si="2"/>
        <v>530421116.45833302</v>
      </c>
      <c r="K26" s="13">
        <f t="shared" si="3"/>
        <v>8.7246208053265466</v>
      </c>
      <c r="AB26" s="10"/>
    </row>
    <row r="27" spans="1:28">
      <c r="A27" s="5" t="s">
        <v>63</v>
      </c>
      <c r="B27" s="8" t="s">
        <v>64</v>
      </c>
      <c r="C27" s="8" t="s">
        <v>17</v>
      </c>
      <c r="D27" s="6">
        <v>61256292</v>
      </c>
      <c r="E27" s="6">
        <v>57159842</v>
      </c>
      <c r="F27" s="6"/>
      <c r="G27" s="6"/>
      <c r="H27" s="6">
        <f t="shared" si="0"/>
        <v>61256292</v>
      </c>
      <c r="I27" s="6">
        <f t="shared" si="1"/>
        <v>57159842</v>
      </c>
      <c r="J27" s="14">
        <f t="shared" si="2"/>
        <v>59208067</v>
      </c>
      <c r="K27" s="13">
        <f t="shared" si="3"/>
        <v>7.7723808826503662</v>
      </c>
      <c r="AB27" s="10"/>
    </row>
    <row r="28" spans="1:28">
      <c r="A28" s="5" t="s">
        <v>65</v>
      </c>
      <c r="B28" s="8" t="s">
        <v>66</v>
      </c>
      <c r="C28" s="8" t="s">
        <v>17</v>
      </c>
      <c r="D28" s="6">
        <v>23288844</v>
      </c>
      <c r="E28" s="6">
        <v>13892844.3333333</v>
      </c>
      <c r="F28" s="6"/>
      <c r="G28" s="6"/>
      <c r="H28" s="6">
        <f t="shared" si="0"/>
        <v>23288844</v>
      </c>
      <c r="I28" s="6">
        <f t="shared" si="1"/>
        <v>13892844.3333333</v>
      </c>
      <c r="J28" s="14">
        <f t="shared" si="2"/>
        <v>18590844.166666649</v>
      </c>
      <c r="K28" s="13">
        <f t="shared" si="3"/>
        <v>7.2692991105143081</v>
      </c>
      <c r="AB28" s="10"/>
    </row>
    <row r="29" spans="1:28">
      <c r="A29" s="5" t="s">
        <v>67</v>
      </c>
      <c r="B29" s="8" t="s">
        <v>68</v>
      </c>
      <c r="C29" s="8" t="s">
        <v>17</v>
      </c>
      <c r="D29" s="6">
        <v>8284503.6666666698</v>
      </c>
      <c r="E29" s="6">
        <v>22810089.5</v>
      </c>
      <c r="F29" s="6"/>
      <c r="G29" s="6"/>
      <c r="H29" s="6">
        <f t="shared" si="0"/>
        <v>8284503.6666666698</v>
      </c>
      <c r="I29" s="6">
        <f t="shared" si="1"/>
        <v>22810089.5</v>
      </c>
      <c r="J29" s="14">
        <f t="shared" si="2"/>
        <v>15547296.583333336</v>
      </c>
      <c r="K29" s="13">
        <f t="shared" si="3"/>
        <v>7.1916548833299867</v>
      </c>
      <c r="AB29" s="10"/>
    </row>
    <row r="30" spans="1:28">
      <c r="A30" s="5" t="s">
        <v>69</v>
      </c>
      <c r="B30" s="8" t="s">
        <v>70</v>
      </c>
      <c r="C30" s="8" t="s">
        <v>17</v>
      </c>
      <c r="D30" s="6">
        <v>711922768.33333302</v>
      </c>
      <c r="E30" s="6">
        <v>702819584.33333302</v>
      </c>
      <c r="F30" s="6"/>
      <c r="G30" s="6"/>
      <c r="H30" s="6">
        <f t="shared" si="0"/>
        <v>711922768.33333302</v>
      </c>
      <c r="I30" s="6">
        <f t="shared" si="1"/>
        <v>702819584.33333302</v>
      </c>
      <c r="J30" s="14">
        <f t="shared" si="2"/>
        <v>707371176.33333302</v>
      </c>
      <c r="K30" s="13">
        <f t="shared" si="3"/>
        <v>8.8496473593882374</v>
      </c>
      <c r="AB30" s="10"/>
    </row>
    <row r="31" spans="1:28">
      <c r="A31" s="5" t="s">
        <v>71</v>
      </c>
      <c r="B31" s="8" t="s">
        <v>72</v>
      </c>
      <c r="C31" s="8" t="s">
        <v>17</v>
      </c>
      <c r="D31" s="6">
        <v>30523546.666666701</v>
      </c>
      <c r="E31" s="6">
        <v>6526604.6666666698</v>
      </c>
      <c r="F31" s="6"/>
      <c r="G31" s="6"/>
      <c r="H31" s="6">
        <f t="shared" si="0"/>
        <v>30523546.666666701</v>
      </c>
      <c r="I31" s="6">
        <f t="shared" si="1"/>
        <v>6526604.6666666698</v>
      </c>
      <c r="J31" s="14">
        <f t="shared" si="2"/>
        <v>18525075.666666687</v>
      </c>
      <c r="K31" s="13">
        <f t="shared" si="3"/>
        <v>7.2677599905541292</v>
      </c>
      <c r="AB31" s="10"/>
    </row>
    <row r="32" spans="1:28">
      <c r="A32" s="5" t="s">
        <v>73</v>
      </c>
      <c r="B32" s="8" t="s">
        <v>74</v>
      </c>
      <c r="C32" s="8" t="s">
        <v>38</v>
      </c>
      <c r="D32" s="6">
        <v>11154030.3333333</v>
      </c>
      <c r="E32" s="6">
        <v>13822540</v>
      </c>
      <c r="F32" s="6"/>
      <c r="G32" s="6"/>
      <c r="H32" s="6">
        <f t="shared" si="0"/>
        <v>11154030.3333333</v>
      </c>
      <c r="I32" s="6">
        <f t="shared" si="1"/>
        <v>13822540</v>
      </c>
      <c r="J32" s="14">
        <f t="shared" si="2"/>
        <v>12488285.166666649</v>
      </c>
      <c r="K32" s="13">
        <f t="shared" si="3"/>
        <v>7.0965028071664475</v>
      </c>
      <c r="AB32" s="10"/>
    </row>
    <row r="33" spans="1:28">
      <c r="A33" s="5" t="s">
        <v>75</v>
      </c>
      <c r="B33" s="8" t="s">
        <v>76</v>
      </c>
      <c r="C33" s="8" t="s">
        <v>17</v>
      </c>
      <c r="D33" s="6"/>
      <c r="E33" s="6"/>
      <c r="F33" s="6"/>
      <c r="G33" s="6"/>
      <c r="H33" s="6">
        <f t="shared" si="0"/>
        <v>0</v>
      </c>
      <c r="I33" s="6">
        <f t="shared" si="1"/>
        <v>0</v>
      </c>
      <c r="J33" s="14">
        <f t="shared" si="2"/>
        <v>0</v>
      </c>
      <c r="K33" s="13" t="e">
        <f t="shared" si="3"/>
        <v>#NUM!</v>
      </c>
      <c r="AB33" s="10"/>
    </row>
    <row r="34" spans="1:28">
      <c r="A34" s="5" t="s">
        <v>77</v>
      </c>
      <c r="B34" s="8" t="s">
        <v>78</v>
      </c>
      <c r="C34" s="8" t="s">
        <v>17</v>
      </c>
      <c r="D34" s="6">
        <v>576666498.33333302</v>
      </c>
      <c r="E34" s="6">
        <v>625432998.5</v>
      </c>
      <c r="F34" s="6"/>
      <c r="G34" s="6"/>
      <c r="H34" s="6">
        <f t="shared" si="0"/>
        <v>576666498.33333302</v>
      </c>
      <c r="I34" s="6">
        <f t="shared" si="1"/>
        <v>625432998.5</v>
      </c>
      <c r="J34" s="14">
        <f t="shared" si="2"/>
        <v>601049748.41666651</v>
      </c>
      <c r="K34" s="13">
        <f t="shared" si="3"/>
        <v>8.7789104197043759</v>
      </c>
      <c r="AB34" s="10"/>
    </row>
    <row r="35" spans="1:28">
      <c r="A35" s="5" t="s">
        <v>79</v>
      </c>
      <c r="B35" s="8" t="s">
        <v>80</v>
      </c>
      <c r="C35" s="8" t="s">
        <v>17</v>
      </c>
      <c r="D35" s="6">
        <v>5762467</v>
      </c>
      <c r="E35" s="6">
        <v>6240957</v>
      </c>
      <c r="F35" s="6"/>
      <c r="G35" s="6"/>
      <c r="H35" s="6">
        <f t="shared" si="0"/>
        <v>5762467</v>
      </c>
      <c r="I35" s="6">
        <f t="shared" si="1"/>
        <v>6240957</v>
      </c>
      <c r="J35" s="14">
        <f t="shared" si="2"/>
        <v>6001712</v>
      </c>
      <c r="K35" s="13">
        <f t="shared" si="3"/>
        <v>6.7782751514001092</v>
      </c>
      <c r="AB35" s="10"/>
    </row>
    <row r="36" spans="1:28">
      <c r="A36" s="5" t="s">
        <v>81</v>
      </c>
      <c r="B36" s="8" t="s">
        <v>82</v>
      </c>
      <c r="C36" s="8" t="s">
        <v>17</v>
      </c>
      <c r="D36" s="6">
        <v>16475019.6666667</v>
      </c>
      <c r="E36" s="6">
        <v>13715910</v>
      </c>
      <c r="F36" s="6"/>
      <c r="G36" s="6"/>
      <c r="H36" s="6">
        <f t="shared" si="0"/>
        <v>16475019.6666667</v>
      </c>
      <c r="I36" s="6">
        <f t="shared" si="1"/>
        <v>13715910</v>
      </c>
      <c r="J36" s="14">
        <f t="shared" si="2"/>
        <v>15095464.833333351</v>
      </c>
      <c r="K36" s="13">
        <f t="shared" si="3"/>
        <v>7.1788464907571621</v>
      </c>
      <c r="AB36" s="10"/>
    </row>
    <row r="37" spans="1:28">
      <c r="A37" s="5" t="s">
        <v>83</v>
      </c>
      <c r="B37" s="8" t="s">
        <v>84</v>
      </c>
      <c r="C37" s="8" t="s">
        <v>17</v>
      </c>
      <c r="D37" s="6">
        <v>104422285.333333</v>
      </c>
      <c r="E37" s="6">
        <v>97187088</v>
      </c>
      <c r="F37" s="6"/>
      <c r="G37" s="6"/>
      <c r="H37" s="6">
        <f t="shared" si="0"/>
        <v>104422285.333333</v>
      </c>
      <c r="I37" s="6">
        <f t="shared" si="1"/>
        <v>97187088</v>
      </c>
      <c r="J37" s="14">
        <f t="shared" si="2"/>
        <v>100804686.66666651</v>
      </c>
      <c r="K37" s="13">
        <f t="shared" si="3"/>
        <v>8.0034807240356542</v>
      </c>
      <c r="AB37" s="10"/>
    </row>
    <row r="38" spans="1:28">
      <c r="A38" s="5" t="s">
        <v>85</v>
      </c>
      <c r="B38" s="8" t="s">
        <v>86</v>
      </c>
      <c r="C38" s="8" t="s">
        <v>17</v>
      </c>
      <c r="D38" s="6">
        <v>19864658</v>
      </c>
      <c r="E38" s="6">
        <v>27586036.666666701</v>
      </c>
      <c r="F38" s="6"/>
      <c r="G38" s="6"/>
      <c r="H38" s="6">
        <f t="shared" si="0"/>
        <v>19864658</v>
      </c>
      <c r="I38" s="6">
        <f t="shared" si="1"/>
        <v>27586036.666666701</v>
      </c>
      <c r="J38" s="14">
        <f t="shared" si="2"/>
        <v>23725347.333333351</v>
      </c>
      <c r="K38" s="13">
        <f t="shared" si="3"/>
        <v>7.3752125791118015</v>
      </c>
      <c r="AB38" s="10"/>
    </row>
    <row r="39" spans="1:28">
      <c r="A39" s="5" t="s">
        <v>87</v>
      </c>
      <c r="B39" s="8" t="s">
        <v>88</v>
      </c>
      <c r="C39" s="8" t="s">
        <v>17</v>
      </c>
      <c r="D39" s="6">
        <v>66182457.666666701</v>
      </c>
      <c r="E39" s="6">
        <v>21349816</v>
      </c>
      <c r="F39" s="6"/>
      <c r="G39" s="6"/>
      <c r="H39" s="6">
        <f t="shared" si="0"/>
        <v>66182457.666666701</v>
      </c>
      <c r="I39" s="6">
        <f t="shared" si="1"/>
        <v>21349816</v>
      </c>
      <c r="J39" s="14">
        <f t="shared" si="2"/>
        <v>43766136.833333351</v>
      </c>
      <c r="K39" s="13">
        <f t="shared" si="3"/>
        <v>7.6411382138278716</v>
      </c>
      <c r="AB39" s="10"/>
    </row>
    <row r="40" spans="1:28">
      <c r="A40" s="5" t="s">
        <v>89</v>
      </c>
      <c r="B40" s="8" t="s">
        <v>90</v>
      </c>
      <c r="C40" s="8" t="s">
        <v>17</v>
      </c>
      <c r="D40" s="6">
        <v>252557792</v>
      </c>
      <c r="E40" s="6">
        <v>265447184</v>
      </c>
      <c r="F40" s="6"/>
      <c r="G40" s="6"/>
      <c r="H40" s="6">
        <f t="shared" si="0"/>
        <v>252557792</v>
      </c>
      <c r="I40" s="6">
        <f t="shared" si="1"/>
        <v>265447184</v>
      </c>
      <c r="J40" s="14">
        <f t="shared" si="2"/>
        <v>259002488</v>
      </c>
      <c r="K40" s="13">
        <f t="shared" si="3"/>
        <v>8.4133039359711397</v>
      </c>
      <c r="AB40" s="10"/>
    </row>
    <row r="41" spans="1:28">
      <c r="A41" s="5" t="s">
        <v>91</v>
      </c>
      <c r="B41" s="8" t="s">
        <v>92</v>
      </c>
      <c r="C41" s="8" t="s">
        <v>17</v>
      </c>
      <c r="D41" s="6">
        <v>172390932</v>
      </c>
      <c r="E41" s="6">
        <v>21656108.666666701</v>
      </c>
      <c r="F41" s="6"/>
      <c r="G41" s="6"/>
      <c r="H41" s="6">
        <f t="shared" si="0"/>
        <v>172390932</v>
      </c>
      <c r="I41" s="6">
        <f t="shared" si="1"/>
        <v>21656108.666666701</v>
      </c>
      <c r="J41" s="14">
        <f t="shared" si="2"/>
        <v>97023520.333333343</v>
      </c>
      <c r="K41" s="13">
        <f t="shared" si="3"/>
        <v>7.986877028212171</v>
      </c>
      <c r="AB41" s="10"/>
    </row>
    <row r="42" spans="1:28">
      <c r="A42" s="5" t="s">
        <v>93</v>
      </c>
      <c r="B42" s="8" t="s">
        <v>94</v>
      </c>
      <c r="C42" s="8" t="s">
        <v>17</v>
      </c>
      <c r="D42" s="6">
        <v>317839748.33333302</v>
      </c>
      <c r="E42" s="6">
        <v>316242751.16666698</v>
      </c>
      <c r="F42" s="6"/>
      <c r="G42" s="6"/>
      <c r="H42" s="6">
        <f t="shared" si="0"/>
        <v>317839748.33333302</v>
      </c>
      <c r="I42" s="6">
        <f t="shared" si="1"/>
        <v>316242751.16666698</v>
      </c>
      <c r="J42" s="14">
        <f t="shared" si="2"/>
        <v>317041249.75</v>
      </c>
      <c r="K42" s="13">
        <f t="shared" si="3"/>
        <v>8.5011157712819081</v>
      </c>
      <c r="AB42" s="10"/>
    </row>
    <row r="43" spans="1:28">
      <c r="A43" s="5" t="s">
        <v>95</v>
      </c>
      <c r="B43" s="8" t="s">
        <v>96</v>
      </c>
      <c r="C43" s="8" t="s">
        <v>17</v>
      </c>
      <c r="D43" s="6">
        <v>516949684</v>
      </c>
      <c r="E43" s="6">
        <v>614802730.66666698</v>
      </c>
      <c r="F43" s="6"/>
      <c r="G43" s="6"/>
      <c r="H43" s="6">
        <f t="shared" si="0"/>
        <v>516949684</v>
      </c>
      <c r="I43" s="6">
        <f t="shared" si="1"/>
        <v>614802730.66666698</v>
      </c>
      <c r="J43" s="14">
        <f t="shared" si="2"/>
        <v>565876207.33333349</v>
      </c>
      <c r="K43" s="13">
        <f t="shared" si="3"/>
        <v>8.752721434099545</v>
      </c>
      <c r="AB43" s="10"/>
    </row>
    <row r="44" spans="1:28">
      <c r="A44" s="5" t="s">
        <v>97</v>
      </c>
      <c r="B44" s="8" t="s">
        <v>98</v>
      </c>
      <c r="C44" s="8" t="s">
        <v>38</v>
      </c>
      <c r="D44" s="6">
        <v>36228633.333333299</v>
      </c>
      <c r="E44" s="6">
        <v>29089516.666666701</v>
      </c>
      <c r="F44" s="6">
        <v>3204751.3333333302</v>
      </c>
      <c r="G44" s="6">
        <v>8325454.6666666698</v>
      </c>
      <c r="H44" s="6">
        <f t="shared" si="0"/>
        <v>39433384.666666627</v>
      </c>
      <c r="I44" s="6">
        <f t="shared" si="1"/>
        <v>37414971.333333373</v>
      </c>
      <c r="J44" s="14">
        <f t="shared" si="2"/>
        <v>38424178</v>
      </c>
      <c r="K44" s="13">
        <f t="shared" si="3"/>
        <v>7.5846045855047013</v>
      </c>
      <c r="AB44" s="10"/>
    </row>
    <row r="45" spans="1:28">
      <c r="A45" s="5" t="s">
        <v>99</v>
      </c>
      <c r="B45" s="8" t="s">
        <v>100</v>
      </c>
      <c r="C45" s="8" t="s">
        <v>17</v>
      </c>
      <c r="D45" s="6">
        <v>1509624630.3333299</v>
      </c>
      <c r="E45" s="6">
        <v>1361166519</v>
      </c>
      <c r="F45" s="6"/>
      <c r="G45" s="6"/>
      <c r="H45" s="6">
        <f t="shared" si="0"/>
        <v>1509624630.3333299</v>
      </c>
      <c r="I45" s="6">
        <f t="shared" si="1"/>
        <v>1361166519</v>
      </c>
      <c r="J45" s="14">
        <f t="shared" si="2"/>
        <v>1435395574.6666651</v>
      </c>
      <c r="K45" s="13">
        <f t="shared" si="3"/>
        <v>9.1569716029658181</v>
      </c>
      <c r="AB45" s="10"/>
    </row>
    <row r="46" spans="1:28">
      <c r="A46" s="5" t="s">
        <v>101</v>
      </c>
      <c r="B46" s="8" t="s">
        <v>102</v>
      </c>
      <c r="C46" s="8" t="s">
        <v>17</v>
      </c>
      <c r="D46" s="6">
        <v>194794992</v>
      </c>
      <c r="E46" s="6">
        <v>204039890.66666701</v>
      </c>
      <c r="F46" s="6"/>
      <c r="G46" s="6"/>
      <c r="H46" s="6">
        <f t="shared" si="0"/>
        <v>194794992</v>
      </c>
      <c r="I46" s="6">
        <f t="shared" si="1"/>
        <v>204039890.66666701</v>
      </c>
      <c r="J46" s="14">
        <f t="shared" si="2"/>
        <v>199417441.33333349</v>
      </c>
      <c r="K46" s="13">
        <f t="shared" si="3"/>
        <v>8.2997631396505032</v>
      </c>
      <c r="AB46" s="10"/>
    </row>
    <row r="47" spans="1:28">
      <c r="A47" s="5" t="s">
        <v>103</v>
      </c>
      <c r="B47" s="8" t="s">
        <v>104</v>
      </c>
      <c r="C47" s="8" t="s">
        <v>17</v>
      </c>
      <c r="D47" s="6">
        <v>780943278.83333302</v>
      </c>
      <c r="E47" s="6">
        <v>630546945.16666698</v>
      </c>
      <c r="F47" s="6"/>
      <c r="G47" s="6"/>
      <c r="H47" s="6">
        <f t="shared" si="0"/>
        <v>780943278.83333302</v>
      </c>
      <c r="I47" s="6">
        <f t="shared" si="1"/>
        <v>630546945.16666698</v>
      </c>
      <c r="J47" s="14">
        <f t="shared" si="2"/>
        <v>705745112</v>
      </c>
      <c r="K47" s="13">
        <f t="shared" si="3"/>
        <v>8.8486478789000351</v>
      </c>
      <c r="AB47" s="10"/>
    </row>
    <row r="48" spans="1:28">
      <c r="A48" s="5" t="s">
        <v>105</v>
      </c>
      <c r="B48" s="8" t="s">
        <v>106</v>
      </c>
      <c r="C48" s="8" t="s">
        <v>17</v>
      </c>
      <c r="D48" s="6">
        <v>547878768</v>
      </c>
      <c r="E48" s="6">
        <v>522518009.33333302</v>
      </c>
      <c r="F48" s="6"/>
      <c r="G48" s="6"/>
      <c r="H48" s="6">
        <f t="shared" si="0"/>
        <v>547878768</v>
      </c>
      <c r="I48" s="6">
        <f t="shared" si="1"/>
        <v>522518009.33333302</v>
      </c>
      <c r="J48" s="14">
        <f t="shared" si="2"/>
        <v>535198388.66666651</v>
      </c>
      <c r="K48" s="13">
        <f t="shared" si="3"/>
        <v>8.7285147972219708</v>
      </c>
      <c r="AB48" s="10"/>
    </row>
    <row r="49" spans="1:28">
      <c r="A49" s="5" t="s">
        <v>107</v>
      </c>
      <c r="B49" s="8" t="s">
        <v>108</v>
      </c>
      <c r="C49" s="8" t="s">
        <v>17</v>
      </c>
      <c r="D49" s="6">
        <v>420517338.66666698</v>
      </c>
      <c r="E49" s="6">
        <v>239294106.66666701</v>
      </c>
      <c r="F49" s="6"/>
      <c r="G49" s="6"/>
      <c r="H49" s="6">
        <f t="shared" si="0"/>
        <v>420517338.66666698</v>
      </c>
      <c r="I49" s="6">
        <f t="shared" si="1"/>
        <v>239294106.66666701</v>
      </c>
      <c r="J49" s="14">
        <f t="shared" si="2"/>
        <v>329905722.66666698</v>
      </c>
      <c r="K49" s="13">
        <f t="shared" si="3"/>
        <v>8.5183898490433716</v>
      </c>
      <c r="AB49" s="10"/>
    </row>
    <row r="50" spans="1:28">
      <c r="A50" s="5" t="s">
        <v>109</v>
      </c>
      <c r="B50" s="8" t="s">
        <v>110</v>
      </c>
      <c r="C50" s="8" t="s">
        <v>17</v>
      </c>
      <c r="D50" s="6">
        <v>85420752</v>
      </c>
      <c r="E50" s="6">
        <v>69798768</v>
      </c>
      <c r="F50" s="6"/>
      <c r="G50" s="6"/>
      <c r="H50" s="6">
        <f t="shared" si="0"/>
        <v>85420752</v>
      </c>
      <c r="I50" s="6">
        <f t="shared" si="1"/>
        <v>69798768</v>
      </c>
      <c r="J50" s="14">
        <f t="shared" si="2"/>
        <v>77609760</v>
      </c>
      <c r="K50" s="13">
        <f t="shared" si="3"/>
        <v>7.8899163404283872</v>
      </c>
      <c r="AB50" s="10"/>
    </row>
    <row r="51" spans="1:28">
      <c r="A51" s="5" t="s">
        <v>111</v>
      </c>
      <c r="B51" s="8" t="s">
        <v>112</v>
      </c>
      <c r="C51" s="8" t="s">
        <v>17</v>
      </c>
      <c r="D51" s="6">
        <v>552941855.66666698</v>
      </c>
      <c r="E51" s="6">
        <v>551266231</v>
      </c>
      <c r="F51" s="6"/>
      <c r="G51" s="6"/>
      <c r="H51" s="6">
        <f t="shared" si="0"/>
        <v>552941855.66666698</v>
      </c>
      <c r="I51" s="6">
        <f t="shared" si="1"/>
        <v>551266231</v>
      </c>
      <c r="J51" s="14">
        <f t="shared" si="2"/>
        <v>552104043.33333349</v>
      </c>
      <c r="K51" s="13">
        <f t="shared" si="3"/>
        <v>8.7420209277069283</v>
      </c>
      <c r="AB51" s="10"/>
    </row>
    <row r="52" spans="1:28">
      <c r="A52" s="5" t="s">
        <v>113</v>
      </c>
      <c r="B52" s="8" t="s">
        <v>114</v>
      </c>
      <c r="C52" s="8" t="s">
        <v>17</v>
      </c>
      <c r="D52" s="6">
        <v>3218002452.8333302</v>
      </c>
      <c r="E52" s="6">
        <v>2551636639.3333302</v>
      </c>
      <c r="F52" s="6"/>
      <c r="G52" s="6"/>
      <c r="H52" s="6">
        <f t="shared" si="0"/>
        <v>3218002452.8333302</v>
      </c>
      <c r="I52" s="6">
        <f t="shared" si="1"/>
        <v>2551636639.3333302</v>
      </c>
      <c r="J52" s="14">
        <f t="shared" si="2"/>
        <v>2884819546.0833302</v>
      </c>
      <c r="K52" s="13">
        <f t="shared" si="3"/>
        <v>9.4601186519488252</v>
      </c>
      <c r="AB52" s="10"/>
    </row>
    <row r="53" spans="1:28">
      <c r="A53" s="5" t="s">
        <v>115</v>
      </c>
      <c r="B53" s="8" t="s">
        <v>116</v>
      </c>
      <c r="C53" s="8" t="s">
        <v>17</v>
      </c>
      <c r="D53" s="6">
        <v>1152736224</v>
      </c>
      <c r="E53" s="6">
        <v>942857742.33333302</v>
      </c>
      <c r="F53" s="6"/>
      <c r="G53" s="6"/>
      <c r="H53" s="6">
        <f t="shared" si="0"/>
        <v>1152736224</v>
      </c>
      <c r="I53" s="6">
        <f t="shared" si="1"/>
        <v>942857742.33333302</v>
      </c>
      <c r="J53" s="14">
        <f t="shared" si="2"/>
        <v>1047796983.1666665</v>
      </c>
      <c r="K53" s="13">
        <f t="shared" si="3"/>
        <v>9.0202771436863163</v>
      </c>
      <c r="AB53" s="10"/>
    </row>
    <row r="54" spans="1:28">
      <c r="A54" s="5" t="s">
        <v>117</v>
      </c>
      <c r="B54" s="8" t="s">
        <v>118</v>
      </c>
      <c r="C54" s="8" t="s">
        <v>17</v>
      </c>
      <c r="D54" s="6">
        <v>45162949.333333299</v>
      </c>
      <c r="E54" s="6">
        <v>62404357.333333299</v>
      </c>
      <c r="F54" s="6"/>
      <c r="G54" s="6"/>
      <c r="H54" s="6">
        <f t="shared" si="0"/>
        <v>45162949.333333299</v>
      </c>
      <c r="I54" s="6">
        <f t="shared" si="1"/>
        <v>62404357.333333299</v>
      </c>
      <c r="J54" s="14">
        <f t="shared" si="2"/>
        <v>53783653.333333299</v>
      </c>
      <c r="K54" s="13">
        <f t="shared" si="3"/>
        <v>7.7306502989772632</v>
      </c>
      <c r="AB54" s="10"/>
    </row>
    <row r="55" spans="1:28">
      <c r="A55" s="5" t="s">
        <v>119</v>
      </c>
      <c r="B55" s="8" t="s">
        <v>120</v>
      </c>
      <c r="C55" s="8" t="s">
        <v>17</v>
      </c>
      <c r="D55" s="6">
        <v>151226634.66666701</v>
      </c>
      <c r="E55" s="6">
        <v>151776448</v>
      </c>
      <c r="F55" s="6"/>
      <c r="G55" s="6"/>
      <c r="H55" s="6">
        <f t="shared" si="0"/>
        <v>151226634.66666701</v>
      </c>
      <c r="I55" s="6">
        <f t="shared" si="1"/>
        <v>151776448</v>
      </c>
      <c r="J55" s="14">
        <f t="shared" si="2"/>
        <v>151501541.33333349</v>
      </c>
      <c r="K55" s="13">
        <f t="shared" si="3"/>
        <v>8.1804170512485967</v>
      </c>
      <c r="AB55" s="10"/>
    </row>
    <row r="56" spans="1:28">
      <c r="A56" s="5" t="s">
        <v>121</v>
      </c>
      <c r="B56" s="8" t="s">
        <v>122</v>
      </c>
      <c r="C56" s="8" t="s">
        <v>38</v>
      </c>
      <c r="D56" s="6">
        <v>1281268341.3333299</v>
      </c>
      <c r="E56" s="6">
        <v>1309674272</v>
      </c>
      <c r="F56" s="6"/>
      <c r="G56" s="6"/>
      <c r="H56" s="6">
        <f t="shared" si="0"/>
        <v>1281268341.3333299</v>
      </c>
      <c r="I56" s="6">
        <f t="shared" si="1"/>
        <v>1309674272</v>
      </c>
      <c r="J56" s="14">
        <f t="shared" si="2"/>
        <v>1295471306.6666651</v>
      </c>
      <c r="K56" s="13">
        <f t="shared" si="3"/>
        <v>9.1124277982602173</v>
      </c>
      <c r="AB56" s="10"/>
    </row>
    <row r="57" spans="1:28">
      <c r="A57" s="5" t="s">
        <v>123</v>
      </c>
      <c r="B57" s="8" t="s">
        <v>124</v>
      </c>
      <c r="C57" s="8" t="s">
        <v>17</v>
      </c>
      <c r="D57" s="6">
        <v>1788683136</v>
      </c>
      <c r="E57" s="6">
        <v>1636771328</v>
      </c>
      <c r="F57" s="6"/>
      <c r="G57" s="6"/>
      <c r="H57" s="6">
        <f t="shared" si="0"/>
        <v>1788683136</v>
      </c>
      <c r="I57" s="6">
        <f t="shared" si="1"/>
        <v>1636771328</v>
      </c>
      <c r="J57" s="14">
        <f t="shared" si="2"/>
        <v>1712727232</v>
      </c>
      <c r="K57" s="13">
        <f t="shared" si="3"/>
        <v>9.2336882029714609</v>
      </c>
      <c r="AB57" s="10"/>
    </row>
    <row r="58" spans="1:28">
      <c r="A58" s="5" t="s">
        <v>125</v>
      </c>
      <c r="B58" s="8" t="s">
        <v>126</v>
      </c>
      <c r="C58" s="8" t="s">
        <v>17</v>
      </c>
      <c r="D58" s="6">
        <v>207124348</v>
      </c>
      <c r="E58" s="6">
        <v>243487405.33333299</v>
      </c>
      <c r="F58" s="6"/>
      <c r="G58" s="6"/>
      <c r="H58" s="6">
        <f t="shared" si="0"/>
        <v>207124348</v>
      </c>
      <c r="I58" s="6">
        <f t="shared" si="1"/>
        <v>243487405.33333299</v>
      </c>
      <c r="J58" s="14">
        <f t="shared" si="2"/>
        <v>225305876.66666651</v>
      </c>
      <c r="K58" s="13">
        <f t="shared" si="3"/>
        <v>8.3527725196005296</v>
      </c>
      <c r="AB58" s="10"/>
    </row>
    <row r="59" spans="1:28">
      <c r="A59" s="5" t="s">
        <v>127</v>
      </c>
      <c r="B59" s="8" t="s">
        <v>128</v>
      </c>
      <c r="C59" s="8" t="s">
        <v>17</v>
      </c>
      <c r="D59" s="6">
        <v>23325935.333333299</v>
      </c>
      <c r="E59" s="6">
        <v>32817352.833333299</v>
      </c>
      <c r="F59" s="6"/>
      <c r="G59" s="6"/>
      <c r="H59" s="6">
        <f t="shared" si="0"/>
        <v>23325935.333333299</v>
      </c>
      <c r="I59" s="6">
        <f t="shared" si="1"/>
        <v>32817352.833333299</v>
      </c>
      <c r="J59" s="14">
        <f t="shared" si="2"/>
        <v>28071644.083333299</v>
      </c>
      <c r="K59" s="13">
        <f t="shared" si="3"/>
        <v>7.4482678488798966</v>
      </c>
      <c r="AB59" s="10"/>
    </row>
    <row r="60" spans="1:28">
      <c r="A60" s="5" t="s">
        <v>129</v>
      </c>
      <c r="B60" s="8" t="s">
        <v>130</v>
      </c>
      <c r="C60" s="8" t="s">
        <v>17</v>
      </c>
      <c r="D60" s="6">
        <v>53264490.666666701</v>
      </c>
      <c r="E60" s="6">
        <v>49231209.333333299</v>
      </c>
      <c r="F60" s="6"/>
      <c r="G60" s="6"/>
      <c r="H60" s="6">
        <f t="shared" si="0"/>
        <v>53264490.666666701</v>
      </c>
      <c r="I60" s="6">
        <f t="shared" si="1"/>
        <v>49231209.333333299</v>
      </c>
      <c r="J60" s="14">
        <f t="shared" si="2"/>
        <v>51247850</v>
      </c>
      <c r="K60" s="13">
        <f t="shared" si="3"/>
        <v>7.7096756501624792</v>
      </c>
      <c r="AB60" s="10"/>
    </row>
    <row r="61" spans="1:28">
      <c r="A61" s="5" t="s">
        <v>131</v>
      </c>
      <c r="B61" s="8" t="s">
        <v>132</v>
      </c>
      <c r="C61" s="8" t="s">
        <v>17</v>
      </c>
      <c r="D61" s="6">
        <v>584580200</v>
      </c>
      <c r="E61" s="6">
        <v>548230512.66666698</v>
      </c>
      <c r="F61" s="6"/>
      <c r="G61" s="6"/>
      <c r="H61" s="6">
        <f t="shared" si="0"/>
        <v>584580200</v>
      </c>
      <c r="I61" s="6">
        <f t="shared" si="1"/>
        <v>548230512.66666698</v>
      </c>
      <c r="J61" s="14">
        <f t="shared" si="2"/>
        <v>566405356.33333349</v>
      </c>
      <c r="K61" s="13">
        <f t="shared" si="3"/>
        <v>8.7531273516997405</v>
      </c>
      <c r="AB61" s="10"/>
    </row>
    <row r="62" spans="1:28">
      <c r="A62" s="5" t="s">
        <v>133</v>
      </c>
      <c r="B62" s="8" t="s">
        <v>134</v>
      </c>
      <c r="C62" s="8" t="s">
        <v>17</v>
      </c>
      <c r="D62" s="6">
        <v>104760678.666667</v>
      </c>
      <c r="E62" s="6">
        <v>102504480</v>
      </c>
      <c r="F62" s="6"/>
      <c r="G62" s="6"/>
      <c r="H62" s="6">
        <f t="shared" si="0"/>
        <v>104760678.666667</v>
      </c>
      <c r="I62" s="6">
        <f t="shared" si="1"/>
        <v>102504480</v>
      </c>
      <c r="J62" s="14">
        <f t="shared" si="2"/>
        <v>103632579.33333349</v>
      </c>
      <c r="K62" s="13">
        <f t="shared" si="3"/>
        <v>8.0154963075368091</v>
      </c>
      <c r="AB62" s="10"/>
    </row>
    <row r="63" spans="1:28">
      <c r="A63" s="5" t="s">
        <v>135</v>
      </c>
      <c r="B63" s="8" t="s">
        <v>136</v>
      </c>
      <c r="C63" s="8" t="s">
        <v>17</v>
      </c>
      <c r="D63" s="6">
        <v>1881928992</v>
      </c>
      <c r="E63" s="6">
        <v>1595278576</v>
      </c>
      <c r="F63" s="6"/>
      <c r="G63" s="6"/>
      <c r="H63" s="6">
        <f t="shared" si="0"/>
        <v>1881928992</v>
      </c>
      <c r="I63" s="6">
        <f t="shared" si="1"/>
        <v>1595278576</v>
      </c>
      <c r="J63" s="14">
        <f t="shared" si="2"/>
        <v>1738603784</v>
      </c>
      <c r="K63" s="13">
        <f t="shared" si="3"/>
        <v>9.2402006205143579</v>
      </c>
      <c r="AB63" s="10"/>
    </row>
    <row r="64" spans="1:28">
      <c r="A64" s="5" t="s">
        <v>137</v>
      </c>
      <c r="B64" s="8" t="s">
        <v>138</v>
      </c>
      <c r="C64" s="8" t="s">
        <v>17</v>
      </c>
      <c r="D64" s="6">
        <v>13425375</v>
      </c>
      <c r="E64" s="6">
        <v>12069816</v>
      </c>
      <c r="F64" s="6"/>
      <c r="G64" s="6"/>
      <c r="H64" s="6">
        <f t="shared" si="0"/>
        <v>13425375</v>
      </c>
      <c r="I64" s="6">
        <f t="shared" si="1"/>
        <v>12069816</v>
      </c>
      <c r="J64" s="14">
        <f t="shared" si="2"/>
        <v>12747595.5</v>
      </c>
      <c r="K64" s="13">
        <f t="shared" si="3"/>
        <v>7.1054282742161075</v>
      </c>
      <c r="AB64" s="10"/>
    </row>
    <row r="65" spans="1:28">
      <c r="A65" s="5" t="s">
        <v>139</v>
      </c>
      <c r="B65" s="8" t="s">
        <v>140</v>
      </c>
      <c r="C65" s="8" t="s">
        <v>17</v>
      </c>
      <c r="D65" s="6">
        <v>36343530</v>
      </c>
      <c r="E65" s="6">
        <v>39853725.25</v>
      </c>
      <c r="F65" s="6"/>
      <c r="G65" s="6"/>
      <c r="H65" s="6">
        <f t="shared" si="0"/>
        <v>36343530</v>
      </c>
      <c r="I65" s="6">
        <f t="shared" si="1"/>
        <v>39853725.25</v>
      </c>
      <c r="J65" s="14">
        <f t="shared" si="2"/>
        <v>38098627.625</v>
      </c>
      <c r="K65" s="13">
        <f t="shared" si="3"/>
        <v>7.5809093319584493</v>
      </c>
      <c r="AB65" s="10"/>
    </row>
    <row r="66" spans="1:28">
      <c r="A66" s="5" t="s">
        <v>141</v>
      </c>
      <c r="B66" s="8" t="s">
        <v>142</v>
      </c>
      <c r="C66" s="8" t="s">
        <v>17</v>
      </c>
      <c r="D66" s="6">
        <v>271259130.66666698</v>
      </c>
      <c r="E66" s="6">
        <v>238436245.33333299</v>
      </c>
      <c r="F66" s="6"/>
      <c r="G66" s="6"/>
      <c r="H66" s="6">
        <f t="shared" si="0"/>
        <v>271259130.66666698</v>
      </c>
      <c r="I66" s="6">
        <f t="shared" si="1"/>
        <v>238436245.33333299</v>
      </c>
      <c r="J66" s="14">
        <f t="shared" si="2"/>
        <v>254847688</v>
      </c>
      <c r="K66" s="13">
        <f t="shared" si="3"/>
        <v>8.4062806979859523</v>
      </c>
      <c r="AB66" s="10"/>
    </row>
    <row r="67" spans="1:28">
      <c r="A67" s="5" t="s">
        <v>143</v>
      </c>
      <c r="B67" s="8" t="s">
        <v>144</v>
      </c>
      <c r="C67" s="8" t="s">
        <v>17</v>
      </c>
      <c r="D67" s="6">
        <v>3852433</v>
      </c>
      <c r="E67" s="6">
        <v>9113628.5</v>
      </c>
      <c r="F67" s="6"/>
      <c r="G67" s="6"/>
      <c r="H67" s="6">
        <f t="shared" si="0"/>
        <v>3852433</v>
      </c>
      <c r="I67" s="6">
        <f t="shared" si="1"/>
        <v>9113628.5</v>
      </c>
      <c r="J67" s="14">
        <f t="shared" si="2"/>
        <v>6483030.75</v>
      </c>
      <c r="K67" s="13">
        <f t="shared" si="3"/>
        <v>6.8117780815325117</v>
      </c>
      <c r="AB67" s="10"/>
    </row>
    <row r="68" spans="1:28">
      <c r="A68" s="5" t="s">
        <v>145</v>
      </c>
      <c r="B68" s="8" t="s">
        <v>146</v>
      </c>
      <c r="C68" s="8" t="s">
        <v>17</v>
      </c>
      <c r="D68" s="6">
        <v>323912851.83333302</v>
      </c>
      <c r="E68" s="6">
        <v>321350202.33333302</v>
      </c>
      <c r="F68" s="6"/>
      <c r="G68" s="6"/>
      <c r="H68" s="6">
        <f t="shared" si="0"/>
        <v>323912851.83333302</v>
      </c>
      <c r="I68" s="6">
        <f t="shared" si="1"/>
        <v>321350202.33333302</v>
      </c>
      <c r="J68" s="14">
        <f t="shared" si="2"/>
        <v>322631527.08333302</v>
      </c>
      <c r="K68" s="13">
        <f t="shared" si="3"/>
        <v>8.5087068037513838</v>
      </c>
      <c r="AB68" s="10"/>
    </row>
    <row r="69" spans="1:28">
      <c r="A69" s="5" t="s">
        <v>147</v>
      </c>
      <c r="B69" s="8" t="s">
        <v>148</v>
      </c>
      <c r="C69" s="8" t="s">
        <v>17</v>
      </c>
      <c r="D69" s="6">
        <v>14583312</v>
      </c>
      <c r="E69" s="6">
        <v>14061980</v>
      </c>
      <c r="F69" s="6"/>
      <c r="G69" s="6"/>
      <c r="H69" s="6">
        <f t="shared" ref="H69:H132" si="4">D69+F69</f>
        <v>14583312</v>
      </c>
      <c r="I69" s="6">
        <f t="shared" ref="I69:I132" si="5">E69+G69</f>
        <v>14061980</v>
      </c>
      <c r="J69" s="14">
        <f t="shared" ref="J69:J132" si="6">AVERAGE(H69:I69)</f>
        <v>14322646</v>
      </c>
      <c r="K69" s="13">
        <f t="shared" ref="K69:K132" si="7">LOG10(J69)</f>
        <v>7.1560232579889345</v>
      </c>
      <c r="AB69" s="10"/>
    </row>
    <row r="70" spans="1:28">
      <c r="A70" s="5" t="s">
        <v>149</v>
      </c>
      <c r="B70" s="8" t="s">
        <v>150</v>
      </c>
      <c r="C70" s="8" t="s">
        <v>17</v>
      </c>
      <c r="D70" s="6">
        <v>85356281.333333299</v>
      </c>
      <c r="E70" s="6">
        <v>58055137.333333299</v>
      </c>
      <c r="F70" s="6"/>
      <c r="G70" s="6"/>
      <c r="H70" s="6">
        <f t="shared" si="4"/>
        <v>85356281.333333299</v>
      </c>
      <c r="I70" s="6">
        <f t="shared" si="5"/>
        <v>58055137.333333299</v>
      </c>
      <c r="J70" s="14">
        <f t="shared" si="6"/>
        <v>71705709.333333299</v>
      </c>
      <c r="K70" s="13">
        <f t="shared" si="7"/>
        <v>7.8555537363267547</v>
      </c>
      <c r="AB70" s="10"/>
    </row>
    <row r="71" spans="1:28">
      <c r="A71" s="5" t="s">
        <v>151</v>
      </c>
      <c r="B71" s="8" t="s">
        <v>152</v>
      </c>
      <c r="C71" s="8" t="s">
        <v>17</v>
      </c>
      <c r="D71" s="6">
        <v>59219193.333333299</v>
      </c>
      <c r="E71" s="6">
        <v>9651318</v>
      </c>
      <c r="F71" s="6"/>
      <c r="G71" s="6"/>
      <c r="H71" s="6">
        <f t="shared" si="4"/>
        <v>59219193.333333299</v>
      </c>
      <c r="I71" s="6">
        <f t="shared" si="5"/>
        <v>9651318</v>
      </c>
      <c r="J71" s="14">
        <f t="shared" si="6"/>
        <v>34435255.666666649</v>
      </c>
      <c r="K71" s="13">
        <f t="shared" si="7"/>
        <v>7.5370033117793129</v>
      </c>
      <c r="AB71" s="10"/>
    </row>
    <row r="72" spans="1:28">
      <c r="A72" s="5" t="s">
        <v>153</v>
      </c>
      <c r="B72" s="8" t="s">
        <v>154</v>
      </c>
      <c r="C72" s="8" t="s">
        <v>17</v>
      </c>
      <c r="D72" s="6">
        <v>18299362.666666701</v>
      </c>
      <c r="E72" s="6">
        <v>12775936.4166667</v>
      </c>
      <c r="F72" s="6"/>
      <c r="G72" s="6"/>
      <c r="H72" s="6">
        <f t="shared" si="4"/>
        <v>18299362.666666701</v>
      </c>
      <c r="I72" s="6">
        <f t="shared" si="5"/>
        <v>12775936.4166667</v>
      </c>
      <c r="J72" s="14">
        <f t="shared" si="6"/>
        <v>15537649.541666701</v>
      </c>
      <c r="K72" s="13">
        <f t="shared" si="7"/>
        <v>7.1913853215247219</v>
      </c>
      <c r="AB72" s="10"/>
    </row>
    <row r="73" spans="1:28">
      <c r="A73" s="5" t="s">
        <v>155</v>
      </c>
      <c r="B73" s="8" t="s">
        <v>156</v>
      </c>
      <c r="C73" s="8" t="s">
        <v>17</v>
      </c>
      <c r="D73" s="6"/>
      <c r="E73" s="6">
        <v>3575615.5</v>
      </c>
      <c r="F73" s="6"/>
      <c r="G73" s="6"/>
      <c r="H73" s="6">
        <f t="shared" si="4"/>
        <v>0</v>
      </c>
      <c r="I73" s="6">
        <f t="shared" si="5"/>
        <v>3575615.5</v>
      </c>
      <c r="J73" s="14">
        <f t="shared" si="6"/>
        <v>1787807.75</v>
      </c>
      <c r="K73" s="13">
        <f t="shared" si="7"/>
        <v>6.2523208155767014</v>
      </c>
      <c r="AB73" s="10"/>
    </row>
    <row r="74" spans="1:28">
      <c r="A74" s="5" t="s">
        <v>157</v>
      </c>
      <c r="B74" s="8" t="s">
        <v>158</v>
      </c>
      <c r="C74" s="8" t="s">
        <v>17</v>
      </c>
      <c r="D74" s="6">
        <v>45267467.333333299</v>
      </c>
      <c r="E74" s="6">
        <v>49685373.333333299</v>
      </c>
      <c r="F74" s="6"/>
      <c r="G74" s="6"/>
      <c r="H74" s="6">
        <f t="shared" si="4"/>
        <v>45267467.333333299</v>
      </c>
      <c r="I74" s="6">
        <f t="shared" si="5"/>
        <v>49685373.333333299</v>
      </c>
      <c r="J74" s="14">
        <f t="shared" si="6"/>
        <v>47476420.333333299</v>
      </c>
      <c r="K74" s="13">
        <f t="shared" si="7"/>
        <v>7.6764779662200526</v>
      </c>
      <c r="AB74" s="10"/>
    </row>
    <row r="75" spans="1:28">
      <c r="A75" s="5" t="s">
        <v>159</v>
      </c>
      <c r="B75" s="8" t="s">
        <v>160</v>
      </c>
      <c r="C75" s="8" t="s">
        <v>17</v>
      </c>
      <c r="D75" s="6">
        <v>14687383.6666667</v>
      </c>
      <c r="E75" s="6">
        <v>11100387.5</v>
      </c>
      <c r="F75" s="6"/>
      <c r="G75" s="6"/>
      <c r="H75" s="6">
        <f t="shared" si="4"/>
        <v>14687383.6666667</v>
      </c>
      <c r="I75" s="6">
        <f t="shared" si="5"/>
        <v>11100387.5</v>
      </c>
      <c r="J75" s="14">
        <f t="shared" si="6"/>
        <v>12893885.583333351</v>
      </c>
      <c r="K75" s="13">
        <f t="shared" si="7"/>
        <v>7.1103838120867024</v>
      </c>
      <c r="AB75" s="10"/>
    </row>
    <row r="76" spans="1:28">
      <c r="A76" s="5" t="s">
        <v>161</v>
      </c>
      <c r="B76" s="8" t="s">
        <v>162</v>
      </c>
      <c r="C76" s="8" t="s">
        <v>17</v>
      </c>
      <c r="D76" s="6">
        <v>11318305.3333333</v>
      </c>
      <c r="E76" s="6">
        <v>10148427.3333333</v>
      </c>
      <c r="F76" s="6"/>
      <c r="G76" s="6"/>
      <c r="H76" s="6">
        <f t="shared" si="4"/>
        <v>11318305.3333333</v>
      </c>
      <c r="I76" s="6">
        <f t="shared" si="5"/>
        <v>10148427.3333333</v>
      </c>
      <c r="J76" s="14">
        <f t="shared" si="6"/>
        <v>10733366.3333333</v>
      </c>
      <c r="K76" s="13">
        <f t="shared" si="7"/>
        <v>7.0307359522273352</v>
      </c>
      <c r="AB76" s="10"/>
    </row>
    <row r="77" spans="1:28">
      <c r="A77" s="5" t="s">
        <v>163</v>
      </c>
      <c r="B77" s="8" t="s">
        <v>164</v>
      </c>
      <c r="C77" s="8" t="s">
        <v>17</v>
      </c>
      <c r="D77" s="6">
        <v>17163538</v>
      </c>
      <c r="E77" s="6"/>
      <c r="F77" s="6"/>
      <c r="G77" s="6"/>
      <c r="H77" s="6">
        <f t="shared" si="4"/>
        <v>17163538</v>
      </c>
      <c r="I77" s="6">
        <f t="shared" si="5"/>
        <v>0</v>
      </c>
      <c r="J77" s="14">
        <f t="shared" si="6"/>
        <v>8581769</v>
      </c>
      <c r="K77" s="13">
        <f t="shared" si="7"/>
        <v>6.9335768202204795</v>
      </c>
      <c r="AB77" s="10"/>
    </row>
    <row r="78" spans="1:28">
      <c r="A78" s="5" t="s">
        <v>165</v>
      </c>
      <c r="B78" s="8" t="s">
        <v>166</v>
      </c>
      <c r="C78" s="8" t="s">
        <v>17</v>
      </c>
      <c r="D78" s="6">
        <v>165217440</v>
      </c>
      <c r="E78" s="6">
        <v>159433872</v>
      </c>
      <c r="F78" s="6"/>
      <c r="G78" s="6"/>
      <c r="H78" s="6">
        <f t="shared" si="4"/>
        <v>165217440</v>
      </c>
      <c r="I78" s="6">
        <f t="shared" si="5"/>
        <v>159433872</v>
      </c>
      <c r="J78" s="14">
        <f t="shared" si="6"/>
        <v>162325656</v>
      </c>
      <c r="K78" s="13">
        <f t="shared" si="7"/>
        <v>8.2103871666447752</v>
      </c>
      <c r="AB78" s="10"/>
    </row>
    <row r="79" spans="1:28">
      <c r="A79" s="5" t="s">
        <v>167</v>
      </c>
      <c r="B79" s="8" t="s">
        <v>168</v>
      </c>
      <c r="C79" s="8" t="s">
        <v>17</v>
      </c>
      <c r="D79" s="6">
        <v>51465736</v>
      </c>
      <c r="E79" s="6">
        <v>40564356.666666701</v>
      </c>
      <c r="F79" s="6"/>
      <c r="G79" s="6"/>
      <c r="H79" s="6">
        <f t="shared" si="4"/>
        <v>51465736</v>
      </c>
      <c r="I79" s="6">
        <f t="shared" si="5"/>
        <v>40564356.666666701</v>
      </c>
      <c r="J79" s="14">
        <f t="shared" si="6"/>
        <v>46015046.333333351</v>
      </c>
      <c r="K79" s="13">
        <f t="shared" si="7"/>
        <v>7.6628998636613028</v>
      </c>
      <c r="AB79" s="10"/>
    </row>
    <row r="80" spans="1:28">
      <c r="A80" s="5" t="s">
        <v>169</v>
      </c>
      <c r="B80" s="8" t="s">
        <v>170</v>
      </c>
      <c r="C80" s="8" t="s">
        <v>17</v>
      </c>
      <c r="D80" s="6">
        <v>46407416.666666701</v>
      </c>
      <c r="E80" s="6">
        <v>46864702.666666701</v>
      </c>
      <c r="F80" s="6"/>
      <c r="G80" s="6"/>
      <c r="H80" s="6">
        <f t="shared" si="4"/>
        <v>46407416.666666701</v>
      </c>
      <c r="I80" s="6">
        <f t="shared" si="5"/>
        <v>46864702.666666701</v>
      </c>
      <c r="J80" s="14">
        <f t="shared" si="6"/>
        <v>46636059.666666701</v>
      </c>
      <c r="K80" s="13">
        <f t="shared" si="7"/>
        <v>7.6687218492699367</v>
      </c>
      <c r="AB80" s="10"/>
    </row>
    <row r="81" spans="1:28">
      <c r="A81" s="5" t="s">
        <v>171</v>
      </c>
      <c r="B81" s="8" t="s">
        <v>172</v>
      </c>
      <c r="C81" s="8" t="s">
        <v>38</v>
      </c>
      <c r="D81" s="6">
        <v>176138221.33333299</v>
      </c>
      <c r="E81" s="6">
        <v>138605844</v>
      </c>
      <c r="F81" s="6"/>
      <c r="G81" s="6"/>
      <c r="H81" s="6">
        <f t="shared" si="4"/>
        <v>176138221.33333299</v>
      </c>
      <c r="I81" s="6">
        <f t="shared" si="5"/>
        <v>138605844</v>
      </c>
      <c r="J81" s="14">
        <f t="shared" si="6"/>
        <v>157372032.66666651</v>
      </c>
      <c r="K81" s="13">
        <f t="shared" si="7"/>
        <v>8.1969275543397977</v>
      </c>
      <c r="AB81" s="10"/>
    </row>
    <row r="82" spans="1:28">
      <c r="A82" s="5" t="s">
        <v>173</v>
      </c>
      <c r="B82" s="8" t="s">
        <v>174</v>
      </c>
      <c r="C82" s="8" t="s">
        <v>17</v>
      </c>
      <c r="D82" s="6">
        <v>176113132.66666701</v>
      </c>
      <c r="E82" s="6">
        <v>128236962.666667</v>
      </c>
      <c r="F82" s="6"/>
      <c r="G82" s="6"/>
      <c r="H82" s="6">
        <f t="shared" si="4"/>
        <v>176113132.66666701</v>
      </c>
      <c r="I82" s="6">
        <f t="shared" si="5"/>
        <v>128236962.666667</v>
      </c>
      <c r="J82" s="14">
        <f t="shared" si="6"/>
        <v>152175047.66666701</v>
      </c>
      <c r="K82" s="13">
        <f t="shared" si="7"/>
        <v>8.1823434464616298</v>
      </c>
      <c r="AB82" s="10"/>
    </row>
    <row r="83" spans="1:28">
      <c r="A83" s="5" t="s">
        <v>175</v>
      </c>
      <c r="B83" s="8" t="s">
        <v>176</v>
      </c>
      <c r="C83" s="8" t="s">
        <v>17</v>
      </c>
      <c r="D83" s="6">
        <v>18741899.333333299</v>
      </c>
      <c r="E83" s="6">
        <v>6572109.3333333302</v>
      </c>
      <c r="F83" s="6"/>
      <c r="G83" s="6"/>
      <c r="H83" s="6">
        <f t="shared" si="4"/>
        <v>18741899.333333299</v>
      </c>
      <c r="I83" s="6">
        <f t="shared" si="5"/>
        <v>6572109.3333333302</v>
      </c>
      <c r="J83" s="14">
        <f t="shared" si="6"/>
        <v>12657004.333333313</v>
      </c>
      <c r="K83" s="13">
        <f t="shared" si="7"/>
        <v>7.1023309287894181</v>
      </c>
      <c r="AB83" s="10"/>
    </row>
    <row r="84" spans="1:28">
      <c r="A84" s="5" t="s">
        <v>177</v>
      </c>
      <c r="B84" s="8" t="s">
        <v>178</v>
      </c>
      <c r="C84" s="8" t="s">
        <v>179</v>
      </c>
      <c r="D84" s="6">
        <v>17451494.666666701</v>
      </c>
      <c r="E84" s="6">
        <v>2728641.3333333302</v>
      </c>
      <c r="F84" s="6"/>
      <c r="G84" s="6"/>
      <c r="H84" s="6">
        <f t="shared" si="4"/>
        <v>17451494.666666701</v>
      </c>
      <c r="I84" s="6">
        <f t="shared" si="5"/>
        <v>2728641.3333333302</v>
      </c>
      <c r="J84" s="14">
        <f t="shared" si="6"/>
        <v>10090068.000000015</v>
      </c>
      <c r="K84" s="13">
        <f t="shared" si="7"/>
        <v>7.0038940930877791</v>
      </c>
      <c r="AB84" s="10"/>
    </row>
    <row r="85" spans="1:28">
      <c r="A85" s="5" t="s">
        <v>180</v>
      </c>
      <c r="B85" s="8" t="s">
        <v>181</v>
      </c>
      <c r="C85" s="8" t="s">
        <v>17</v>
      </c>
      <c r="D85" s="6">
        <v>20904232</v>
      </c>
      <c r="E85" s="6">
        <v>21267576</v>
      </c>
      <c r="F85" s="6"/>
      <c r="G85" s="6"/>
      <c r="H85" s="6">
        <f t="shared" si="4"/>
        <v>20904232</v>
      </c>
      <c r="I85" s="6">
        <f t="shared" si="5"/>
        <v>21267576</v>
      </c>
      <c r="J85" s="14">
        <f t="shared" si="6"/>
        <v>21085904</v>
      </c>
      <c r="K85" s="13">
        <f t="shared" si="7"/>
        <v>7.3239922249285749</v>
      </c>
      <c r="AB85" s="10"/>
    </row>
    <row r="86" spans="1:28">
      <c r="A86" s="5" t="s">
        <v>182</v>
      </c>
      <c r="B86" s="8" t="s">
        <v>183</v>
      </c>
      <c r="C86" s="8" t="s">
        <v>17</v>
      </c>
      <c r="D86" s="6">
        <v>6969018</v>
      </c>
      <c r="E86" s="6">
        <v>4760669</v>
      </c>
      <c r="F86" s="6"/>
      <c r="G86" s="6"/>
      <c r="H86" s="6">
        <f t="shared" si="4"/>
        <v>6969018</v>
      </c>
      <c r="I86" s="6">
        <f t="shared" si="5"/>
        <v>4760669</v>
      </c>
      <c r="J86" s="14">
        <f t="shared" si="6"/>
        <v>5864843.5</v>
      </c>
      <c r="K86" s="13">
        <f t="shared" si="7"/>
        <v>6.7682564277058974</v>
      </c>
      <c r="AB86" s="10"/>
    </row>
    <row r="87" spans="1:28">
      <c r="A87" s="5" t="s">
        <v>184</v>
      </c>
      <c r="B87" s="8" t="s">
        <v>185</v>
      </c>
      <c r="C87" s="8" t="s">
        <v>17</v>
      </c>
      <c r="D87" s="6">
        <v>70015362.666666701</v>
      </c>
      <c r="E87" s="6">
        <v>58437378.666666701</v>
      </c>
      <c r="F87" s="6"/>
      <c r="G87" s="6"/>
      <c r="H87" s="6">
        <f t="shared" si="4"/>
        <v>70015362.666666701</v>
      </c>
      <c r="I87" s="6">
        <f t="shared" si="5"/>
        <v>58437378.666666701</v>
      </c>
      <c r="J87" s="14">
        <f t="shared" si="6"/>
        <v>64226370.666666701</v>
      </c>
      <c r="K87" s="13">
        <f t="shared" si="7"/>
        <v>7.8077133813948718</v>
      </c>
      <c r="AB87" s="10"/>
    </row>
    <row r="88" spans="1:28">
      <c r="A88" s="5" t="s">
        <v>186</v>
      </c>
      <c r="B88" s="8" t="s">
        <v>187</v>
      </c>
      <c r="C88" s="8" t="s">
        <v>17</v>
      </c>
      <c r="D88" s="6">
        <v>42203732</v>
      </c>
      <c r="E88" s="6">
        <v>25440525.333333299</v>
      </c>
      <c r="F88" s="6"/>
      <c r="G88" s="6"/>
      <c r="H88" s="6">
        <f t="shared" si="4"/>
        <v>42203732</v>
      </c>
      <c r="I88" s="6">
        <f t="shared" si="5"/>
        <v>25440525.333333299</v>
      </c>
      <c r="J88" s="14">
        <f t="shared" si="6"/>
        <v>33822128.666666649</v>
      </c>
      <c r="K88" s="13">
        <f t="shared" si="7"/>
        <v>7.529200937356781</v>
      </c>
      <c r="AB88" s="10"/>
    </row>
    <row r="89" spans="1:28">
      <c r="A89" s="5" t="s">
        <v>188</v>
      </c>
      <c r="B89" s="8" t="s">
        <v>189</v>
      </c>
      <c r="C89" s="8" t="s">
        <v>17</v>
      </c>
      <c r="D89" s="6">
        <v>64520852</v>
      </c>
      <c r="E89" s="6">
        <v>38176958.666666701</v>
      </c>
      <c r="F89" s="6"/>
      <c r="G89" s="6"/>
      <c r="H89" s="6">
        <f t="shared" si="4"/>
        <v>64520852</v>
      </c>
      <c r="I89" s="6">
        <f t="shared" si="5"/>
        <v>38176958.666666701</v>
      </c>
      <c r="J89" s="14">
        <f t="shared" si="6"/>
        <v>51348905.333333351</v>
      </c>
      <c r="K89" s="13">
        <f t="shared" si="7"/>
        <v>7.7105311896516957</v>
      </c>
      <c r="AB89" s="10"/>
    </row>
    <row r="90" spans="1:28">
      <c r="A90" s="5" t="s">
        <v>190</v>
      </c>
      <c r="B90" s="8" t="s">
        <v>191</v>
      </c>
      <c r="C90" s="8" t="s">
        <v>17</v>
      </c>
      <c r="D90" s="6">
        <v>116697072</v>
      </c>
      <c r="E90" s="6">
        <v>105810597.666667</v>
      </c>
      <c r="F90" s="6"/>
      <c r="G90" s="6"/>
      <c r="H90" s="6">
        <f t="shared" si="4"/>
        <v>116697072</v>
      </c>
      <c r="I90" s="6">
        <f t="shared" si="5"/>
        <v>105810597.666667</v>
      </c>
      <c r="J90" s="14">
        <f t="shared" si="6"/>
        <v>111253834.83333349</v>
      </c>
      <c r="K90" s="13">
        <f t="shared" si="7"/>
        <v>8.0463149897046726</v>
      </c>
      <c r="AB90" s="10"/>
    </row>
    <row r="91" spans="1:28">
      <c r="A91" s="5" t="s">
        <v>192</v>
      </c>
      <c r="B91" s="8" t="s">
        <v>193</v>
      </c>
      <c r="C91" s="8" t="s">
        <v>17</v>
      </c>
      <c r="D91" s="6">
        <v>251820594.66666701</v>
      </c>
      <c r="E91" s="6">
        <v>223074021.33333299</v>
      </c>
      <c r="F91" s="6"/>
      <c r="G91" s="6"/>
      <c r="H91" s="6">
        <f t="shared" si="4"/>
        <v>251820594.66666701</v>
      </c>
      <c r="I91" s="6">
        <f t="shared" si="5"/>
        <v>223074021.33333299</v>
      </c>
      <c r="J91" s="14">
        <f t="shared" si="6"/>
        <v>237447308</v>
      </c>
      <c r="K91" s="13">
        <f t="shared" si="7"/>
        <v>8.3755672502399054</v>
      </c>
      <c r="AB91" s="10"/>
    </row>
    <row r="92" spans="1:28">
      <c r="A92" s="5" t="s">
        <v>194</v>
      </c>
      <c r="B92" s="8" t="s">
        <v>195</v>
      </c>
      <c r="C92" s="8" t="s">
        <v>17</v>
      </c>
      <c r="D92" s="6">
        <v>262441045.33333299</v>
      </c>
      <c r="E92" s="6">
        <v>264837216</v>
      </c>
      <c r="F92" s="6"/>
      <c r="G92" s="6"/>
      <c r="H92" s="6">
        <f t="shared" si="4"/>
        <v>262441045.33333299</v>
      </c>
      <c r="I92" s="6">
        <f t="shared" si="5"/>
        <v>264837216</v>
      </c>
      <c r="J92" s="14">
        <f t="shared" si="6"/>
        <v>263639130.66666651</v>
      </c>
      <c r="K92" s="13">
        <f t="shared" si="7"/>
        <v>8.4210098709119521</v>
      </c>
      <c r="AB92" s="10"/>
    </row>
    <row r="93" spans="1:28">
      <c r="A93" s="5" t="s">
        <v>196</v>
      </c>
      <c r="B93" s="8" t="s">
        <v>197</v>
      </c>
      <c r="C93" s="8" t="s">
        <v>17</v>
      </c>
      <c r="D93" s="6">
        <v>17783745</v>
      </c>
      <c r="E93" s="6">
        <v>15515525</v>
      </c>
      <c r="F93" s="6"/>
      <c r="G93" s="6"/>
      <c r="H93" s="6">
        <f t="shared" si="4"/>
        <v>17783745</v>
      </c>
      <c r="I93" s="6">
        <f t="shared" si="5"/>
        <v>15515525</v>
      </c>
      <c r="J93" s="14">
        <f t="shared" si="6"/>
        <v>16649635</v>
      </c>
      <c r="K93" s="13">
        <f t="shared" si="7"/>
        <v>7.2214047171682587</v>
      </c>
      <c r="AB93" s="10"/>
    </row>
    <row r="94" spans="1:28">
      <c r="A94" s="5" t="s">
        <v>198</v>
      </c>
      <c r="B94" s="8" t="s">
        <v>199</v>
      </c>
      <c r="C94" s="8" t="s">
        <v>17</v>
      </c>
      <c r="D94" s="6">
        <v>19429748</v>
      </c>
      <c r="E94" s="6">
        <v>17478686</v>
      </c>
      <c r="F94" s="6"/>
      <c r="G94" s="6"/>
      <c r="H94" s="6">
        <f t="shared" si="4"/>
        <v>19429748</v>
      </c>
      <c r="I94" s="6">
        <f t="shared" si="5"/>
        <v>17478686</v>
      </c>
      <c r="J94" s="14">
        <f t="shared" si="6"/>
        <v>18454217</v>
      </c>
      <c r="K94" s="13">
        <f t="shared" si="7"/>
        <v>7.2660956231001759</v>
      </c>
      <c r="AB94" s="10"/>
    </row>
    <row r="95" spans="1:28">
      <c r="A95" s="5" t="s">
        <v>200</v>
      </c>
      <c r="B95" s="8" t="s">
        <v>201</v>
      </c>
      <c r="C95" s="8" t="s">
        <v>38</v>
      </c>
      <c r="D95" s="6"/>
      <c r="E95" s="6"/>
      <c r="F95" s="6">
        <v>13220998</v>
      </c>
      <c r="G95" s="6">
        <v>26077702</v>
      </c>
      <c r="H95" s="6">
        <f t="shared" si="4"/>
        <v>13220998</v>
      </c>
      <c r="I95" s="6">
        <f t="shared" si="5"/>
        <v>26077702</v>
      </c>
      <c r="J95" s="14">
        <f t="shared" si="6"/>
        <v>19649350</v>
      </c>
      <c r="K95" s="13">
        <f t="shared" si="7"/>
        <v>7.2933481884986069</v>
      </c>
      <c r="AB95" s="10"/>
    </row>
    <row r="96" spans="1:28">
      <c r="A96" s="5" t="s">
        <v>202</v>
      </c>
      <c r="B96" s="8" t="s">
        <v>203</v>
      </c>
      <c r="C96" s="8" t="s">
        <v>17</v>
      </c>
      <c r="D96" s="6">
        <v>72541285.333333299</v>
      </c>
      <c r="E96" s="6">
        <v>69840806</v>
      </c>
      <c r="F96" s="6"/>
      <c r="G96" s="6"/>
      <c r="H96" s="6">
        <f t="shared" si="4"/>
        <v>72541285.333333299</v>
      </c>
      <c r="I96" s="6">
        <f t="shared" si="5"/>
        <v>69840806</v>
      </c>
      <c r="J96" s="14">
        <f t="shared" si="6"/>
        <v>71191045.666666657</v>
      </c>
      <c r="K96" s="13">
        <f t="shared" si="7"/>
        <v>7.8524253719779917</v>
      </c>
      <c r="AB96" s="10"/>
    </row>
    <row r="97" spans="1:28">
      <c r="A97" s="5" t="s">
        <v>204</v>
      </c>
      <c r="B97" s="8" t="s">
        <v>205</v>
      </c>
      <c r="C97" s="8" t="s">
        <v>17</v>
      </c>
      <c r="D97" s="6">
        <v>234416882.66666701</v>
      </c>
      <c r="E97" s="6">
        <v>211309168</v>
      </c>
      <c r="F97" s="6"/>
      <c r="G97" s="6"/>
      <c r="H97" s="6">
        <f t="shared" si="4"/>
        <v>234416882.66666701</v>
      </c>
      <c r="I97" s="6">
        <f t="shared" si="5"/>
        <v>211309168</v>
      </c>
      <c r="J97" s="14">
        <f t="shared" si="6"/>
        <v>222863025.33333349</v>
      </c>
      <c r="K97" s="13">
        <f t="shared" si="7"/>
        <v>8.3480380217072767</v>
      </c>
      <c r="AB97" s="10"/>
    </row>
    <row r="98" spans="1:28">
      <c r="A98" s="5" t="s">
        <v>206</v>
      </c>
      <c r="B98" s="8" t="s">
        <v>207</v>
      </c>
      <c r="C98" s="8" t="s">
        <v>17</v>
      </c>
      <c r="D98" s="6">
        <v>74773235</v>
      </c>
      <c r="E98" s="6">
        <v>68377924.333333299</v>
      </c>
      <c r="F98" s="6"/>
      <c r="G98" s="6"/>
      <c r="H98" s="6">
        <f t="shared" si="4"/>
        <v>74773235</v>
      </c>
      <c r="I98" s="6">
        <f t="shared" si="5"/>
        <v>68377924.333333299</v>
      </c>
      <c r="J98" s="14">
        <f t="shared" si="6"/>
        <v>71575579.666666657</v>
      </c>
      <c r="K98" s="13">
        <f t="shared" si="7"/>
        <v>7.8547648739135489</v>
      </c>
      <c r="AB98" s="10"/>
    </row>
    <row r="99" spans="1:28">
      <c r="A99" s="5" t="s">
        <v>208</v>
      </c>
      <c r="B99" s="8" t="s">
        <v>209</v>
      </c>
      <c r="C99" s="8" t="s">
        <v>17</v>
      </c>
      <c r="D99" s="6">
        <v>207127782.66666701</v>
      </c>
      <c r="E99" s="6">
        <v>273338825.33333302</v>
      </c>
      <c r="F99" s="6"/>
      <c r="G99" s="6"/>
      <c r="H99" s="6">
        <f t="shared" si="4"/>
        <v>207127782.66666701</v>
      </c>
      <c r="I99" s="6">
        <f t="shared" si="5"/>
        <v>273338825.33333302</v>
      </c>
      <c r="J99" s="14">
        <f t="shared" si="6"/>
        <v>240233304</v>
      </c>
      <c r="K99" s="13">
        <f t="shared" si="7"/>
        <v>8.3806332143108957</v>
      </c>
      <c r="AB99" s="10"/>
    </row>
    <row r="100" spans="1:28">
      <c r="A100" s="5" t="s">
        <v>210</v>
      </c>
      <c r="B100" s="8" t="s">
        <v>211</v>
      </c>
      <c r="C100" s="8" t="s">
        <v>17</v>
      </c>
      <c r="D100" s="6">
        <v>37206473.666666701</v>
      </c>
      <c r="E100" s="6">
        <v>30500597</v>
      </c>
      <c r="F100" s="6"/>
      <c r="G100" s="6"/>
      <c r="H100" s="6">
        <f t="shared" si="4"/>
        <v>37206473.666666701</v>
      </c>
      <c r="I100" s="6">
        <f t="shared" si="5"/>
        <v>30500597</v>
      </c>
      <c r="J100" s="14">
        <f t="shared" si="6"/>
        <v>33853535.333333351</v>
      </c>
      <c r="K100" s="13">
        <f t="shared" si="7"/>
        <v>7.529604028873031</v>
      </c>
      <c r="AB100" s="10"/>
    </row>
    <row r="101" spans="1:28">
      <c r="A101" s="5" t="s">
        <v>212</v>
      </c>
      <c r="B101" s="8" t="s">
        <v>213</v>
      </c>
      <c r="C101" s="8" t="s">
        <v>17</v>
      </c>
      <c r="D101" s="6">
        <v>53900514.666666701</v>
      </c>
      <c r="E101" s="6">
        <v>61249381.333333299</v>
      </c>
      <c r="F101" s="6"/>
      <c r="G101" s="6"/>
      <c r="H101" s="6">
        <f t="shared" si="4"/>
        <v>53900514.666666701</v>
      </c>
      <c r="I101" s="6">
        <f t="shared" si="5"/>
        <v>61249381.333333299</v>
      </c>
      <c r="J101" s="14">
        <f t="shared" si="6"/>
        <v>57574948</v>
      </c>
      <c r="K101" s="13">
        <f t="shared" si="7"/>
        <v>7.760233554394441</v>
      </c>
      <c r="AB101" s="10"/>
    </row>
    <row r="102" spans="1:28">
      <c r="A102" s="5" t="s">
        <v>214</v>
      </c>
      <c r="B102" s="8" t="s">
        <v>215</v>
      </c>
      <c r="C102" s="8" t="s">
        <v>17</v>
      </c>
      <c r="D102" s="6">
        <v>1625051802.6666701</v>
      </c>
      <c r="E102" s="6">
        <v>1484451418.5</v>
      </c>
      <c r="F102" s="6"/>
      <c r="G102" s="6"/>
      <c r="H102" s="6">
        <f t="shared" si="4"/>
        <v>1625051802.6666701</v>
      </c>
      <c r="I102" s="6">
        <f t="shared" si="5"/>
        <v>1484451418.5</v>
      </c>
      <c r="J102" s="14">
        <f t="shared" si="6"/>
        <v>1554751610.5833349</v>
      </c>
      <c r="K102" s="13">
        <f t="shared" si="7"/>
        <v>9.1916610153759564</v>
      </c>
      <c r="AB102" s="10"/>
    </row>
    <row r="103" spans="1:28">
      <c r="A103" s="5" t="s">
        <v>216</v>
      </c>
      <c r="B103" s="8" t="s">
        <v>217</v>
      </c>
      <c r="C103" s="8" t="s">
        <v>17</v>
      </c>
      <c r="D103" s="6">
        <v>2759690549</v>
      </c>
      <c r="E103" s="6">
        <v>2580847543.8333302</v>
      </c>
      <c r="F103" s="6"/>
      <c r="G103" s="6"/>
      <c r="H103" s="6">
        <f t="shared" si="4"/>
        <v>2759690549</v>
      </c>
      <c r="I103" s="6">
        <f t="shared" si="5"/>
        <v>2580847543.8333302</v>
      </c>
      <c r="J103" s="14">
        <f t="shared" si="6"/>
        <v>2670269046.4166651</v>
      </c>
      <c r="K103" s="13">
        <f t="shared" si="7"/>
        <v>9.4265550214722467</v>
      </c>
      <c r="AB103" s="10"/>
    </row>
    <row r="104" spans="1:28">
      <c r="A104" s="5" t="s">
        <v>218</v>
      </c>
      <c r="B104" s="8" t="s">
        <v>219</v>
      </c>
      <c r="C104" s="8" t="s">
        <v>17</v>
      </c>
      <c r="D104" s="6">
        <v>24397752</v>
      </c>
      <c r="E104" s="6">
        <v>26028205.166666701</v>
      </c>
      <c r="F104" s="6"/>
      <c r="G104" s="6"/>
      <c r="H104" s="6">
        <f t="shared" si="4"/>
        <v>24397752</v>
      </c>
      <c r="I104" s="6">
        <f t="shared" si="5"/>
        <v>26028205.166666701</v>
      </c>
      <c r="J104" s="14">
        <f t="shared" si="6"/>
        <v>25212978.583333351</v>
      </c>
      <c r="K104" s="13">
        <f t="shared" si="7"/>
        <v>7.4016241549145514</v>
      </c>
      <c r="AB104" s="10"/>
    </row>
    <row r="105" spans="1:28">
      <c r="A105" s="5" t="s">
        <v>220</v>
      </c>
      <c r="B105" s="8" t="s">
        <v>221</v>
      </c>
      <c r="C105" s="8" t="s">
        <v>17</v>
      </c>
      <c r="D105" s="6">
        <v>52603428.666666701</v>
      </c>
      <c r="E105" s="6">
        <v>59591982.666666701</v>
      </c>
      <c r="F105" s="6"/>
      <c r="G105" s="6"/>
      <c r="H105" s="6">
        <f t="shared" si="4"/>
        <v>52603428.666666701</v>
      </c>
      <c r="I105" s="6">
        <f t="shared" si="5"/>
        <v>59591982.666666701</v>
      </c>
      <c r="J105" s="14">
        <f t="shared" si="6"/>
        <v>56097705.666666701</v>
      </c>
      <c r="K105" s="13">
        <f t="shared" si="7"/>
        <v>7.7489450994614701</v>
      </c>
      <c r="AB105" s="10"/>
    </row>
    <row r="106" spans="1:28">
      <c r="A106" s="5" t="s">
        <v>222</v>
      </c>
      <c r="B106" s="8" t="s">
        <v>223</v>
      </c>
      <c r="C106" s="8" t="s">
        <v>17</v>
      </c>
      <c r="D106" s="6">
        <v>404205221.33333302</v>
      </c>
      <c r="E106" s="6">
        <v>383210784</v>
      </c>
      <c r="F106" s="6"/>
      <c r="G106" s="6"/>
      <c r="H106" s="6">
        <f t="shared" si="4"/>
        <v>404205221.33333302</v>
      </c>
      <c r="I106" s="6">
        <f t="shared" si="5"/>
        <v>383210784</v>
      </c>
      <c r="J106" s="14">
        <f t="shared" si="6"/>
        <v>393708002.66666651</v>
      </c>
      <c r="K106" s="13">
        <f t="shared" si="7"/>
        <v>8.5951742425236599</v>
      </c>
      <c r="AB106" s="10"/>
    </row>
    <row r="107" spans="1:28">
      <c r="A107" s="5" t="s">
        <v>224</v>
      </c>
      <c r="B107" s="8" t="s">
        <v>225</v>
      </c>
      <c r="C107" s="8" t="s">
        <v>17</v>
      </c>
      <c r="D107" s="6">
        <v>195374010.16666701</v>
      </c>
      <c r="E107" s="6">
        <v>204806959.5</v>
      </c>
      <c r="F107" s="6"/>
      <c r="G107" s="6"/>
      <c r="H107" s="6">
        <f t="shared" si="4"/>
        <v>195374010.16666701</v>
      </c>
      <c r="I107" s="6">
        <f t="shared" si="5"/>
        <v>204806959.5</v>
      </c>
      <c r="J107" s="14">
        <f t="shared" si="6"/>
        <v>200090484.83333349</v>
      </c>
      <c r="K107" s="13">
        <f t="shared" si="7"/>
        <v>8.3012264365490935</v>
      </c>
      <c r="AB107" s="10"/>
    </row>
    <row r="108" spans="1:28">
      <c r="A108" s="5" t="s">
        <v>226</v>
      </c>
      <c r="B108" s="8" t="s">
        <v>227</v>
      </c>
      <c r="C108" s="8" t="s">
        <v>17</v>
      </c>
      <c r="D108" s="6">
        <v>32685030.666666701</v>
      </c>
      <c r="E108" s="6">
        <v>44566110</v>
      </c>
      <c r="F108" s="6"/>
      <c r="G108" s="6"/>
      <c r="H108" s="6">
        <f t="shared" si="4"/>
        <v>32685030.666666701</v>
      </c>
      <c r="I108" s="6">
        <f t="shared" si="5"/>
        <v>44566110</v>
      </c>
      <c r="J108" s="14">
        <f t="shared" si="6"/>
        <v>38625570.333333351</v>
      </c>
      <c r="K108" s="13">
        <f t="shared" si="7"/>
        <v>7.5868749051394495</v>
      </c>
      <c r="AB108" s="10"/>
    </row>
    <row r="109" spans="1:28">
      <c r="A109" s="5" t="s">
        <v>228</v>
      </c>
      <c r="B109" s="8" t="s">
        <v>229</v>
      </c>
      <c r="C109" s="8" t="s">
        <v>17</v>
      </c>
      <c r="D109" s="6">
        <v>443707632</v>
      </c>
      <c r="E109" s="6">
        <v>287246480</v>
      </c>
      <c r="F109" s="6"/>
      <c r="G109" s="6"/>
      <c r="H109" s="6">
        <f t="shared" si="4"/>
        <v>443707632</v>
      </c>
      <c r="I109" s="6">
        <f t="shared" si="5"/>
        <v>287246480</v>
      </c>
      <c r="J109" s="14">
        <f t="shared" si="6"/>
        <v>365477056</v>
      </c>
      <c r="K109" s="13">
        <f t="shared" si="7"/>
        <v>8.5628601179139565</v>
      </c>
      <c r="AB109" s="10"/>
    </row>
    <row r="110" spans="1:28">
      <c r="A110" s="5" t="s">
        <v>230</v>
      </c>
      <c r="B110" s="8" t="s">
        <v>231</v>
      </c>
      <c r="C110" s="8" t="s">
        <v>17</v>
      </c>
      <c r="D110" s="6">
        <v>133048986</v>
      </c>
      <c r="E110" s="6">
        <v>119463860.666667</v>
      </c>
      <c r="F110" s="6"/>
      <c r="G110" s="6"/>
      <c r="H110" s="6">
        <f t="shared" si="4"/>
        <v>133048986</v>
      </c>
      <c r="I110" s="6">
        <f t="shared" si="5"/>
        <v>119463860.666667</v>
      </c>
      <c r="J110" s="14">
        <f t="shared" si="6"/>
        <v>126256423.33333349</v>
      </c>
      <c r="K110" s="13">
        <f t="shared" si="7"/>
        <v>8.1012534822145383</v>
      </c>
      <c r="AB110" s="10"/>
    </row>
    <row r="111" spans="1:28">
      <c r="A111" s="5" t="s">
        <v>232</v>
      </c>
      <c r="B111" s="8" t="s">
        <v>233</v>
      </c>
      <c r="C111" s="8" t="s">
        <v>17</v>
      </c>
      <c r="D111" s="6">
        <v>473600796.33333302</v>
      </c>
      <c r="E111" s="6">
        <v>354653265.33333302</v>
      </c>
      <c r="F111" s="6"/>
      <c r="G111" s="6"/>
      <c r="H111" s="6">
        <f t="shared" si="4"/>
        <v>473600796.33333302</v>
      </c>
      <c r="I111" s="6">
        <f t="shared" si="5"/>
        <v>354653265.33333302</v>
      </c>
      <c r="J111" s="14">
        <f t="shared" si="6"/>
        <v>414127030.83333302</v>
      </c>
      <c r="K111" s="13">
        <f t="shared" si="7"/>
        <v>8.6171335786275289</v>
      </c>
      <c r="AB111" s="10"/>
    </row>
    <row r="112" spans="1:28">
      <c r="A112" s="5" t="s">
        <v>234</v>
      </c>
      <c r="B112" s="8" t="s">
        <v>235</v>
      </c>
      <c r="C112" s="8" t="s">
        <v>17</v>
      </c>
      <c r="D112" s="6">
        <v>12421900</v>
      </c>
      <c r="E112" s="6">
        <v>11899512</v>
      </c>
      <c r="F112" s="6"/>
      <c r="G112" s="6"/>
      <c r="H112" s="6">
        <f t="shared" si="4"/>
        <v>12421900</v>
      </c>
      <c r="I112" s="6">
        <f t="shared" si="5"/>
        <v>11899512</v>
      </c>
      <c r="J112" s="14">
        <f t="shared" si="6"/>
        <v>12160706</v>
      </c>
      <c r="K112" s="13">
        <f t="shared" si="7"/>
        <v>7.0849587889995238</v>
      </c>
      <c r="AB112" s="10"/>
    </row>
    <row r="113" spans="1:28">
      <c r="A113" s="5" t="s">
        <v>236</v>
      </c>
      <c r="B113" s="8" t="s">
        <v>237</v>
      </c>
      <c r="C113" s="8" t="s">
        <v>17</v>
      </c>
      <c r="D113" s="6">
        <v>20490288</v>
      </c>
      <c r="E113" s="6">
        <v>19853637</v>
      </c>
      <c r="F113" s="6"/>
      <c r="G113" s="6"/>
      <c r="H113" s="6">
        <f t="shared" si="4"/>
        <v>20490288</v>
      </c>
      <c r="I113" s="6">
        <f t="shared" si="5"/>
        <v>19853637</v>
      </c>
      <c r="J113" s="14">
        <f t="shared" si="6"/>
        <v>20171962.5</v>
      </c>
      <c r="K113" s="13">
        <f t="shared" si="7"/>
        <v>7.3047481521274777</v>
      </c>
      <c r="AB113" s="10"/>
    </row>
    <row r="114" spans="1:28">
      <c r="A114" s="5" t="s">
        <v>238</v>
      </c>
      <c r="B114" s="8" t="s">
        <v>239</v>
      </c>
      <c r="C114" s="8" t="s">
        <v>17</v>
      </c>
      <c r="D114" s="6">
        <v>39950148.666666701</v>
      </c>
      <c r="E114" s="6">
        <v>79460783.333333299</v>
      </c>
      <c r="F114" s="6"/>
      <c r="G114" s="6"/>
      <c r="H114" s="6">
        <f t="shared" si="4"/>
        <v>39950148.666666701</v>
      </c>
      <c r="I114" s="6">
        <f t="shared" si="5"/>
        <v>79460783.333333299</v>
      </c>
      <c r="J114" s="14">
        <f t="shared" si="6"/>
        <v>59705466</v>
      </c>
      <c r="K114" s="13">
        <f t="shared" si="7"/>
        <v>7.7760140923516863</v>
      </c>
      <c r="AB114" s="10"/>
    </row>
    <row r="115" spans="1:28">
      <c r="A115" s="5" t="s">
        <v>240</v>
      </c>
      <c r="B115" s="8" t="s">
        <v>241</v>
      </c>
      <c r="C115" s="8" t="s">
        <v>17</v>
      </c>
      <c r="D115" s="6">
        <v>300700937.33333302</v>
      </c>
      <c r="E115" s="6">
        <v>191234157.33333299</v>
      </c>
      <c r="F115" s="6"/>
      <c r="G115" s="6"/>
      <c r="H115" s="6">
        <f t="shared" si="4"/>
        <v>300700937.33333302</v>
      </c>
      <c r="I115" s="6">
        <f t="shared" si="5"/>
        <v>191234157.33333299</v>
      </c>
      <c r="J115" s="14">
        <f t="shared" si="6"/>
        <v>245967547.33333302</v>
      </c>
      <c r="K115" s="13">
        <f t="shared" si="7"/>
        <v>8.3908778105839108</v>
      </c>
      <c r="AB115" s="10"/>
    </row>
    <row r="116" spans="1:28">
      <c r="A116" s="5" t="s">
        <v>242</v>
      </c>
      <c r="B116" s="8" t="s">
        <v>243</v>
      </c>
      <c r="C116" s="8" t="s">
        <v>17</v>
      </c>
      <c r="D116" s="6">
        <v>7924483.5</v>
      </c>
      <c r="E116" s="6"/>
      <c r="F116" s="6"/>
      <c r="G116" s="6"/>
      <c r="H116" s="6">
        <f t="shared" si="4"/>
        <v>7924483.5</v>
      </c>
      <c r="I116" s="6">
        <f t="shared" si="5"/>
        <v>0</v>
      </c>
      <c r="J116" s="14">
        <f t="shared" si="6"/>
        <v>3962241.75</v>
      </c>
      <c r="K116" s="13">
        <f t="shared" si="7"/>
        <v>6.5979409698113152</v>
      </c>
      <c r="AB116" s="10"/>
    </row>
    <row r="117" spans="1:28">
      <c r="A117" s="5" t="s">
        <v>244</v>
      </c>
      <c r="B117" s="8" t="s">
        <v>245</v>
      </c>
      <c r="C117" s="8" t="s">
        <v>17</v>
      </c>
      <c r="D117" s="6">
        <v>32594920</v>
      </c>
      <c r="E117" s="6">
        <v>23194356</v>
      </c>
      <c r="F117" s="6"/>
      <c r="G117" s="6"/>
      <c r="H117" s="6">
        <f t="shared" si="4"/>
        <v>32594920</v>
      </c>
      <c r="I117" s="6">
        <f t="shared" si="5"/>
        <v>23194356</v>
      </c>
      <c r="J117" s="14">
        <f t="shared" si="6"/>
        <v>27894638</v>
      </c>
      <c r="K117" s="13">
        <f t="shared" si="7"/>
        <v>7.4455207297678054</v>
      </c>
      <c r="AB117" s="10"/>
    </row>
    <row r="118" spans="1:28">
      <c r="A118" s="5" t="s">
        <v>246</v>
      </c>
      <c r="B118" s="8" t="s">
        <v>247</v>
      </c>
      <c r="C118" s="8" t="s">
        <v>17</v>
      </c>
      <c r="D118" s="6">
        <v>1449855109.3333299</v>
      </c>
      <c r="E118" s="6">
        <v>1236487709.3333299</v>
      </c>
      <c r="F118" s="6"/>
      <c r="G118" s="6"/>
      <c r="H118" s="6">
        <f t="shared" si="4"/>
        <v>1449855109.3333299</v>
      </c>
      <c r="I118" s="6">
        <f t="shared" si="5"/>
        <v>1236487709.3333299</v>
      </c>
      <c r="J118" s="14">
        <f t="shared" si="6"/>
        <v>1343171409.3333299</v>
      </c>
      <c r="K118" s="13">
        <f t="shared" si="7"/>
        <v>9.128131438861887</v>
      </c>
      <c r="AB118" s="10"/>
    </row>
    <row r="119" spans="1:28">
      <c r="A119" s="5" t="s">
        <v>248</v>
      </c>
      <c r="B119" s="8" t="s">
        <v>249</v>
      </c>
      <c r="C119" s="8" t="s">
        <v>17</v>
      </c>
      <c r="D119" s="6">
        <v>1228494938.6666701</v>
      </c>
      <c r="E119" s="6">
        <v>882298930.66666698</v>
      </c>
      <c r="F119" s="6"/>
      <c r="G119" s="6"/>
      <c r="H119" s="6">
        <f t="shared" si="4"/>
        <v>1228494938.6666701</v>
      </c>
      <c r="I119" s="6">
        <f t="shared" si="5"/>
        <v>882298930.66666698</v>
      </c>
      <c r="J119" s="14">
        <f t="shared" si="6"/>
        <v>1055396934.6666685</v>
      </c>
      <c r="K119" s="13">
        <f t="shared" si="7"/>
        <v>9.0234158284622108</v>
      </c>
      <c r="AB119" s="10"/>
    </row>
    <row r="120" spans="1:28">
      <c r="A120" s="5" t="s">
        <v>250</v>
      </c>
      <c r="B120" s="8" t="s">
        <v>251</v>
      </c>
      <c r="C120" s="8" t="s">
        <v>17</v>
      </c>
      <c r="D120" s="6">
        <v>856668712</v>
      </c>
      <c r="E120" s="6">
        <v>1346760590.6666701</v>
      </c>
      <c r="F120" s="6"/>
      <c r="G120" s="6"/>
      <c r="H120" s="6">
        <f t="shared" si="4"/>
        <v>856668712</v>
      </c>
      <c r="I120" s="6">
        <f t="shared" si="5"/>
        <v>1346760590.6666701</v>
      </c>
      <c r="J120" s="14">
        <f t="shared" si="6"/>
        <v>1101714651.3333349</v>
      </c>
      <c r="K120" s="13">
        <f t="shared" si="7"/>
        <v>9.0420691250070941</v>
      </c>
      <c r="AB120" s="10"/>
    </row>
    <row r="121" spans="1:28">
      <c r="A121" s="5" t="s">
        <v>252</v>
      </c>
      <c r="B121" s="8" t="s">
        <v>253</v>
      </c>
      <c r="C121" s="8" t="s">
        <v>17</v>
      </c>
      <c r="D121" s="6">
        <v>13629759322.5</v>
      </c>
      <c r="E121" s="6">
        <v>13240581155.8333</v>
      </c>
      <c r="F121" s="6"/>
      <c r="G121" s="6"/>
      <c r="H121" s="6">
        <f t="shared" si="4"/>
        <v>13629759322.5</v>
      </c>
      <c r="I121" s="6">
        <f t="shared" si="5"/>
        <v>13240581155.8333</v>
      </c>
      <c r="J121" s="14">
        <f t="shared" si="6"/>
        <v>13435170239.166649</v>
      </c>
      <c r="K121" s="13">
        <f t="shared" si="7"/>
        <v>10.12824317381811</v>
      </c>
      <c r="AB121" s="10"/>
    </row>
    <row r="122" spans="1:28">
      <c r="A122" s="5" t="s">
        <v>254</v>
      </c>
      <c r="B122" s="8" t="s">
        <v>255</v>
      </c>
      <c r="C122" s="8" t="s">
        <v>17</v>
      </c>
      <c r="D122" s="6">
        <v>398239146.66666698</v>
      </c>
      <c r="E122" s="6">
        <v>432567317.33333302</v>
      </c>
      <c r="F122" s="6"/>
      <c r="G122" s="6"/>
      <c r="H122" s="6">
        <f t="shared" si="4"/>
        <v>398239146.66666698</v>
      </c>
      <c r="I122" s="6">
        <f t="shared" si="5"/>
        <v>432567317.33333302</v>
      </c>
      <c r="J122" s="14">
        <f t="shared" si="6"/>
        <v>415403232</v>
      </c>
      <c r="K122" s="13">
        <f t="shared" si="7"/>
        <v>8.6184698711935557</v>
      </c>
      <c r="AB122" s="10"/>
    </row>
    <row r="123" spans="1:28">
      <c r="A123" s="5" t="s">
        <v>256</v>
      </c>
      <c r="B123" s="8" t="s">
        <v>257</v>
      </c>
      <c r="C123" s="8" t="s">
        <v>17</v>
      </c>
      <c r="D123" s="6">
        <v>395461378.66666698</v>
      </c>
      <c r="E123" s="6">
        <v>379161416</v>
      </c>
      <c r="F123" s="6"/>
      <c r="G123" s="6"/>
      <c r="H123" s="6">
        <f t="shared" si="4"/>
        <v>395461378.66666698</v>
      </c>
      <c r="I123" s="6">
        <f t="shared" si="5"/>
        <v>379161416</v>
      </c>
      <c r="J123" s="14">
        <f t="shared" si="6"/>
        <v>387311397.33333349</v>
      </c>
      <c r="K123" s="13">
        <f t="shared" si="7"/>
        <v>8.5880602770690828</v>
      </c>
      <c r="AB123" s="10"/>
    </row>
    <row r="124" spans="1:28">
      <c r="A124" s="5" t="s">
        <v>258</v>
      </c>
      <c r="B124" s="8" t="s">
        <v>259</v>
      </c>
      <c r="C124" s="8" t="s">
        <v>17</v>
      </c>
      <c r="D124" s="6">
        <v>4190705927.3333302</v>
      </c>
      <c r="E124" s="6">
        <v>4327753610.6666698</v>
      </c>
      <c r="F124" s="6"/>
      <c r="G124" s="6"/>
      <c r="H124" s="6">
        <f t="shared" si="4"/>
        <v>4190705927.3333302</v>
      </c>
      <c r="I124" s="6">
        <f t="shared" si="5"/>
        <v>4327753610.6666698</v>
      </c>
      <c r="J124" s="14">
        <f t="shared" si="6"/>
        <v>4259229769</v>
      </c>
      <c r="K124" s="13">
        <f t="shared" si="7"/>
        <v>9.6293310692160805</v>
      </c>
      <c r="AB124" s="10"/>
    </row>
    <row r="125" spans="1:28">
      <c r="A125" s="5" t="s">
        <v>260</v>
      </c>
      <c r="B125" s="8" t="s">
        <v>261</v>
      </c>
      <c r="C125" s="8" t="s">
        <v>17</v>
      </c>
      <c r="D125" s="6">
        <v>1373633849.6666701</v>
      </c>
      <c r="E125" s="6">
        <v>1000831944.33333</v>
      </c>
      <c r="F125" s="6"/>
      <c r="G125" s="6"/>
      <c r="H125" s="6">
        <f t="shared" si="4"/>
        <v>1373633849.6666701</v>
      </c>
      <c r="I125" s="6">
        <f t="shared" si="5"/>
        <v>1000831944.33333</v>
      </c>
      <c r="J125" s="14">
        <f t="shared" si="6"/>
        <v>1187232897</v>
      </c>
      <c r="K125" s="13">
        <f t="shared" si="7"/>
        <v>9.0745359219541832</v>
      </c>
      <c r="AB125" s="10"/>
    </row>
    <row r="126" spans="1:28">
      <c r="A126" s="5" t="s">
        <v>262</v>
      </c>
      <c r="B126" s="8" t="s">
        <v>263</v>
      </c>
      <c r="C126" s="8" t="s">
        <v>17</v>
      </c>
      <c r="D126" s="6">
        <v>564850197.33333302</v>
      </c>
      <c r="E126" s="6">
        <v>523064426.66666698</v>
      </c>
      <c r="F126" s="6"/>
      <c r="G126" s="6"/>
      <c r="H126" s="6">
        <f t="shared" si="4"/>
        <v>564850197.33333302</v>
      </c>
      <c r="I126" s="6">
        <f t="shared" si="5"/>
        <v>523064426.66666698</v>
      </c>
      <c r="J126" s="14">
        <f t="shared" si="6"/>
        <v>543957312</v>
      </c>
      <c r="K126" s="13">
        <f t="shared" si="7"/>
        <v>8.7355648190175348</v>
      </c>
      <c r="AB126" s="10"/>
    </row>
    <row r="127" spans="1:28">
      <c r="A127" s="5" t="s">
        <v>264</v>
      </c>
      <c r="B127" s="8" t="s">
        <v>265</v>
      </c>
      <c r="C127" s="8" t="s">
        <v>17</v>
      </c>
      <c r="D127" s="6">
        <v>299877723</v>
      </c>
      <c r="E127" s="6">
        <v>272704142.16666698</v>
      </c>
      <c r="F127" s="6"/>
      <c r="G127" s="6"/>
      <c r="H127" s="6">
        <f t="shared" si="4"/>
        <v>299877723</v>
      </c>
      <c r="I127" s="6">
        <f t="shared" si="5"/>
        <v>272704142.16666698</v>
      </c>
      <c r="J127" s="14">
        <f t="shared" si="6"/>
        <v>286290932.58333349</v>
      </c>
      <c r="K127" s="13">
        <f t="shared" si="7"/>
        <v>8.4568075932490387</v>
      </c>
      <c r="AB127" s="10"/>
    </row>
    <row r="128" spans="1:28">
      <c r="A128" s="5" t="s">
        <v>266</v>
      </c>
      <c r="B128" s="8" t="s">
        <v>267</v>
      </c>
      <c r="C128" s="8" t="s">
        <v>17</v>
      </c>
      <c r="D128" s="6">
        <v>30016640.25</v>
      </c>
      <c r="E128" s="6">
        <v>8012237.5</v>
      </c>
      <c r="F128" s="6"/>
      <c r="G128" s="6"/>
      <c r="H128" s="6">
        <f t="shared" si="4"/>
        <v>30016640.25</v>
      </c>
      <c r="I128" s="6">
        <f t="shared" si="5"/>
        <v>8012237.5</v>
      </c>
      <c r="J128" s="14">
        <f t="shared" si="6"/>
        <v>19014438.875</v>
      </c>
      <c r="K128" s="13">
        <f t="shared" si="7"/>
        <v>7.2790835137030641</v>
      </c>
      <c r="AB128" s="10"/>
    </row>
    <row r="129" spans="1:28">
      <c r="A129" s="5" t="s">
        <v>268</v>
      </c>
      <c r="B129" s="8" t="s">
        <v>269</v>
      </c>
      <c r="C129" s="8" t="s">
        <v>17</v>
      </c>
      <c r="D129" s="6">
        <v>206413344</v>
      </c>
      <c r="E129" s="6">
        <v>165755928</v>
      </c>
      <c r="F129" s="6"/>
      <c r="G129" s="6"/>
      <c r="H129" s="6">
        <f t="shared" si="4"/>
        <v>206413344</v>
      </c>
      <c r="I129" s="6">
        <f t="shared" si="5"/>
        <v>165755928</v>
      </c>
      <c r="J129" s="14">
        <f t="shared" si="6"/>
        <v>186084636</v>
      </c>
      <c r="K129" s="13">
        <f t="shared" si="7"/>
        <v>8.2697105172690346</v>
      </c>
      <c r="AB129" s="10"/>
    </row>
    <row r="130" spans="1:28">
      <c r="A130" s="5" t="s">
        <v>270</v>
      </c>
      <c r="B130" s="8" t="s">
        <v>271</v>
      </c>
      <c r="C130" s="8" t="s">
        <v>17</v>
      </c>
      <c r="D130" s="6">
        <v>23678313.666666701</v>
      </c>
      <c r="E130" s="6">
        <v>18848358</v>
      </c>
      <c r="F130" s="6"/>
      <c r="G130" s="6"/>
      <c r="H130" s="6">
        <f t="shared" si="4"/>
        <v>23678313.666666701</v>
      </c>
      <c r="I130" s="6">
        <f t="shared" si="5"/>
        <v>18848358</v>
      </c>
      <c r="J130" s="14">
        <f t="shared" si="6"/>
        <v>21263335.833333351</v>
      </c>
      <c r="K130" s="13">
        <f t="shared" si="7"/>
        <v>7.3276313984922252</v>
      </c>
      <c r="AB130" s="10"/>
    </row>
    <row r="131" spans="1:28">
      <c r="A131" s="5" t="s">
        <v>272</v>
      </c>
      <c r="B131" s="8" t="s">
        <v>273</v>
      </c>
      <c r="C131" s="8" t="s">
        <v>17</v>
      </c>
      <c r="D131" s="6">
        <v>357583642</v>
      </c>
      <c r="E131" s="6">
        <v>310896457.33333302</v>
      </c>
      <c r="F131" s="6"/>
      <c r="G131" s="6"/>
      <c r="H131" s="6">
        <f t="shared" si="4"/>
        <v>357583642</v>
      </c>
      <c r="I131" s="6">
        <f t="shared" si="5"/>
        <v>310896457.33333302</v>
      </c>
      <c r="J131" s="14">
        <f t="shared" si="6"/>
        <v>334240049.66666651</v>
      </c>
      <c r="K131" s="13">
        <f t="shared" si="7"/>
        <v>8.5240584871705725</v>
      </c>
      <c r="AB131" s="10"/>
    </row>
    <row r="132" spans="1:28">
      <c r="A132" s="5" t="s">
        <v>274</v>
      </c>
      <c r="B132" s="8" t="s">
        <v>275</v>
      </c>
      <c r="C132" s="8" t="s">
        <v>17</v>
      </c>
      <c r="D132" s="6">
        <v>172076881.33333299</v>
      </c>
      <c r="E132" s="6">
        <v>185472074.66666701</v>
      </c>
      <c r="F132" s="6"/>
      <c r="G132" s="6"/>
      <c r="H132" s="6">
        <f t="shared" si="4"/>
        <v>172076881.33333299</v>
      </c>
      <c r="I132" s="6">
        <f t="shared" si="5"/>
        <v>185472074.66666701</v>
      </c>
      <c r="J132" s="14">
        <f t="shared" si="6"/>
        <v>178774478</v>
      </c>
      <c r="K132" s="13">
        <f t="shared" si="7"/>
        <v>8.2523055186270415</v>
      </c>
      <c r="AB132" s="10"/>
    </row>
    <row r="133" spans="1:28">
      <c r="A133" s="5" t="s">
        <v>276</v>
      </c>
      <c r="B133" s="8" t="s">
        <v>277</v>
      </c>
      <c r="C133" s="8" t="s">
        <v>17</v>
      </c>
      <c r="D133" s="6">
        <v>30904797.333333299</v>
      </c>
      <c r="E133" s="6">
        <v>27937122.333333299</v>
      </c>
      <c r="F133" s="6"/>
      <c r="G133" s="6"/>
      <c r="H133" s="6">
        <f t="shared" ref="H133:H196" si="8">D133+F133</f>
        <v>30904797.333333299</v>
      </c>
      <c r="I133" s="6">
        <f t="shared" ref="I133:I196" si="9">E133+G133</f>
        <v>27937122.333333299</v>
      </c>
      <c r="J133" s="14">
        <f t="shared" ref="J133:J196" si="10">AVERAGE(H133:I133)</f>
        <v>29420959.833333299</v>
      </c>
      <c r="K133" s="13">
        <f t="shared" ref="K133:K196" si="11">LOG10(J133)</f>
        <v>7.4686568371039668</v>
      </c>
      <c r="AB133" s="10"/>
    </row>
    <row r="134" spans="1:28">
      <c r="A134" s="5" t="s">
        <v>278</v>
      </c>
      <c r="B134" s="8" t="s">
        <v>279</v>
      </c>
      <c r="C134" s="8" t="s">
        <v>17</v>
      </c>
      <c r="D134" s="6">
        <v>46823650.666666701</v>
      </c>
      <c r="E134" s="6">
        <v>58874138.666666701</v>
      </c>
      <c r="F134" s="6"/>
      <c r="G134" s="6"/>
      <c r="H134" s="6">
        <f t="shared" si="8"/>
        <v>46823650.666666701</v>
      </c>
      <c r="I134" s="6">
        <f t="shared" si="9"/>
        <v>58874138.666666701</v>
      </c>
      <c r="J134" s="14">
        <f t="shared" si="10"/>
        <v>52848894.666666701</v>
      </c>
      <c r="K134" s="13">
        <f t="shared" si="11"/>
        <v>7.7230359084800151</v>
      </c>
      <c r="AB134" s="10"/>
    </row>
    <row r="135" spans="1:28">
      <c r="A135" s="5" t="s">
        <v>280</v>
      </c>
      <c r="B135" s="8" t="s">
        <v>281</v>
      </c>
      <c r="C135" s="8" t="s">
        <v>17</v>
      </c>
      <c r="D135" s="6">
        <v>27334677</v>
      </c>
      <c r="E135" s="6">
        <v>30784719</v>
      </c>
      <c r="F135" s="6"/>
      <c r="G135" s="6"/>
      <c r="H135" s="6">
        <f t="shared" si="8"/>
        <v>27334677</v>
      </c>
      <c r="I135" s="6">
        <f t="shared" si="9"/>
        <v>30784719</v>
      </c>
      <c r="J135" s="14">
        <f t="shared" si="10"/>
        <v>29059698</v>
      </c>
      <c r="K135" s="13">
        <f t="shared" si="11"/>
        <v>7.4632910966235633</v>
      </c>
      <c r="AB135" s="10"/>
    </row>
    <row r="136" spans="1:28">
      <c r="A136" s="5" t="s">
        <v>282</v>
      </c>
      <c r="B136" s="8" t="s">
        <v>283</v>
      </c>
      <c r="C136" s="8" t="s">
        <v>17</v>
      </c>
      <c r="D136" s="6">
        <v>52805701.333333299</v>
      </c>
      <c r="E136" s="6">
        <v>82369368</v>
      </c>
      <c r="F136" s="6"/>
      <c r="G136" s="6"/>
      <c r="H136" s="6">
        <f t="shared" si="8"/>
        <v>52805701.333333299</v>
      </c>
      <c r="I136" s="6">
        <f t="shared" si="9"/>
        <v>82369368</v>
      </c>
      <c r="J136" s="14">
        <f t="shared" si="10"/>
        <v>67587534.666666657</v>
      </c>
      <c r="K136" s="13">
        <f t="shared" si="11"/>
        <v>7.8298666053399328</v>
      </c>
      <c r="AB136" s="10"/>
    </row>
    <row r="137" spans="1:28">
      <c r="A137" s="5" t="s">
        <v>284</v>
      </c>
      <c r="B137" s="8" t="s">
        <v>285</v>
      </c>
      <c r="C137" s="8" t="s">
        <v>38</v>
      </c>
      <c r="D137" s="6">
        <v>4570656122.3333302</v>
      </c>
      <c r="E137" s="6">
        <v>4434948332.8333302</v>
      </c>
      <c r="F137" s="6"/>
      <c r="G137" s="6"/>
      <c r="H137" s="6">
        <f t="shared" si="8"/>
        <v>4570656122.3333302</v>
      </c>
      <c r="I137" s="6">
        <f t="shared" si="9"/>
        <v>4434948332.8333302</v>
      </c>
      <c r="J137" s="14">
        <f t="shared" si="10"/>
        <v>4502802227.5833302</v>
      </c>
      <c r="K137" s="13">
        <f t="shared" si="11"/>
        <v>9.6534828722670696</v>
      </c>
      <c r="AB137" s="10"/>
    </row>
    <row r="138" spans="1:28">
      <c r="A138" s="5" t="s">
        <v>286</v>
      </c>
      <c r="B138" s="8" t="s">
        <v>287</v>
      </c>
      <c r="C138" s="8" t="s">
        <v>17</v>
      </c>
      <c r="D138" s="6">
        <v>85000047</v>
      </c>
      <c r="E138" s="6">
        <v>41408158.666666701</v>
      </c>
      <c r="F138" s="6"/>
      <c r="G138" s="6"/>
      <c r="H138" s="6">
        <f t="shared" si="8"/>
        <v>85000047</v>
      </c>
      <c r="I138" s="6">
        <f t="shared" si="9"/>
        <v>41408158.666666701</v>
      </c>
      <c r="J138" s="14">
        <f t="shared" si="10"/>
        <v>63204102.833333351</v>
      </c>
      <c r="K138" s="13">
        <f t="shared" si="11"/>
        <v>7.8007452710045753</v>
      </c>
      <c r="AB138" s="10"/>
    </row>
    <row r="139" spans="1:28">
      <c r="A139" s="5" t="s">
        <v>288</v>
      </c>
      <c r="B139" s="8" t="s">
        <v>289</v>
      </c>
      <c r="C139" s="8" t="s">
        <v>17</v>
      </c>
      <c r="D139" s="6"/>
      <c r="E139" s="6"/>
      <c r="F139" s="6"/>
      <c r="G139" s="6"/>
      <c r="H139" s="6">
        <f t="shared" si="8"/>
        <v>0</v>
      </c>
      <c r="I139" s="6">
        <f t="shared" si="9"/>
        <v>0</v>
      </c>
      <c r="J139" s="14">
        <f t="shared" si="10"/>
        <v>0</v>
      </c>
      <c r="K139" s="13" t="e">
        <f t="shared" si="11"/>
        <v>#NUM!</v>
      </c>
      <c r="AB139" s="10"/>
    </row>
    <row r="140" spans="1:28">
      <c r="A140" s="5" t="s">
        <v>290</v>
      </c>
      <c r="B140" s="8" t="s">
        <v>291</v>
      </c>
      <c r="C140" s="8" t="s">
        <v>17</v>
      </c>
      <c r="D140" s="6">
        <v>9716779</v>
      </c>
      <c r="E140" s="6">
        <v>14530255</v>
      </c>
      <c r="F140" s="6"/>
      <c r="G140" s="6"/>
      <c r="H140" s="6">
        <f t="shared" si="8"/>
        <v>9716779</v>
      </c>
      <c r="I140" s="6">
        <f t="shared" si="9"/>
        <v>14530255</v>
      </c>
      <c r="J140" s="14">
        <f t="shared" si="10"/>
        <v>12123517</v>
      </c>
      <c r="K140" s="13">
        <f t="shared" si="11"/>
        <v>7.0836286257809364</v>
      </c>
      <c r="AB140" s="10"/>
    </row>
    <row r="141" spans="1:28">
      <c r="A141" s="5" t="s">
        <v>292</v>
      </c>
      <c r="B141" s="8" t="s">
        <v>293</v>
      </c>
      <c r="C141" s="8" t="s">
        <v>38</v>
      </c>
      <c r="D141" s="6">
        <v>196203552</v>
      </c>
      <c r="E141" s="6">
        <v>194171930.66666701</v>
      </c>
      <c r="F141" s="6"/>
      <c r="G141" s="6"/>
      <c r="H141" s="6">
        <f t="shared" si="8"/>
        <v>196203552</v>
      </c>
      <c r="I141" s="6">
        <f t="shared" si="9"/>
        <v>194171930.66666701</v>
      </c>
      <c r="J141" s="14">
        <f t="shared" si="10"/>
        <v>195187741.33333349</v>
      </c>
      <c r="K141" s="13">
        <f t="shared" si="11"/>
        <v>8.2904525385434464</v>
      </c>
      <c r="AB141" s="10"/>
    </row>
    <row r="142" spans="1:28">
      <c r="A142" s="5" t="s">
        <v>294</v>
      </c>
      <c r="B142" s="8" t="s">
        <v>295</v>
      </c>
      <c r="C142" s="8" t="s">
        <v>38</v>
      </c>
      <c r="D142" s="6">
        <v>303075002.66666698</v>
      </c>
      <c r="E142" s="6">
        <v>316481733.33333302</v>
      </c>
      <c r="F142" s="6"/>
      <c r="G142" s="6"/>
      <c r="H142" s="6">
        <f t="shared" si="8"/>
        <v>303075002.66666698</v>
      </c>
      <c r="I142" s="6">
        <f t="shared" si="9"/>
        <v>316481733.33333302</v>
      </c>
      <c r="J142" s="14">
        <f t="shared" si="10"/>
        <v>309778368</v>
      </c>
      <c r="K142" s="13">
        <f t="shared" si="11"/>
        <v>8.4910510874508116</v>
      </c>
      <c r="AB142" s="10"/>
    </row>
    <row r="143" spans="1:28">
      <c r="A143" s="5" t="s">
        <v>296</v>
      </c>
      <c r="B143" s="8" t="s">
        <v>297</v>
      </c>
      <c r="C143" s="8" t="s">
        <v>17</v>
      </c>
      <c r="D143" s="6">
        <v>3856185209.25</v>
      </c>
      <c r="E143" s="6">
        <v>4962858043.25</v>
      </c>
      <c r="F143" s="6"/>
      <c r="G143" s="6"/>
      <c r="H143" s="6">
        <f t="shared" si="8"/>
        <v>3856185209.25</v>
      </c>
      <c r="I143" s="6">
        <f t="shared" si="9"/>
        <v>4962858043.25</v>
      </c>
      <c r="J143" s="14">
        <f t="shared" si="10"/>
        <v>4409521626.25</v>
      </c>
      <c r="K143" s="13">
        <f t="shared" si="11"/>
        <v>9.644391476917086</v>
      </c>
      <c r="AB143" s="10"/>
    </row>
    <row r="144" spans="1:28">
      <c r="A144" s="5" t="s">
        <v>298</v>
      </c>
      <c r="B144" s="8" t="s">
        <v>299</v>
      </c>
      <c r="C144" s="8" t="s">
        <v>38</v>
      </c>
      <c r="D144" s="6">
        <v>107498845.333333</v>
      </c>
      <c r="E144" s="6">
        <v>136914134.66666701</v>
      </c>
      <c r="F144" s="6"/>
      <c r="G144" s="6"/>
      <c r="H144" s="6">
        <f t="shared" si="8"/>
        <v>107498845.333333</v>
      </c>
      <c r="I144" s="6">
        <f t="shared" si="9"/>
        <v>136914134.66666701</v>
      </c>
      <c r="J144" s="14">
        <f t="shared" si="10"/>
        <v>122206490</v>
      </c>
      <c r="K144" s="13">
        <f t="shared" si="11"/>
        <v>8.087094270524732</v>
      </c>
      <c r="AB144" s="10"/>
    </row>
    <row r="145" spans="1:28">
      <c r="A145" s="5" t="s">
        <v>300</v>
      </c>
      <c r="B145" s="8" t="s">
        <v>301</v>
      </c>
      <c r="C145" s="8" t="s">
        <v>38</v>
      </c>
      <c r="D145" s="6">
        <v>23548942.333333299</v>
      </c>
      <c r="E145" s="6">
        <v>7396530.3333333302</v>
      </c>
      <c r="F145" s="6"/>
      <c r="G145" s="6"/>
      <c r="H145" s="6">
        <f t="shared" si="8"/>
        <v>23548942.333333299</v>
      </c>
      <c r="I145" s="6">
        <f t="shared" si="9"/>
        <v>7396530.3333333302</v>
      </c>
      <c r="J145" s="14">
        <f t="shared" si="10"/>
        <v>15472736.333333313</v>
      </c>
      <c r="K145" s="13">
        <f t="shared" si="11"/>
        <v>7.1895671249068576</v>
      </c>
      <c r="AB145" s="10"/>
    </row>
    <row r="146" spans="1:28">
      <c r="A146" s="5" t="s">
        <v>302</v>
      </c>
      <c r="B146" s="8" t="s">
        <v>303</v>
      </c>
      <c r="C146" s="8" t="s">
        <v>17</v>
      </c>
      <c r="D146" s="6">
        <v>173300438.66666701</v>
      </c>
      <c r="E146" s="6">
        <v>130894986.666667</v>
      </c>
      <c r="F146" s="6"/>
      <c r="G146" s="6"/>
      <c r="H146" s="6">
        <f t="shared" si="8"/>
        <v>173300438.66666701</v>
      </c>
      <c r="I146" s="6">
        <f t="shared" si="9"/>
        <v>130894986.666667</v>
      </c>
      <c r="J146" s="14">
        <f t="shared" si="10"/>
        <v>152097712.66666701</v>
      </c>
      <c r="K146" s="13">
        <f t="shared" si="11"/>
        <v>8.1821226829306166</v>
      </c>
      <c r="AB146" s="10"/>
    </row>
    <row r="147" spans="1:28">
      <c r="A147" s="5" t="s">
        <v>304</v>
      </c>
      <c r="B147" s="8" t="s">
        <v>305</v>
      </c>
      <c r="C147" s="8" t="s">
        <v>17</v>
      </c>
      <c r="D147" s="6"/>
      <c r="E147" s="6"/>
      <c r="F147" s="6"/>
      <c r="G147" s="6"/>
      <c r="H147" s="6">
        <f t="shared" si="8"/>
        <v>0</v>
      </c>
      <c r="I147" s="6">
        <f t="shared" si="9"/>
        <v>0</v>
      </c>
      <c r="J147" s="14">
        <f t="shared" si="10"/>
        <v>0</v>
      </c>
      <c r="K147" s="13" t="e">
        <f t="shared" si="11"/>
        <v>#NUM!</v>
      </c>
      <c r="AB147" s="10"/>
    </row>
    <row r="148" spans="1:28">
      <c r="A148" s="5" t="s">
        <v>306</v>
      </c>
      <c r="B148" s="8" t="s">
        <v>307</v>
      </c>
      <c r="C148" s="8" t="s">
        <v>17</v>
      </c>
      <c r="D148" s="6">
        <v>231885656</v>
      </c>
      <c r="E148" s="6">
        <v>202018336.66666701</v>
      </c>
      <c r="F148" s="6"/>
      <c r="G148" s="6"/>
      <c r="H148" s="6">
        <f t="shared" si="8"/>
        <v>231885656</v>
      </c>
      <c r="I148" s="6">
        <f t="shared" si="9"/>
        <v>202018336.66666701</v>
      </c>
      <c r="J148" s="14">
        <f t="shared" si="10"/>
        <v>216951996.33333349</v>
      </c>
      <c r="K148" s="13">
        <f t="shared" si="11"/>
        <v>8.3363636507434595</v>
      </c>
      <c r="AB148" s="10"/>
    </row>
    <row r="149" spans="1:28">
      <c r="A149" s="5" t="s">
        <v>308</v>
      </c>
      <c r="B149" s="8" t="s">
        <v>309</v>
      </c>
      <c r="C149" s="8" t="s">
        <v>17</v>
      </c>
      <c r="D149" s="6">
        <v>1197268219.5</v>
      </c>
      <c r="E149" s="6">
        <v>1028821829.75</v>
      </c>
      <c r="F149" s="6"/>
      <c r="G149" s="6"/>
      <c r="H149" s="6">
        <f t="shared" si="8"/>
        <v>1197268219.5</v>
      </c>
      <c r="I149" s="6">
        <f t="shared" si="9"/>
        <v>1028821829.75</v>
      </c>
      <c r="J149" s="14">
        <f t="shared" si="10"/>
        <v>1113045024.625</v>
      </c>
      <c r="K149" s="13">
        <f t="shared" si="11"/>
        <v>9.0465127326641657</v>
      </c>
      <c r="AB149" s="10"/>
    </row>
    <row r="150" spans="1:28">
      <c r="A150" s="5" t="s">
        <v>310</v>
      </c>
      <c r="B150" s="8" t="s">
        <v>311</v>
      </c>
      <c r="C150" s="8" t="s">
        <v>17</v>
      </c>
      <c r="D150" s="6">
        <v>30774301</v>
      </c>
      <c r="E150" s="6">
        <v>9905313</v>
      </c>
      <c r="F150" s="6"/>
      <c r="G150" s="6"/>
      <c r="H150" s="6">
        <f t="shared" si="8"/>
        <v>30774301</v>
      </c>
      <c r="I150" s="6">
        <f t="shared" si="9"/>
        <v>9905313</v>
      </c>
      <c r="J150" s="14">
        <f t="shared" si="10"/>
        <v>20339807</v>
      </c>
      <c r="K150" s="13">
        <f t="shared" si="11"/>
        <v>7.3083468276804977</v>
      </c>
      <c r="AB150" s="10"/>
    </row>
    <row r="151" spans="1:28">
      <c r="A151" s="5" t="s">
        <v>312</v>
      </c>
      <c r="B151" s="8" t="s">
        <v>313</v>
      </c>
      <c r="C151" s="8" t="s">
        <v>17</v>
      </c>
      <c r="D151" s="6">
        <v>7720077.5</v>
      </c>
      <c r="E151" s="6">
        <v>3138346</v>
      </c>
      <c r="F151" s="6"/>
      <c r="G151" s="6"/>
      <c r="H151" s="6">
        <f t="shared" si="8"/>
        <v>7720077.5</v>
      </c>
      <c r="I151" s="6">
        <f t="shared" si="9"/>
        <v>3138346</v>
      </c>
      <c r="J151" s="14">
        <f t="shared" si="10"/>
        <v>5429211.75</v>
      </c>
      <c r="K151" s="13">
        <f t="shared" si="11"/>
        <v>6.7347367803300529</v>
      </c>
      <c r="AB151" s="10"/>
    </row>
    <row r="152" spans="1:28">
      <c r="A152" s="5" t="s">
        <v>314</v>
      </c>
      <c r="B152" s="8" t="s">
        <v>315</v>
      </c>
      <c r="C152" s="8" t="s">
        <v>17</v>
      </c>
      <c r="D152" s="6">
        <v>14393189</v>
      </c>
      <c r="E152" s="6">
        <v>12941483</v>
      </c>
      <c r="F152" s="6"/>
      <c r="G152" s="6"/>
      <c r="H152" s="6">
        <f t="shared" si="8"/>
        <v>14393189</v>
      </c>
      <c r="I152" s="6">
        <f t="shared" si="9"/>
        <v>12941483</v>
      </c>
      <c r="J152" s="14">
        <f t="shared" si="10"/>
        <v>13667336</v>
      </c>
      <c r="K152" s="13">
        <f t="shared" si="11"/>
        <v>7.1356838713163038</v>
      </c>
      <c r="AB152" s="10"/>
    </row>
    <row r="153" spans="1:28">
      <c r="A153" s="5" t="s">
        <v>316</v>
      </c>
      <c r="B153" s="8" t="s">
        <v>317</v>
      </c>
      <c r="C153" s="8" t="s">
        <v>17</v>
      </c>
      <c r="D153" s="6">
        <v>77398064</v>
      </c>
      <c r="E153" s="6">
        <v>130974193.333333</v>
      </c>
      <c r="F153" s="6"/>
      <c r="G153" s="6"/>
      <c r="H153" s="6">
        <f t="shared" si="8"/>
        <v>77398064</v>
      </c>
      <c r="I153" s="6">
        <f t="shared" si="9"/>
        <v>130974193.333333</v>
      </c>
      <c r="J153" s="14">
        <f t="shared" si="10"/>
        <v>104186128.66666651</v>
      </c>
      <c r="K153" s="13">
        <f t="shared" si="11"/>
        <v>8.0178099008777171</v>
      </c>
      <c r="AB153" s="10"/>
    </row>
    <row r="154" spans="1:28">
      <c r="A154" s="5" t="s">
        <v>318</v>
      </c>
      <c r="B154" s="8" t="s">
        <v>319</v>
      </c>
      <c r="C154" s="8" t="s">
        <v>17</v>
      </c>
      <c r="D154" s="6">
        <v>59084165.333333299</v>
      </c>
      <c r="E154" s="6">
        <v>76810588</v>
      </c>
      <c r="F154" s="6"/>
      <c r="G154" s="6"/>
      <c r="H154" s="6">
        <f t="shared" si="8"/>
        <v>59084165.333333299</v>
      </c>
      <c r="I154" s="6">
        <f t="shared" si="9"/>
        <v>76810588</v>
      </c>
      <c r="J154" s="14">
        <f t="shared" si="10"/>
        <v>67947376.666666657</v>
      </c>
      <c r="K154" s="13">
        <f t="shared" si="11"/>
        <v>7.8321726940165073</v>
      </c>
      <c r="AB154" s="10"/>
    </row>
    <row r="155" spans="1:28">
      <c r="A155" s="5" t="s">
        <v>320</v>
      </c>
      <c r="B155" s="8" t="s">
        <v>321</v>
      </c>
      <c r="C155" s="8" t="s">
        <v>17</v>
      </c>
      <c r="D155" s="6">
        <v>256870145.33333299</v>
      </c>
      <c r="E155" s="6">
        <v>205833780</v>
      </c>
      <c r="F155" s="6"/>
      <c r="G155" s="6"/>
      <c r="H155" s="6">
        <f t="shared" si="8"/>
        <v>256870145.33333299</v>
      </c>
      <c r="I155" s="6">
        <f t="shared" si="9"/>
        <v>205833780</v>
      </c>
      <c r="J155" s="14">
        <f t="shared" si="10"/>
        <v>231351962.66666651</v>
      </c>
      <c r="K155" s="13">
        <f t="shared" si="11"/>
        <v>8.3642731881743106</v>
      </c>
      <c r="AB155" s="10"/>
    </row>
    <row r="156" spans="1:28">
      <c r="A156" s="5" t="s">
        <v>322</v>
      </c>
      <c r="B156" s="8" t="s">
        <v>323</v>
      </c>
      <c r="C156" s="8" t="s">
        <v>17</v>
      </c>
      <c r="D156" s="6">
        <v>187795330.66666701</v>
      </c>
      <c r="E156" s="6">
        <v>240191305.33333299</v>
      </c>
      <c r="F156" s="6"/>
      <c r="G156" s="6"/>
      <c r="H156" s="6">
        <f t="shared" si="8"/>
        <v>187795330.66666701</v>
      </c>
      <c r="I156" s="6">
        <f t="shared" si="9"/>
        <v>240191305.33333299</v>
      </c>
      <c r="J156" s="14">
        <f t="shared" si="10"/>
        <v>213993318</v>
      </c>
      <c r="K156" s="13">
        <f t="shared" si="11"/>
        <v>8.3304002125966914</v>
      </c>
      <c r="AB156" s="10"/>
    </row>
    <row r="157" spans="1:28">
      <c r="A157" s="5" t="s">
        <v>324</v>
      </c>
      <c r="B157" s="8" t="s">
        <v>325</v>
      </c>
      <c r="C157" s="8" t="s">
        <v>17</v>
      </c>
      <c r="D157" s="6">
        <v>675545709.33333302</v>
      </c>
      <c r="E157" s="6">
        <v>396985125.33333302</v>
      </c>
      <c r="F157" s="6"/>
      <c r="G157" s="6"/>
      <c r="H157" s="6">
        <f t="shared" si="8"/>
        <v>675545709.33333302</v>
      </c>
      <c r="I157" s="6">
        <f t="shared" si="9"/>
        <v>396985125.33333302</v>
      </c>
      <c r="J157" s="14">
        <f t="shared" si="10"/>
        <v>536265417.33333302</v>
      </c>
      <c r="K157" s="13">
        <f t="shared" si="11"/>
        <v>8.729379791097756</v>
      </c>
      <c r="AB157" s="10"/>
    </row>
    <row r="158" spans="1:28">
      <c r="A158" s="5" t="s">
        <v>326</v>
      </c>
      <c r="B158" s="8" t="s">
        <v>327</v>
      </c>
      <c r="C158" s="8" t="s">
        <v>17</v>
      </c>
      <c r="D158" s="6">
        <v>4728356.5</v>
      </c>
      <c r="E158" s="6">
        <v>5060039.5</v>
      </c>
      <c r="F158" s="6"/>
      <c r="G158" s="6"/>
      <c r="H158" s="6">
        <f t="shared" si="8"/>
        <v>4728356.5</v>
      </c>
      <c r="I158" s="6">
        <f t="shared" si="9"/>
        <v>5060039.5</v>
      </c>
      <c r="J158" s="14">
        <f t="shared" si="10"/>
        <v>4894198</v>
      </c>
      <c r="K158" s="13">
        <f t="shared" si="11"/>
        <v>6.6896815352176455</v>
      </c>
      <c r="AB158" s="10"/>
    </row>
    <row r="159" spans="1:28">
      <c r="A159" s="5" t="s">
        <v>328</v>
      </c>
      <c r="B159" s="8" t="s">
        <v>329</v>
      </c>
      <c r="C159" s="8" t="s">
        <v>17</v>
      </c>
      <c r="D159" s="6">
        <v>29701994</v>
      </c>
      <c r="E159" s="6">
        <v>33775801.333333299</v>
      </c>
      <c r="F159" s="6"/>
      <c r="G159" s="6"/>
      <c r="H159" s="6">
        <f t="shared" si="8"/>
        <v>29701994</v>
      </c>
      <c r="I159" s="6">
        <f t="shared" si="9"/>
        <v>33775801.333333299</v>
      </c>
      <c r="J159" s="14">
        <f t="shared" si="10"/>
        <v>31738897.666666649</v>
      </c>
      <c r="K159" s="13">
        <f t="shared" si="11"/>
        <v>7.5015918390666751</v>
      </c>
      <c r="AB159" s="10"/>
    </row>
    <row r="160" spans="1:28">
      <c r="A160" s="5" t="s">
        <v>330</v>
      </c>
      <c r="B160" s="8" t="s">
        <v>331</v>
      </c>
      <c r="C160" s="8" t="s">
        <v>17</v>
      </c>
      <c r="D160" s="6">
        <v>35046186.666666701</v>
      </c>
      <c r="E160" s="6">
        <v>49104346.666666701</v>
      </c>
      <c r="F160" s="6"/>
      <c r="G160" s="6"/>
      <c r="H160" s="6">
        <f t="shared" si="8"/>
        <v>35046186.666666701</v>
      </c>
      <c r="I160" s="6">
        <f t="shared" si="9"/>
        <v>49104346.666666701</v>
      </c>
      <c r="J160" s="14">
        <f t="shared" si="10"/>
        <v>42075266.666666701</v>
      </c>
      <c r="K160" s="13">
        <f t="shared" si="11"/>
        <v>7.624026877149225</v>
      </c>
      <c r="AB160" s="10"/>
    </row>
    <row r="161" spans="1:28">
      <c r="A161" s="5" t="s">
        <v>332</v>
      </c>
      <c r="B161" s="8" t="s">
        <v>333</v>
      </c>
      <c r="C161" s="8" t="s">
        <v>38</v>
      </c>
      <c r="D161" s="6">
        <v>65621872.666666701</v>
      </c>
      <c r="E161" s="6">
        <v>44151583.333333299</v>
      </c>
      <c r="F161" s="6"/>
      <c r="G161" s="6"/>
      <c r="H161" s="6">
        <f t="shared" si="8"/>
        <v>65621872.666666701</v>
      </c>
      <c r="I161" s="6">
        <f t="shared" si="9"/>
        <v>44151583.333333299</v>
      </c>
      <c r="J161" s="14">
        <f t="shared" si="10"/>
        <v>54886728</v>
      </c>
      <c r="K161" s="13">
        <f t="shared" si="11"/>
        <v>7.7394673416597382</v>
      </c>
      <c r="AB161" s="10"/>
    </row>
    <row r="162" spans="1:28">
      <c r="A162" s="5" t="s">
        <v>334</v>
      </c>
      <c r="B162" s="8" t="s">
        <v>335</v>
      </c>
      <c r="C162" s="8" t="s">
        <v>17</v>
      </c>
      <c r="D162" s="6">
        <v>363426944</v>
      </c>
      <c r="E162" s="6">
        <v>141190240</v>
      </c>
      <c r="F162" s="6"/>
      <c r="G162" s="6"/>
      <c r="H162" s="6">
        <f t="shared" si="8"/>
        <v>363426944</v>
      </c>
      <c r="I162" s="6">
        <f t="shared" si="9"/>
        <v>141190240</v>
      </c>
      <c r="J162" s="14">
        <f t="shared" si="10"/>
        <v>252308592</v>
      </c>
      <c r="K162" s="13">
        <f t="shared" si="11"/>
        <v>8.4019320400326478</v>
      </c>
      <c r="AB162" s="10"/>
    </row>
    <row r="163" spans="1:28">
      <c r="A163" s="5" t="s">
        <v>336</v>
      </c>
      <c r="B163" s="8" t="s">
        <v>337</v>
      </c>
      <c r="C163" s="8" t="s">
        <v>17</v>
      </c>
      <c r="D163" s="6">
        <v>1221504874.6666701</v>
      </c>
      <c r="E163" s="6">
        <v>1318527696</v>
      </c>
      <c r="F163" s="6"/>
      <c r="G163" s="6"/>
      <c r="H163" s="6">
        <f t="shared" si="8"/>
        <v>1221504874.6666701</v>
      </c>
      <c r="I163" s="6">
        <f t="shared" si="9"/>
        <v>1318527696</v>
      </c>
      <c r="J163" s="14">
        <f t="shared" si="10"/>
        <v>1270016285.3333349</v>
      </c>
      <c r="K163" s="13">
        <f t="shared" si="11"/>
        <v>9.1038092899205694</v>
      </c>
      <c r="AB163" s="10"/>
    </row>
    <row r="164" spans="1:28">
      <c r="A164" s="5" t="s">
        <v>338</v>
      </c>
      <c r="B164" s="8" t="s">
        <v>339</v>
      </c>
      <c r="C164" s="8" t="s">
        <v>17</v>
      </c>
      <c r="D164" s="6">
        <v>807465130.66666698</v>
      </c>
      <c r="E164" s="6">
        <v>439464341.33333302</v>
      </c>
      <c r="F164" s="6"/>
      <c r="G164" s="6"/>
      <c r="H164" s="6">
        <f t="shared" si="8"/>
        <v>807465130.66666698</v>
      </c>
      <c r="I164" s="6">
        <f t="shared" si="9"/>
        <v>439464341.33333302</v>
      </c>
      <c r="J164" s="14">
        <f t="shared" si="10"/>
        <v>623464736</v>
      </c>
      <c r="K164" s="13">
        <f t="shared" si="11"/>
        <v>8.7948118942320122</v>
      </c>
      <c r="AB164" s="10"/>
    </row>
    <row r="165" spans="1:28">
      <c r="A165" s="5" t="s">
        <v>340</v>
      </c>
      <c r="B165" s="8" t="s">
        <v>341</v>
      </c>
      <c r="C165" s="8" t="s">
        <v>17</v>
      </c>
      <c r="D165" s="6">
        <v>925873329.33333302</v>
      </c>
      <c r="E165" s="6">
        <v>745654732.33333302</v>
      </c>
      <c r="F165" s="6"/>
      <c r="G165" s="6"/>
      <c r="H165" s="6">
        <f t="shared" si="8"/>
        <v>925873329.33333302</v>
      </c>
      <c r="I165" s="6">
        <f t="shared" si="9"/>
        <v>745654732.33333302</v>
      </c>
      <c r="J165" s="14">
        <f t="shared" si="10"/>
        <v>835764030.83333302</v>
      </c>
      <c r="K165" s="13">
        <f t="shared" si="11"/>
        <v>8.9220836762754878</v>
      </c>
      <c r="AB165" s="10"/>
    </row>
    <row r="166" spans="1:28">
      <c r="A166" s="5" t="s">
        <v>342</v>
      </c>
      <c r="B166" s="8" t="s">
        <v>343</v>
      </c>
      <c r="C166" s="8" t="s">
        <v>17</v>
      </c>
      <c r="D166" s="6">
        <v>801081866.66666698</v>
      </c>
      <c r="E166" s="6">
        <v>328596976.66666698</v>
      </c>
      <c r="F166" s="6"/>
      <c r="G166" s="6"/>
      <c r="H166" s="6">
        <f t="shared" si="8"/>
        <v>801081866.66666698</v>
      </c>
      <c r="I166" s="6">
        <f t="shared" si="9"/>
        <v>328596976.66666698</v>
      </c>
      <c r="J166" s="14">
        <f t="shared" si="10"/>
        <v>564839421.66666698</v>
      </c>
      <c r="K166" s="13">
        <f t="shared" si="11"/>
        <v>8.7519249996847535</v>
      </c>
      <c r="AB166" s="10"/>
    </row>
    <row r="167" spans="1:28">
      <c r="A167" s="5" t="s">
        <v>344</v>
      </c>
      <c r="B167" s="8" t="s">
        <v>345</v>
      </c>
      <c r="C167" s="8" t="s">
        <v>17</v>
      </c>
      <c r="D167" s="6">
        <v>696696379.33333302</v>
      </c>
      <c r="E167" s="6">
        <v>400770466.33333302</v>
      </c>
      <c r="F167" s="6"/>
      <c r="G167" s="6"/>
      <c r="H167" s="6">
        <f t="shared" si="8"/>
        <v>696696379.33333302</v>
      </c>
      <c r="I167" s="6">
        <f t="shared" si="9"/>
        <v>400770466.33333302</v>
      </c>
      <c r="J167" s="14">
        <f t="shared" si="10"/>
        <v>548733422.83333302</v>
      </c>
      <c r="K167" s="13">
        <f t="shared" si="11"/>
        <v>8.7393614134674831</v>
      </c>
      <c r="AB167" s="10"/>
    </row>
    <row r="168" spans="1:28">
      <c r="A168" s="5" t="s">
        <v>346</v>
      </c>
      <c r="B168" s="8" t="s">
        <v>347</v>
      </c>
      <c r="C168" s="8" t="s">
        <v>17</v>
      </c>
      <c r="D168" s="6">
        <v>991143271.66666698</v>
      </c>
      <c r="E168" s="6">
        <v>1058857545.33333</v>
      </c>
      <c r="F168" s="6"/>
      <c r="G168" s="6"/>
      <c r="H168" s="6">
        <f t="shared" si="8"/>
        <v>991143271.66666698</v>
      </c>
      <c r="I168" s="6">
        <f t="shared" si="9"/>
        <v>1058857545.33333</v>
      </c>
      <c r="J168" s="14">
        <f t="shared" si="10"/>
        <v>1025000408.4999986</v>
      </c>
      <c r="K168" s="13">
        <f t="shared" si="11"/>
        <v>9.0107240384739775</v>
      </c>
      <c r="AB168" s="10"/>
    </row>
    <row r="169" spans="1:28">
      <c r="A169" s="5" t="s">
        <v>348</v>
      </c>
      <c r="B169" s="8" t="s">
        <v>349</v>
      </c>
      <c r="C169" s="8" t="s">
        <v>17</v>
      </c>
      <c r="D169" s="6">
        <v>1023156394.66667</v>
      </c>
      <c r="E169" s="6">
        <v>1117252538.6666701</v>
      </c>
      <c r="F169" s="6"/>
      <c r="G169" s="6"/>
      <c r="H169" s="6">
        <f t="shared" si="8"/>
        <v>1023156394.66667</v>
      </c>
      <c r="I169" s="6">
        <f t="shared" si="9"/>
        <v>1117252538.6666701</v>
      </c>
      <c r="J169" s="14">
        <f t="shared" si="10"/>
        <v>1070204466.6666701</v>
      </c>
      <c r="K169" s="13">
        <f t="shared" si="11"/>
        <v>9.029466759238348</v>
      </c>
      <c r="AB169" s="10"/>
    </row>
    <row r="170" spans="1:28">
      <c r="A170" s="5" t="s">
        <v>350</v>
      </c>
      <c r="B170" s="8" t="s">
        <v>351</v>
      </c>
      <c r="C170" s="8" t="s">
        <v>17</v>
      </c>
      <c r="D170" s="6">
        <v>586146785.83333302</v>
      </c>
      <c r="E170" s="6">
        <v>139113124.66666701</v>
      </c>
      <c r="F170" s="6"/>
      <c r="G170" s="6"/>
      <c r="H170" s="6">
        <f t="shared" si="8"/>
        <v>586146785.83333302</v>
      </c>
      <c r="I170" s="6">
        <f t="shared" si="9"/>
        <v>139113124.66666701</v>
      </c>
      <c r="J170" s="14">
        <f t="shared" si="10"/>
        <v>362629955.25</v>
      </c>
      <c r="K170" s="13">
        <f t="shared" si="11"/>
        <v>8.5594636763795666</v>
      </c>
      <c r="AB170" s="10"/>
    </row>
    <row r="171" spans="1:28">
      <c r="A171" s="5" t="s">
        <v>352</v>
      </c>
      <c r="B171" s="8" t="s">
        <v>353</v>
      </c>
      <c r="C171" s="8" t="s">
        <v>17</v>
      </c>
      <c r="D171" s="6">
        <v>1287500943.3333299</v>
      </c>
      <c r="E171" s="6">
        <v>1244984740</v>
      </c>
      <c r="F171" s="6"/>
      <c r="G171" s="6"/>
      <c r="H171" s="6">
        <f t="shared" si="8"/>
        <v>1287500943.3333299</v>
      </c>
      <c r="I171" s="6">
        <f t="shared" si="9"/>
        <v>1244984740</v>
      </c>
      <c r="J171" s="14">
        <f t="shared" si="10"/>
        <v>1266242841.6666651</v>
      </c>
      <c r="K171" s="13">
        <f t="shared" si="11"/>
        <v>9.1025170032185212</v>
      </c>
      <c r="AB171" s="10"/>
    </row>
    <row r="172" spans="1:28">
      <c r="A172" s="5" t="s">
        <v>354</v>
      </c>
      <c r="B172" s="8" t="s">
        <v>355</v>
      </c>
      <c r="C172" s="8" t="s">
        <v>17</v>
      </c>
      <c r="D172" s="6">
        <v>220098219.33333299</v>
      </c>
      <c r="E172" s="6">
        <v>201910485.33333299</v>
      </c>
      <c r="F172" s="6"/>
      <c r="G172" s="6"/>
      <c r="H172" s="6">
        <f t="shared" si="8"/>
        <v>220098219.33333299</v>
      </c>
      <c r="I172" s="6">
        <f t="shared" si="9"/>
        <v>201910485.33333299</v>
      </c>
      <c r="J172" s="14">
        <f t="shared" si="10"/>
        <v>211004352.33333299</v>
      </c>
      <c r="K172" s="13">
        <f t="shared" si="11"/>
        <v>8.3242914134723627</v>
      </c>
      <c r="AB172" s="10"/>
    </row>
    <row r="173" spans="1:28">
      <c r="A173" s="5" t="s">
        <v>356</v>
      </c>
      <c r="B173" s="8" t="s">
        <v>357</v>
      </c>
      <c r="C173" s="8" t="s">
        <v>17</v>
      </c>
      <c r="D173" s="6">
        <v>857756085.33333302</v>
      </c>
      <c r="E173" s="6">
        <v>1083963221.3333299</v>
      </c>
      <c r="F173" s="6"/>
      <c r="G173" s="6"/>
      <c r="H173" s="6">
        <f t="shared" si="8"/>
        <v>857756085.33333302</v>
      </c>
      <c r="I173" s="6">
        <f t="shared" si="9"/>
        <v>1083963221.3333299</v>
      </c>
      <c r="J173" s="14">
        <f t="shared" si="10"/>
        <v>970859653.33333147</v>
      </c>
      <c r="K173" s="13">
        <f t="shared" si="11"/>
        <v>8.9871564531950856</v>
      </c>
      <c r="AB173" s="10"/>
    </row>
    <row r="174" spans="1:28">
      <c r="A174" s="5" t="s">
        <v>358</v>
      </c>
      <c r="B174" s="8" t="s">
        <v>359</v>
      </c>
      <c r="C174" s="8" t="s">
        <v>17</v>
      </c>
      <c r="D174" s="6">
        <v>722302074.66666698</v>
      </c>
      <c r="E174" s="6">
        <v>644426602.66666698</v>
      </c>
      <c r="F174" s="6"/>
      <c r="G174" s="6"/>
      <c r="H174" s="6">
        <f t="shared" si="8"/>
        <v>722302074.66666698</v>
      </c>
      <c r="I174" s="6">
        <f t="shared" si="9"/>
        <v>644426602.66666698</v>
      </c>
      <c r="J174" s="14">
        <f t="shared" si="10"/>
        <v>683364338.66666698</v>
      </c>
      <c r="K174" s="13">
        <f t="shared" si="11"/>
        <v>8.8346523114185764</v>
      </c>
      <c r="AB174" s="10"/>
    </row>
    <row r="175" spans="1:28">
      <c r="A175" s="5" t="s">
        <v>360</v>
      </c>
      <c r="B175" s="8" t="s">
        <v>361</v>
      </c>
      <c r="C175" s="8" t="s">
        <v>17</v>
      </c>
      <c r="D175" s="6">
        <v>425020053.33333302</v>
      </c>
      <c r="E175" s="6">
        <v>337144960</v>
      </c>
      <c r="F175" s="6"/>
      <c r="G175" s="6"/>
      <c r="H175" s="6">
        <f t="shared" si="8"/>
        <v>425020053.33333302</v>
      </c>
      <c r="I175" s="6">
        <f t="shared" si="9"/>
        <v>337144960</v>
      </c>
      <c r="J175" s="14">
        <f t="shared" si="10"/>
        <v>381082506.66666651</v>
      </c>
      <c r="K175" s="13">
        <f t="shared" si="11"/>
        <v>8.5810190132368547</v>
      </c>
      <c r="AB175" s="10"/>
    </row>
    <row r="176" spans="1:28">
      <c r="A176" s="5" t="s">
        <v>362</v>
      </c>
      <c r="B176" s="8" t="s">
        <v>363</v>
      </c>
      <c r="C176" s="8" t="s">
        <v>17</v>
      </c>
      <c r="D176" s="6">
        <v>1055743850.66667</v>
      </c>
      <c r="E176" s="6">
        <v>959659573.33333302</v>
      </c>
      <c r="F176" s="6"/>
      <c r="G176" s="6"/>
      <c r="H176" s="6">
        <f t="shared" si="8"/>
        <v>1055743850.66667</v>
      </c>
      <c r="I176" s="6">
        <f t="shared" si="9"/>
        <v>959659573.33333302</v>
      </c>
      <c r="J176" s="14">
        <f t="shared" si="10"/>
        <v>1007701712.0000014</v>
      </c>
      <c r="K176" s="13">
        <f t="shared" si="11"/>
        <v>9.0033319963915552</v>
      </c>
      <c r="AB176" s="10"/>
    </row>
    <row r="177" spans="1:28">
      <c r="A177" s="5" t="s">
        <v>364</v>
      </c>
      <c r="B177" s="8" t="s">
        <v>365</v>
      </c>
      <c r="C177" s="8" t="s">
        <v>17</v>
      </c>
      <c r="D177" s="6">
        <v>912312723.33333302</v>
      </c>
      <c r="E177" s="6">
        <v>735082538.66666698</v>
      </c>
      <c r="F177" s="6"/>
      <c r="G177" s="6"/>
      <c r="H177" s="6">
        <f t="shared" si="8"/>
        <v>912312723.33333302</v>
      </c>
      <c r="I177" s="6">
        <f t="shared" si="9"/>
        <v>735082538.66666698</v>
      </c>
      <c r="J177" s="14">
        <f t="shared" si="10"/>
        <v>823697631</v>
      </c>
      <c r="K177" s="13">
        <f t="shared" si="11"/>
        <v>8.9157678169305008</v>
      </c>
      <c r="AB177" s="10"/>
    </row>
    <row r="178" spans="1:28">
      <c r="A178" s="5" t="s">
        <v>366</v>
      </c>
      <c r="B178" s="8" t="s">
        <v>367</v>
      </c>
      <c r="C178" s="8" t="s">
        <v>17</v>
      </c>
      <c r="D178" s="6">
        <v>465086272</v>
      </c>
      <c r="E178" s="6">
        <v>205769696</v>
      </c>
      <c r="F178" s="6"/>
      <c r="G178" s="6"/>
      <c r="H178" s="6">
        <f t="shared" si="8"/>
        <v>465086272</v>
      </c>
      <c r="I178" s="6">
        <f t="shared" si="9"/>
        <v>205769696</v>
      </c>
      <c r="J178" s="14">
        <f t="shared" si="10"/>
        <v>335427984</v>
      </c>
      <c r="K178" s="13">
        <f t="shared" si="11"/>
        <v>8.5255992919904191</v>
      </c>
      <c r="AB178" s="10"/>
    </row>
    <row r="179" spans="1:28">
      <c r="A179" s="5" t="s">
        <v>368</v>
      </c>
      <c r="B179" s="8" t="s">
        <v>369</v>
      </c>
      <c r="C179" s="8" t="s">
        <v>17</v>
      </c>
      <c r="D179" s="6">
        <v>273062802.66666698</v>
      </c>
      <c r="E179" s="6">
        <v>232483741.33333299</v>
      </c>
      <c r="F179" s="6"/>
      <c r="G179" s="6"/>
      <c r="H179" s="6">
        <f t="shared" si="8"/>
        <v>273062802.66666698</v>
      </c>
      <c r="I179" s="6">
        <f t="shared" si="9"/>
        <v>232483741.33333299</v>
      </c>
      <c r="J179" s="14">
        <f t="shared" si="10"/>
        <v>252773272</v>
      </c>
      <c r="K179" s="13">
        <f t="shared" si="11"/>
        <v>8.4027311501618094</v>
      </c>
      <c r="AB179" s="10"/>
    </row>
    <row r="180" spans="1:28">
      <c r="A180" s="5" t="s">
        <v>370</v>
      </c>
      <c r="B180" s="8" t="s">
        <v>371</v>
      </c>
      <c r="C180" s="8" t="s">
        <v>17</v>
      </c>
      <c r="D180" s="6">
        <v>593297162.66666698</v>
      </c>
      <c r="E180" s="6">
        <v>157914117.5</v>
      </c>
      <c r="F180" s="6"/>
      <c r="G180" s="6"/>
      <c r="H180" s="6">
        <f t="shared" si="8"/>
        <v>593297162.66666698</v>
      </c>
      <c r="I180" s="6">
        <f t="shared" si="9"/>
        <v>157914117.5</v>
      </c>
      <c r="J180" s="14">
        <f t="shared" si="10"/>
        <v>375605640.08333349</v>
      </c>
      <c r="K180" s="13">
        <f t="shared" si="11"/>
        <v>8.5747321049963059</v>
      </c>
      <c r="AB180" s="10"/>
    </row>
    <row r="181" spans="1:28">
      <c r="A181" s="5" t="s">
        <v>372</v>
      </c>
      <c r="B181" s="8" t="s">
        <v>373</v>
      </c>
      <c r="C181" s="8" t="s">
        <v>17</v>
      </c>
      <c r="D181" s="6">
        <v>302929654.33333302</v>
      </c>
      <c r="E181" s="6">
        <v>473634777.5</v>
      </c>
      <c r="F181" s="6"/>
      <c r="G181" s="6"/>
      <c r="H181" s="6">
        <f t="shared" si="8"/>
        <v>302929654.33333302</v>
      </c>
      <c r="I181" s="6">
        <f t="shared" si="9"/>
        <v>473634777.5</v>
      </c>
      <c r="J181" s="14">
        <f t="shared" si="10"/>
        <v>388282215.91666651</v>
      </c>
      <c r="K181" s="13">
        <f t="shared" si="11"/>
        <v>8.5891474994666481</v>
      </c>
      <c r="AB181" s="10"/>
    </row>
    <row r="182" spans="1:28">
      <c r="A182" s="5" t="s">
        <v>374</v>
      </c>
      <c r="B182" s="8" t="s">
        <v>375</v>
      </c>
      <c r="C182" s="8" t="s">
        <v>17</v>
      </c>
      <c r="D182" s="6">
        <v>1250706304</v>
      </c>
      <c r="E182" s="6">
        <v>1533499693.6666701</v>
      </c>
      <c r="F182" s="6"/>
      <c r="G182" s="6"/>
      <c r="H182" s="6">
        <f t="shared" si="8"/>
        <v>1250706304</v>
      </c>
      <c r="I182" s="6">
        <f t="shared" si="9"/>
        <v>1533499693.6666701</v>
      </c>
      <c r="J182" s="14">
        <f t="shared" si="10"/>
        <v>1392102998.8333349</v>
      </c>
      <c r="K182" s="13">
        <f t="shared" si="11"/>
        <v>9.14367136901744</v>
      </c>
      <c r="AB182" s="10"/>
    </row>
    <row r="183" spans="1:28">
      <c r="A183" s="5" t="s">
        <v>376</v>
      </c>
      <c r="B183" s="8" t="s">
        <v>377</v>
      </c>
      <c r="C183" s="8" t="s">
        <v>17</v>
      </c>
      <c r="D183" s="6">
        <v>1169858314.6666701</v>
      </c>
      <c r="E183" s="6">
        <v>1031537944</v>
      </c>
      <c r="F183" s="6"/>
      <c r="G183" s="6"/>
      <c r="H183" s="6">
        <f t="shared" si="8"/>
        <v>1169858314.6666701</v>
      </c>
      <c r="I183" s="6">
        <f t="shared" si="9"/>
        <v>1031537944</v>
      </c>
      <c r="J183" s="14">
        <f t="shared" si="10"/>
        <v>1100698129.3333349</v>
      </c>
      <c r="K183" s="13">
        <f t="shared" si="11"/>
        <v>9.0416682283808516</v>
      </c>
      <c r="AB183" s="10"/>
    </row>
    <row r="184" spans="1:28">
      <c r="A184" s="5" t="s">
        <v>378</v>
      </c>
      <c r="B184" s="8" t="s">
        <v>379</v>
      </c>
      <c r="C184" s="8" t="s">
        <v>17</v>
      </c>
      <c r="D184" s="6">
        <v>38559910.333333299</v>
      </c>
      <c r="E184" s="6">
        <v>76322317.333333299</v>
      </c>
      <c r="F184" s="6"/>
      <c r="G184" s="6"/>
      <c r="H184" s="6">
        <f t="shared" si="8"/>
        <v>38559910.333333299</v>
      </c>
      <c r="I184" s="6">
        <f t="shared" si="9"/>
        <v>76322317.333333299</v>
      </c>
      <c r="J184" s="14">
        <f t="shared" si="10"/>
        <v>57441113.833333299</v>
      </c>
      <c r="K184" s="13">
        <f t="shared" si="11"/>
        <v>7.7592228526649611</v>
      </c>
      <c r="AB184" s="10"/>
    </row>
    <row r="185" spans="1:28">
      <c r="A185" s="5" t="s">
        <v>380</v>
      </c>
      <c r="B185" s="8" t="s">
        <v>381</v>
      </c>
      <c r="C185" s="8" t="s">
        <v>17</v>
      </c>
      <c r="D185" s="6">
        <v>389467130.66666698</v>
      </c>
      <c r="E185" s="6">
        <v>368220970.66666698</v>
      </c>
      <c r="F185" s="6"/>
      <c r="G185" s="6"/>
      <c r="H185" s="6">
        <f t="shared" si="8"/>
        <v>389467130.66666698</v>
      </c>
      <c r="I185" s="6">
        <f t="shared" si="9"/>
        <v>368220970.66666698</v>
      </c>
      <c r="J185" s="14">
        <f t="shared" si="10"/>
        <v>378844050.66666698</v>
      </c>
      <c r="K185" s="13">
        <f t="shared" si="11"/>
        <v>8.5784604715170172</v>
      </c>
      <c r="AB185" s="10"/>
    </row>
    <row r="186" spans="1:28">
      <c r="A186" s="5" t="s">
        <v>382</v>
      </c>
      <c r="B186" s="8" t="s">
        <v>383</v>
      </c>
      <c r="C186" s="8" t="s">
        <v>17</v>
      </c>
      <c r="D186" s="6">
        <v>298358093</v>
      </c>
      <c r="E186" s="6">
        <v>99704816.333333299</v>
      </c>
      <c r="F186" s="6"/>
      <c r="G186" s="6"/>
      <c r="H186" s="6">
        <f t="shared" si="8"/>
        <v>298358093</v>
      </c>
      <c r="I186" s="6">
        <f t="shared" si="9"/>
        <v>99704816.333333299</v>
      </c>
      <c r="J186" s="14">
        <f t="shared" si="10"/>
        <v>199031454.66666666</v>
      </c>
      <c r="K186" s="13">
        <f t="shared" si="11"/>
        <v>8.2989217171567216</v>
      </c>
      <c r="AB186" s="10"/>
    </row>
    <row r="187" spans="1:28">
      <c r="A187" s="5" t="s">
        <v>384</v>
      </c>
      <c r="B187" s="8" t="s">
        <v>385</v>
      </c>
      <c r="C187" s="8" t="s">
        <v>17</v>
      </c>
      <c r="D187" s="6">
        <v>198669214</v>
      </c>
      <c r="E187" s="6">
        <v>177205108</v>
      </c>
      <c r="F187" s="6"/>
      <c r="G187" s="6"/>
      <c r="H187" s="6">
        <f t="shared" si="8"/>
        <v>198669214</v>
      </c>
      <c r="I187" s="6">
        <f t="shared" si="9"/>
        <v>177205108</v>
      </c>
      <c r="J187" s="14">
        <f t="shared" si="10"/>
        <v>187937161</v>
      </c>
      <c r="K187" s="13">
        <f t="shared" si="11"/>
        <v>8.2740126620673422</v>
      </c>
      <c r="AB187" s="10"/>
    </row>
    <row r="188" spans="1:28">
      <c r="A188" s="5" t="s">
        <v>386</v>
      </c>
      <c r="B188" s="8" t="s">
        <v>387</v>
      </c>
      <c r="C188" s="8" t="s">
        <v>17</v>
      </c>
      <c r="D188" s="6">
        <v>507396032</v>
      </c>
      <c r="E188" s="6">
        <v>416695136</v>
      </c>
      <c r="F188" s="6"/>
      <c r="G188" s="6"/>
      <c r="H188" s="6">
        <f t="shared" si="8"/>
        <v>507396032</v>
      </c>
      <c r="I188" s="6">
        <f t="shared" si="9"/>
        <v>416695136</v>
      </c>
      <c r="J188" s="14">
        <f t="shared" si="10"/>
        <v>462045584</v>
      </c>
      <c r="K188" s="13">
        <f t="shared" si="11"/>
        <v>8.6646848238311929</v>
      </c>
      <c r="AB188" s="10"/>
    </row>
    <row r="189" spans="1:28">
      <c r="A189" s="5" t="s">
        <v>388</v>
      </c>
      <c r="B189" s="8" t="s">
        <v>389</v>
      </c>
      <c r="C189" s="8" t="s">
        <v>17</v>
      </c>
      <c r="D189" s="6">
        <v>307266626.66666698</v>
      </c>
      <c r="E189" s="6">
        <v>330740299.33333302</v>
      </c>
      <c r="F189" s="6"/>
      <c r="G189" s="6"/>
      <c r="H189" s="6">
        <f t="shared" si="8"/>
        <v>307266626.66666698</v>
      </c>
      <c r="I189" s="6">
        <f t="shared" si="9"/>
        <v>330740299.33333302</v>
      </c>
      <c r="J189" s="14">
        <f t="shared" si="10"/>
        <v>319003463</v>
      </c>
      <c r="K189" s="13">
        <f t="shared" si="11"/>
        <v>8.5037953976453551</v>
      </c>
      <c r="AB189" s="10"/>
    </row>
    <row r="190" spans="1:28">
      <c r="A190" s="5" t="s">
        <v>390</v>
      </c>
      <c r="B190" s="8" t="s">
        <v>391</v>
      </c>
      <c r="C190" s="8" t="s">
        <v>17</v>
      </c>
      <c r="D190" s="6">
        <v>498366966</v>
      </c>
      <c r="E190" s="6">
        <v>538242283.33333302</v>
      </c>
      <c r="F190" s="6"/>
      <c r="G190" s="6"/>
      <c r="H190" s="6">
        <f t="shared" si="8"/>
        <v>498366966</v>
      </c>
      <c r="I190" s="6">
        <f t="shared" si="9"/>
        <v>538242283.33333302</v>
      </c>
      <c r="J190" s="14">
        <f t="shared" si="10"/>
        <v>518304624.66666651</v>
      </c>
      <c r="K190" s="13">
        <f t="shared" si="11"/>
        <v>8.7145850839278065</v>
      </c>
      <c r="AB190" s="10"/>
    </row>
    <row r="191" spans="1:28">
      <c r="A191" s="5" t="s">
        <v>392</v>
      </c>
      <c r="B191" s="8" t="s">
        <v>393</v>
      </c>
      <c r="C191" s="8" t="s">
        <v>17</v>
      </c>
      <c r="D191" s="6">
        <v>797901982.66666698</v>
      </c>
      <c r="E191" s="6">
        <v>759349182.66666698</v>
      </c>
      <c r="F191" s="6"/>
      <c r="G191" s="6"/>
      <c r="H191" s="6">
        <f t="shared" si="8"/>
        <v>797901982.66666698</v>
      </c>
      <c r="I191" s="6">
        <f t="shared" si="9"/>
        <v>759349182.66666698</v>
      </c>
      <c r="J191" s="14">
        <f t="shared" si="10"/>
        <v>778625582.66666698</v>
      </c>
      <c r="K191" s="13">
        <f t="shared" si="11"/>
        <v>8.8913286688766728</v>
      </c>
      <c r="AB191" s="10"/>
    </row>
    <row r="192" spans="1:28">
      <c r="A192" s="5" t="s">
        <v>394</v>
      </c>
      <c r="B192" s="8" t="s">
        <v>395</v>
      </c>
      <c r="C192" s="8" t="s">
        <v>17</v>
      </c>
      <c r="D192" s="6">
        <v>744297517.33333302</v>
      </c>
      <c r="E192" s="6">
        <v>710242232</v>
      </c>
      <c r="F192" s="6"/>
      <c r="G192" s="6"/>
      <c r="H192" s="6">
        <f t="shared" si="8"/>
        <v>744297517.33333302</v>
      </c>
      <c r="I192" s="6">
        <f t="shared" si="9"/>
        <v>710242232</v>
      </c>
      <c r="J192" s="14">
        <f t="shared" si="10"/>
        <v>727269874.66666651</v>
      </c>
      <c r="K192" s="13">
        <f t="shared" si="11"/>
        <v>8.8616955983826546</v>
      </c>
      <c r="AB192" s="10"/>
    </row>
    <row r="193" spans="1:28">
      <c r="A193" s="5" t="s">
        <v>396</v>
      </c>
      <c r="B193" s="8" t="s">
        <v>397</v>
      </c>
      <c r="C193" s="8" t="s">
        <v>17</v>
      </c>
      <c r="D193" s="6">
        <v>189335445.33333299</v>
      </c>
      <c r="E193" s="6">
        <v>192124388</v>
      </c>
      <c r="F193" s="6"/>
      <c r="G193" s="6"/>
      <c r="H193" s="6">
        <f t="shared" si="8"/>
        <v>189335445.33333299</v>
      </c>
      <c r="I193" s="6">
        <f t="shared" si="9"/>
        <v>192124388</v>
      </c>
      <c r="J193" s="14">
        <f t="shared" si="10"/>
        <v>190729916.66666651</v>
      </c>
      <c r="K193" s="13">
        <f t="shared" si="11"/>
        <v>8.2804188190251651</v>
      </c>
      <c r="AB193" s="10"/>
    </row>
    <row r="194" spans="1:28">
      <c r="A194" s="5" t="s">
        <v>398</v>
      </c>
      <c r="B194" s="8" t="s">
        <v>399</v>
      </c>
      <c r="C194" s="8" t="s">
        <v>17</v>
      </c>
      <c r="D194" s="6">
        <v>158331937.33333299</v>
      </c>
      <c r="E194" s="6">
        <v>144394063.33333299</v>
      </c>
      <c r="F194" s="6"/>
      <c r="G194" s="6"/>
      <c r="H194" s="6">
        <f t="shared" si="8"/>
        <v>158331937.33333299</v>
      </c>
      <c r="I194" s="6">
        <f t="shared" si="9"/>
        <v>144394063.33333299</v>
      </c>
      <c r="J194" s="14">
        <f t="shared" si="10"/>
        <v>151363000.33333299</v>
      </c>
      <c r="K194" s="13">
        <f t="shared" si="11"/>
        <v>8.1800197277739954</v>
      </c>
      <c r="AB194" s="10"/>
    </row>
    <row r="195" spans="1:28">
      <c r="A195" s="5" t="s">
        <v>400</v>
      </c>
      <c r="B195" s="8" t="s">
        <v>401</v>
      </c>
      <c r="C195" s="8" t="s">
        <v>17</v>
      </c>
      <c r="D195" s="6">
        <v>29137205.333333299</v>
      </c>
      <c r="E195" s="6">
        <v>62338294.666666701</v>
      </c>
      <c r="F195" s="6"/>
      <c r="G195" s="6"/>
      <c r="H195" s="6">
        <f t="shared" si="8"/>
        <v>29137205.333333299</v>
      </c>
      <c r="I195" s="6">
        <f t="shared" si="9"/>
        <v>62338294.666666701</v>
      </c>
      <c r="J195" s="14">
        <f t="shared" si="10"/>
        <v>45737750</v>
      </c>
      <c r="K195" s="13">
        <f t="shared" si="11"/>
        <v>7.6602747963306577</v>
      </c>
      <c r="AB195" s="10"/>
    </row>
    <row r="196" spans="1:28">
      <c r="A196" s="5" t="s">
        <v>402</v>
      </c>
      <c r="B196" s="8" t="s">
        <v>403</v>
      </c>
      <c r="C196" s="8" t="s">
        <v>17</v>
      </c>
      <c r="D196" s="6">
        <v>9719565.8333333302</v>
      </c>
      <c r="E196" s="6">
        <v>5096994.3333333302</v>
      </c>
      <c r="F196" s="6"/>
      <c r="G196" s="6"/>
      <c r="H196" s="6">
        <f t="shared" si="8"/>
        <v>9719565.8333333302</v>
      </c>
      <c r="I196" s="6">
        <f t="shared" si="9"/>
        <v>5096994.3333333302</v>
      </c>
      <c r="J196" s="14">
        <f t="shared" si="10"/>
        <v>7408280.0833333302</v>
      </c>
      <c r="K196" s="13">
        <f t="shared" si="11"/>
        <v>6.8697173932671181</v>
      </c>
      <c r="AB196" s="10"/>
    </row>
    <row r="197" spans="1:28">
      <c r="A197" s="5" t="s">
        <v>404</v>
      </c>
      <c r="B197" s="8" t="s">
        <v>405</v>
      </c>
      <c r="C197" s="8" t="s">
        <v>17</v>
      </c>
      <c r="D197" s="6">
        <v>27200166.666666701</v>
      </c>
      <c r="E197" s="6">
        <v>23095136.666666701</v>
      </c>
      <c r="F197" s="6"/>
      <c r="G197" s="6"/>
      <c r="H197" s="6">
        <f t="shared" ref="H197:H260" si="12">D197+F197</f>
        <v>27200166.666666701</v>
      </c>
      <c r="I197" s="6">
        <f t="shared" ref="I197:I260" si="13">E197+G197</f>
        <v>23095136.666666701</v>
      </c>
      <c r="J197" s="14">
        <f t="shared" ref="J197:J260" si="14">AVERAGE(H197:I197)</f>
        <v>25147651.666666701</v>
      </c>
      <c r="K197" s="13">
        <f t="shared" ref="K197:K260" si="15">LOG10(J197)</f>
        <v>7.4004974360788083</v>
      </c>
      <c r="AB197" s="10"/>
    </row>
    <row r="198" spans="1:28">
      <c r="A198" s="5" t="s">
        <v>406</v>
      </c>
      <c r="B198" s="8" t="s">
        <v>407</v>
      </c>
      <c r="C198" s="8" t="s">
        <v>38</v>
      </c>
      <c r="D198" s="6">
        <v>22911706.666666701</v>
      </c>
      <c r="E198" s="6">
        <v>39209694.666666701</v>
      </c>
      <c r="F198" s="6"/>
      <c r="G198" s="6"/>
      <c r="H198" s="6">
        <f t="shared" si="12"/>
        <v>22911706.666666701</v>
      </c>
      <c r="I198" s="6">
        <f t="shared" si="13"/>
        <v>39209694.666666701</v>
      </c>
      <c r="J198" s="14">
        <f t="shared" si="14"/>
        <v>31060700.666666701</v>
      </c>
      <c r="K198" s="13">
        <f t="shared" si="15"/>
        <v>7.4922112483093084</v>
      </c>
      <c r="AB198" s="10"/>
    </row>
    <row r="199" spans="1:28">
      <c r="A199" s="5" t="s">
        <v>408</v>
      </c>
      <c r="B199" s="8" t="s">
        <v>409</v>
      </c>
      <c r="C199" s="8" t="s">
        <v>17</v>
      </c>
      <c r="D199" s="6">
        <v>920999362.33333302</v>
      </c>
      <c r="E199" s="6">
        <v>847598709.33333302</v>
      </c>
      <c r="F199" s="6"/>
      <c r="G199" s="6"/>
      <c r="H199" s="6">
        <f t="shared" si="12"/>
        <v>920999362.33333302</v>
      </c>
      <c r="I199" s="6">
        <f t="shared" si="13"/>
        <v>847598709.33333302</v>
      </c>
      <c r="J199" s="14">
        <f t="shared" si="14"/>
        <v>884299035.83333302</v>
      </c>
      <c r="K199" s="13">
        <f t="shared" si="15"/>
        <v>8.9465991514965406</v>
      </c>
      <c r="AB199" s="10"/>
    </row>
    <row r="200" spans="1:28">
      <c r="A200" s="5" t="s">
        <v>410</v>
      </c>
      <c r="B200" s="8" t="s">
        <v>411</v>
      </c>
      <c r="C200" s="8" t="s">
        <v>17</v>
      </c>
      <c r="D200" s="6">
        <v>1160630956.3333299</v>
      </c>
      <c r="E200" s="6">
        <v>1001680544.33333</v>
      </c>
      <c r="F200" s="6"/>
      <c r="G200" s="6"/>
      <c r="H200" s="6">
        <f t="shared" si="12"/>
        <v>1160630956.3333299</v>
      </c>
      <c r="I200" s="6">
        <f t="shared" si="13"/>
        <v>1001680544.33333</v>
      </c>
      <c r="J200" s="14">
        <f t="shared" si="14"/>
        <v>1081155750.3333299</v>
      </c>
      <c r="K200" s="13">
        <f t="shared" si="15"/>
        <v>9.03388826253601</v>
      </c>
      <c r="AB200" s="10"/>
    </row>
    <row r="201" spans="1:28">
      <c r="A201" s="5" t="s">
        <v>412</v>
      </c>
      <c r="B201" s="8" t="s">
        <v>413</v>
      </c>
      <c r="C201" s="8" t="s">
        <v>38</v>
      </c>
      <c r="D201" s="6">
        <v>95803117.333333299</v>
      </c>
      <c r="E201" s="6">
        <v>53276321.333333299</v>
      </c>
      <c r="F201" s="6"/>
      <c r="G201" s="6"/>
      <c r="H201" s="6">
        <f t="shared" si="12"/>
        <v>95803117.333333299</v>
      </c>
      <c r="I201" s="6">
        <f t="shared" si="13"/>
        <v>53276321.333333299</v>
      </c>
      <c r="J201" s="14">
        <f t="shared" si="14"/>
        <v>74539719.333333299</v>
      </c>
      <c r="K201" s="13">
        <f t="shared" si="15"/>
        <v>7.8723877531587103</v>
      </c>
      <c r="AB201" s="10"/>
    </row>
    <row r="202" spans="1:28">
      <c r="A202" s="5" t="s">
        <v>414</v>
      </c>
      <c r="B202" s="8" t="s">
        <v>415</v>
      </c>
      <c r="C202" s="8" t="s">
        <v>17</v>
      </c>
      <c r="D202" s="6">
        <v>193447172</v>
      </c>
      <c r="E202" s="6">
        <v>186210305.33333299</v>
      </c>
      <c r="F202" s="6"/>
      <c r="G202" s="6"/>
      <c r="H202" s="6">
        <f t="shared" si="12"/>
        <v>193447172</v>
      </c>
      <c r="I202" s="6">
        <f t="shared" si="13"/>
        <v>186210305.33333299</v>
      </c>
      <c r="J202" s="14">
        <f t="shared" si="14"/>
        <v>189828738.66666651</v>
      </c>
      <c r="K202" s="13">
        <f t="shared" si="15"/>
        <v>8.2783619620403464</v>
      </c>
      <c r="AB202" s="10"/>
    </row>
    <row r="203" spans="1:28">
      <c r="A203" s="5" t="s">
        <v>416</v>
      </c>
      <c r="B203" s="8" t="s">
        <v>417</v>
      </c>
      <c r="C203" s="8" t="s">
        <v>17</v>
      </c>
      <c r="D203" s="6">
        <v>213824042.66666701</v>
      </c>
      <c r="E203" s="6">
        <v>195019194.66666701</v>
      </c>
      <c r="F203" s="6"/>
      <c r="G203" s="6"/>
      <c r="H203" s="6">
        <f t="shared" si="12"/>
        <v>213824042.66666701</v>
      </c>
      <c r="I203" s="6">
        <f t="shared" si="13"/>
        <v>195019194.66666701</v>
      </c>
      <c r="J203" s="14">
        <f t="shared" si="14"/>
        <v>204421618.66666701</v>
      </c>
      <c r="K203" s="13">
        <f t="shared" si="15"/>
        <v>8.3105268228284324</v>
      </c>
      <c r="AB203" s="10"/>
    </row>
    <row r="204" spans="1:28">
      <c r="A204" s="5" t="s">
        <v>418</v>
      </c>
      <c r="B204" s="8" t="s">
        <v>419</v>
      </c>
      <c r="C204" s="8" t="s">
        <v>7</v>
      </c>
      <c r="D204" s="6">
        <v>75341471</v>
      </c>
      <c r="E204" s="6">
        <v>40057312</v>
      </c>
      <c r="F204" s="6"/>
      <c r="G204" s="6"/>
      <c r="H204" s="6">
        <f t="shared" si="12"/>
        <v>75341471</v>
      </c>
      <c r="I204" s="6">
        <f t="shared" si="13"/>
        <v>40057312</v>
      </c>
      <c r="J204" s="14">
        <f t="shared" si="14"/>
        <v>57699391.5</v>
      </c>
      <c r="K204" s="13">
        <f t="shared" si="15"/>
        <v>7.7611712330935871</v>
      </c>
      <c r="AB204" s="10"/>
    </row>
    <row r="205" spans="1:28">
      <c r="A205" s="5" t="s">
        <v>420</v>
      </c>
      <c r="B205" s="8" t="s">
        <v>421</v>
      </c>
      <c r="C205" s="8" t="s">
        <v>17</v>
      </c>
      <c r="D205" s="6"/>
      <c r="E205" s="6">
        <v>4686811</v>
      </c>
      <c r="F205" s="6"/>
      <c r="G205" s="6"/>
      <c r="H205" s="6">
        <f t="shared" si="12"/>
        <v>0</v>
      </c>
      <c r="I205" s="6">
        <f t="shared" si="13"/>
        <v>4686811</v>
      </c>
      <c r="J205" s="14">
        <f t="shared" si="14"/>
        <v>2343405.5</v>
      </c>
      <c r="K205" s="13">
        <f t="shared" si="15"/>
        <v>6.3698474448816045</v>
      </c>
      <c r="AB205" s="10"/>
    </row>
    <row r="206" spans="1:28">
      <c r="A206" s="5" t="s">
        <v>422</v>
      </c>
      <c r="B206" s="8" t="s">
        <v>423</v>
      </c>
      <c r="C206" s="8" t="s">
        <v>17</v>
      </c>
      <c r="D206" s="6">
        <v>50946001.333333299</v>
      </c>
      <c r="E206" s="6">
        <v>44575962.666666701</v>
      </c>
      <c r="F206" s="6"/>
      <c r="G206" s="6"/>
      <c r="H206" s="6">
        <f t="shared" si="12"/>
        <v>50946001.333333299</v>
      </c>
      <c r="I206" s="6">
        <f t="shared" si="13"/>
        <v>44575962.666666701</v>
      </c>
      <c r="J206" s="14">
        <f t="shared" si="14"/>
        <v>47760982</v>
      </c>
      <c r="K206" s="13">
        <f t="shared" si="15"/>
        <v>7.6790732476187342</v>
      </c>
      <c r="AB206" s="10"/>
    </row>
    <row r="207" spans="1:28">
      <c r="A207" s="5" t="s">
        <v>424</v>
      </c>
      <c r="B207" s="8" t="s">
        <v>425</v>
      </c>
      <c r="C207" s="8" t="s">
        <v>17</v>
      </c>
      <c r="D207" s="6">
        <v>69302404.666666701</v>
      </c>
      <c r="E207" s="6">
        <v>71515121.333333299</v>
      </c>
      <c r="F207" s="6"/>
      <c r="G207" s="6"/>
      <c r="H207" s="6">
        <f t="shared" si="12"/>
        <v>69302404.666666701</v>
      </c>
      <c r="I207" s="6">
        <f t="shared" si="13"/>
        <v>71515121.333333299</v>
      </c>
      <c r="J207" s="14">
        <f t="shared" si="14"/>
        <v>70408763</v>
      </c>
      <c r="K207" s="13">
        <f t="shared" si="15"/>
        <v>7.8476267143368137</v>
      </c>
      <c r="AB207" s="10"/>
    </row>
    <row r="208" spans="1:28">
      <c r="A208" s="5" t="s">
        <v>426</v>
      </c>
      <c r="B208" s="8" t="s">
        <v>427</v>
      </c>
      <c r="C208" s="8" t="s">
        <v>17</v>
      </c>
      <c r="D208" s="6">
        <v>156462144</v>
      </c>
      <c r="E208" s="6">
        <v>140183936</v>
      </c>
      <c r="F208" s="6"/>
      <c r="G208" s="6"/>
      <c r="H208" s="6">
        <f t="shared" si="12"/>
        <v>156462144</v>
      </c>
      <c r="I208" s="6">
        <f t="shared" si="13"/>
        <v>140183936</v>
      </c>
      <c r="J208" s="14">
        <f t="shared" si="14"/>
        <v>148323040</v>
      </c>
      <c r="K208" s="13">
        <f t="shared" si="15"/>
        <v>8.1712086181063484</v>
      </c>
      <c r="AB208" s="10"/>
    </row>
    <row r="209" spans="1:28">
      <c r="A209" s="5" t="s">
        <v>428</v>
      </c>
      <c r="B209" s="8" t="s">
        <v>429</v>
      </c>
      <c r="C209" s="8" t="s">
        <v>17</v>
      </c>
      <c r="D209" s="6"/>
      <c r="E209" s="6">
        <v>338540320</v>
      </c>
      <c r="F209" s="6"/>
      <c r="G209" s="6"/>
      <c r="H209" s="6">
        <f t="shared" si="12"/>
        <v>0</v>
      </c>
      <c r="I209" s="6">
        <f t="shared" si="13"/>
        <v>338540320</v>
      </c>
      <c r="J209" s="14">
        <f t="shared" si="14"/>
        <v>169270160</v>
      </c>
      <c r="K209" s="13">
        <f t="shared" si="15"/>
        <v>8.2285804047152542</v>
      </c>
      <c r="AB209" s="10"/>
    </row>
    <row r="210" spans="1:28">
      <c r="A210" s="5" t="s">
        <v>430</v>
      </c>
      <c r="B210" s="8" t="s">
        <v>431</v>
      </c>
      <c r="C210" s="8" t="s">
        <v>17</v>
      </c>
      <c r="D210" s="6">
        <v>26333099.375</v>
      </c>
      <c r="E210" s="6">
        <v>29567524.5</v>
      </c>
      <c r="F210" s="6"/>
      <c r="G210" s="6"/>
      <c r="H210" s="6">
        <f t="shared" si="12"/>
        <v>26333099.375</v>
      </c>
      <c r="I210" s="6">
        <f t="shared" si="13"/>
        <v>29567524.5</v>
      </c>
      <c r="J210" s="14">
        <f t="shared" si="14"/>
        <v>27950311.9375</v>
      </c>
      <c r="K210" s="13">
        <f t="shared" si="15"/>
        <v>7.4463866591626564</v>
      </c>
      <c r="AB210" s="10"/>
    </row>
    <row r="211" spans="1:28">
      <c r="A211" s="5" t="s">
        <v>432</v>
      </c>
      <c r="B211" s="8" t="s">
        <v>433</v>
      </c>
      <c r="C211" s="8" t="s">
        <v>17</v>
      </c>
      <c r="D211" s="6">
        <v>227559978.66666701</v>
      </c>
      <c r="E211" s="6">
        <v>121035360</v>
      </c>
      <c r="F211" s="6"/>
      <c r="G211" s="6"/>
      <c r="H211" s="6">
        <f t="shared" si="12"/>
        <v>227559978.66666701</v>
      </c>
      <c r="I211" s="6">
        <f t="shared" si="13"/>
        <v>121035360</v>
      </c>
      <c r="J211" s="14">
        <f t="shared" si="14"/>
        <v>174297669.33333349</v>
      </c>
      <c r="K211" s="13">
        <f t="shared" si="15"/>
        <v>8.2412915798670792</v>
      </c>
      <c r="AB211" s="10"/>
    </row>
    <row r="212" spans="1:28">
      <c r="A212" s="5" t="s">
        <v>434</v>
      </c>
      <c r="B212" s="8" t="s">
        <v>435</v>
      </c>
      <c r="C212" s="8" t="s">
        <v>17</v>
      </c>
      <c r="D212" s="6">
        <v>229416755.33333299</v>
      </c>
      <c r="E212" s="6">
        <v>162796369.33333299</v>
      </c>
      <c r="F212" s="6"/>
      <c r="G212" s="6"/>
      <c r="H212" s="6">
        <f t="shared" si="12"/>
        <v>229416755.33333299</v>
      </c>
      <c r="I212" s="6">
        <f t="shared" si="13"/>
        <v>162796369.33333299</v>
      </c>
      <c r="J212" s="14">
        <f t="shared" si="14"/>
        <v>196106562.33333299</v>
      </c>
      <c r="K212" s="13">
        <f t="shared" si="15"/>
        <v>8.2924921267502398</v>
      </c>
      <c r="AB212" s="10"/>
    </row>
    <row r="213" spans="1:28">
      <c r="A213" s="5" t="s">
        <v>436</v>
      </c>
      <c r="B213" s="8" t="s">
        <v>437</v>
      </c>
      <c r="C213" s="8" t="s">
        <v>17</v>
      </c>
      <c r="D213" s="6">
        <v>165986735.33333299</v>
      </c>
      <c r="E213" s="6">
        <v>200688749.66666701</v>
      </c>
      <c r="F213" s="6"/>
      <c r="G213" s="6"/>
      <c r="H213" s="6">
        <f t="shared" si="12"/>
        <v>165986735.33333299</v>
      </c>
      <c r="I213" s="6">
        <f t="shared" si="13"/>
        <v>200688749.66666701</v>
      </c>
      <c r="J213" s="14">
        <f t="shared" si="14"/>
        <v>183337742.5</v>
      </c>
      <c r="K213" s="13">
        <f t="shared" si="15"/>
        <v>8.2632518794312748</v>
      </c>
      <c r="AB213" s="10"/>
    </row>
    <row r="214" spans="1:28">
      <c r="A214" s="5" t="s">
        <v>438</v>
      </c>
      <c r="B214" s="8" t="s">
        <v>439</v>
      </c>
      <c r="C214" s="8" t="s">
        <v>17</v>
      </c>
      <c r="D214" s="6">
        <v>46464381.333333299</v>
      </c>
      <c r="E214" s="6">
        <v>217087433.33333299</v>
      </c>
      <c r="F214" s="6"/>
      <c r="G214" s="6"/>
      <c r="H214" s="6">
        <f t="shared" si="12"/>
        <v>46464381.333333299</v>
      </c>
      <c r="I214" s="6">
        <f t="shared" si="13"/>
        <v>217087433.33333299</v>
      </c>
      <c r="J214" s="14">
        <f t="shared" si="14"/>
        <v>131775907.33333313</v>
      </c>
      <c r="K214" s="13">
        <f t="shared" si="15"/>
        <v>8.1198360152000539</v>
      </c>
      <c r="AB214" s="10"/>
    </row>
    <row r="215" spans="1:28">
      <c r="A215" s="5" t="s">
        <v>440</v>
      </c>
      <c r="B215" s="8" t="s">
        <v>441</v>
      </c>
      <c r="C215" s="8" t="s">
        <v>17</v>
      </c>
      <c r="D215" s="6">
        <v>104259161.333333</v>
      </c>
      <c r="E215" s="6">
        <v>73038957.166666701</v>
      </c>
      <c r="F215" s="6"/>
      <c r="G215" s="6"/>
      <c r="H215" s="6">
        <f t="shared" si="12"/>
        <v>104259161.333333</v>
      </c>
      <c r="I215" s="6">
        <f t="shared" si="13"/>
        <v>73038957.166666701</v>
      </c>
      <c r="J215" s="14">
        <f t="shared" si="14"/>
        <v>88649059.249999851</v>
      </c>
      <c r="K215" s="13">
        <f t="shared" si="15"/>
        <v>7.9476741311980561</v>
      </c>
      <c r="AB215" s="10"/>
    </row>
    <row r="216" spans="1:28">
      <c r="A216" s="5" t="s">
        <v>442</v>
      </c>
      <c r="B216" s="8" t="s">
        <v>443</v>
      </c>
      <c r="C216" s="8" t="s">
        <v>17</v>
      </c>
      <c r="D216" s="6">
        <v>36632796</v>
      </c>
      <c r="E216" s="6">
        <v>52577889.333333299</v>
      </c>
      <c r="F216" s="6"/>
      <c r="G216" s="6"/>
      <c r="H216" s="6">
        <f t="shared" si="12"/>
        <v>36632796</v>
      </c>
      <c r="I216" s="6">
        <f t="shared" si="13"/>
        <v>52577889.333333299</v>
      </c>
      <c r="J216" s="14">
        <f t="shared" si="14"/>
        <v>44605342.666666649</v>
      </c>
      <c r="K216" s="13">
        <f t="shared" si="15"/>
        <v>7.6493868800504474</v>
      </c>
      <c r="AB216" s="10"/>
    </row>
    <row r="217" spans="1:28">
      <c r="A217" s="5" t="s">
        <v>444</v>
      </c>
      <c r="B217" s="8" t="s">
        <v>445</v>
      </c>
      <c r="C217" s="8" t="s">
        <v>17</v>
      </c>
      <c r="D217" s="6">
        <v>71540736</v>
      </c>
      <c r="E217" s="6">
        <v>42499556</v>
      </c>
      <c r="F217" s="6"/>
      <c r="G217" s="6"/>
      <c r="H217" s="6">
        <f t="shared" si="12"/>
        <v>71540736</v>
      </c>
      <c r="I217" s="6">
        <f t="shared" si="13"/>
        <v>42499556</v>
      </c>
      <c r="J217" s="14">
        <f t="shared" si="14"/>
        <v>57020146</v>
      </c>
      <c r="K217" s="13">
        <f t="shared" si="15"/>
        <v>7.7560283249852473</v>
      </c>
      <c r="AB217" s="10"/>
    </row>
    <row r="218" spans="1:28">
      <c r="A218" s="5" t="s">
        <v>446</v>
      </c>
      <c r="B218" s="8" t="s">
        <v>447</v>
      </c>
      <c r="C218" s="8" t="s">
        <v>17</v>
      </c>
      <c r="D218" s="6">
        <v>82467976</v>
      </c>
      <c r="E218" s="6">
        <v>48693056</v>
      </c>
      <c r="F218" s="6"/>
      <c r="G218" s="6"/>
      <c r="H218" s="6">
        <f t="shared" si="12"/>
        <v>82467976</v>
      </c>
      <c r="I218" s="6">
        <f t="shared" si="13"/>
        <v>48693056</v>
      </c>
      <c r="J218" s="14">
        <f t="shared" si="14"/>
        <v>65580516</v>
      </c>
      <c r="K218" s="13">
        <f t="shared" si="15"/>
        <v>7.8167748294585531</v>
      </c>
      <c r="AB218" s="10"/>
    </row>
    <row r="219" spans="1:28">
      <c r="A219" s="5" t="s">
        <v>448</v>
      </c>
      <c r="B219" s="8" t="s">
        <v>449</v>
      </c>
      <c r="C219" s="8" t="s">
        <v>17</v>
      </c>
      <c r="D219" s="6">
        <v>40179490</v>
      </c>
      <c r="E219" s="6">
        <v>35105314.666666701</v>
      </c>
      <c r="F219" s="6"/>
      <c r="G219" s="6"/>
      <c r="H219" s="6">
        <f t="shared" si="12"/>
        <v>40179490</v>
      </c>
      <c r="I219" s="6">
        <f t="shared" si="13"/>
        <v>35105314.666666701</v>
      </c>
      <c r="J219" s="14">
        <f t="shared" si="14"/>
        <v>37642402.333333351</v>
      </c>
      <c r="K219" s="13">
        <f t="shared" si="15"/>
        <v>7.5756773322583379</v>
      </c>
      <c r="AB219" s="10"/>
    </row>
    <row r="220" spans="1:28">
      <c r="A220" s="5" t="s">
        <v>450</v>
      </c>
      <c r="B220" s="8" t="s">
        <v>451</v>
      </c>
      <c r="C220" s="8" t="s">
        <v>17</v>
      </c>
      <c r="D220" s="6">
        <v>8426224818.5</v>
      </c>
      <c r="E220" s="6">
        <v>7391958251.5833302</v>
      </c>
      <c r="F220" s="6"/>
      <c r="G220" s="6"/>
      <c r="H220" s="6">
        <f t="shared" si="12"/>
        <v>8426224818.5</v>
      </c>
      <c r="I220" s="6">
        <f t="shared" si="13"/>
        <v>7391958251.5833302</v>
      </c>
      <c r="J220" s="14">
        <f t="shared" si="14"/>
        <v>7909091535.0416651</v>
      </c>
      <c r="K220" s="13">
        <f t="shared" si="15"/>
        <v>9.8981266018318461</v>
      </c>
      <c r="AB220" s="10"/>
    </row>
    <row r="221" spans="1:28">
      <c r="A221" s="5" t="s">
        <v>452</v>
      </c>
      <c r="B221" s="8" t="s">
        <v>453</v>
      </c>
      <c r="C221" s="8" t="s">
        <v>17</v>
      </c>
      <c r="D221" s="6">
        <v>3803649021.3333302</v>
      </c>
      <c r="E221" s="6">
        <v>4035822738.5</v>
      </c>
      <c r="F221" s="6"/>
      <c r="G221" s="6"/>
      <c r="H221" s="6">
        <f t="shared" si="12"/>
        <v>3803649021.3333302</v>
      </c>
      <c r="I221" s="6">
        <f t="shared" si="13"/>
        <v>4035822738.5</v>
      </c>
      <c r="J221" s="14">
        <f t="shared" si="14"/>
        <v>3919735879.9166651</v>
      </c>
      <c r="K221" s="13">
        <f t="shared" si="15"/>
        <v>9.5932568043267761</v>
      </c>
      <c r="AB221" s="10"/>
    </row>
    <row r="222" spans="1:28">
      <c r="A222" s="5" t="s">
        <v>454</v>
      </c>
      <c r="B222" s="8" t="s">
        <v>455</v>
      </c>
      <c r="C222" s="8" t="s">
        <v>17</v>
      </c>
      <c r="D222" s="6">
        <v>520418152</v>
      </c>
      <c r="E222" s="6">
        <v>544184284.66666698</v>
      </c>
      <c r="F222" s="6"/>
      <c r="G222" s="6"/>
      <c r="H222" s="6">
        <f t="shared" si="12"/>
        <v>520418152</v>
      </c>
      <c r="I222" s="6">
        <f t="shared" si="13"/>
        <v>544184284.66666698</v>
      </c>
      <c r="J222" s="14">
        <f t="shared" si="14"/>
        <v>532301218.33333349</v>
      </c>
      <c r="K222" s="13">
        <f t="shared" si="15"/>
        <v>8.7261574601889826</v>
      </c>
      <c r="AB222" s="10"/>
    </row>
    <row r="223" spans="1:28">
      <c r="A223" s="5" t="s">
        <v>456</v>
      </c>
      <c r="B223" s="8" t="s">
        <v>457</v>
      </c>
      <c r="C223" s="8" t="s">
        <v>17</v>
      </c>
      <c r="D223" s="6">
        <v>145389266.66666701</v>
      </c>
      <c r="E223" s="6">
        <v>132444002</v>
      </c>
      <c r="F223" s="6"/>
      <c r="G223" s="6"/>
      <c r="H223" s="6">
        <f t="shared" si="12"/>
        <v>145389266.66666701</v>
      </c>
      <c r="I223" s="6">
        <f t="shared" si="13"/>
        <v>132444002</v>
      </c>
      <c r="J223" s="14">
        <f t="shared" si="14"/>
        <v>138916634.33333349</v>
      </c>
      <c r="K223" s="13">
        <f t="shared" si="15"/>
        <v>8.1427542526968306</v>
      </c>
      <c r="AB223" s="10"/>
    </row>
    <row r="224" spans="1:28">
      <c r="A224" s="5" t="s">
        <v>458</v>
      </c>
      <c r="B224" s="8" t="s">
        <v>459</v>
      </c>
      <c r="C224" s="8" t="s">
        <v>17</v>
      </c>
      <c r="D224" s="6">
        <v>27045689.5</v>
      </c>
      <c r="E224" s="6">
        <v>31120325.5</v>
      </c>
      <c r="F224" s="6"/>
      <c r="G224" s="6"/>
      <c r="H224" s="6">
        <f t="shared" si="12"/>
        <v>27045689.5</v>
      </c>
      <c r="I224" s="6">
        <f t="shared" si="13"/>
        <v>31120325.5</v>
      </c>
      <c r="J224" s="14">
        <f t="shared" si="14"/>
        <v>29083007.5</v>
      </c>
      <c r="K224" s="13">
        <f t="shared" si="15"/>
        <v>7.4636393152928253</v>
      </c>
      <c r="AB224" s="10"/>
    </row>
    <row r="225" spans="1:28">
      <c r="A225" s="5" t="s">
        <v>460</v>
      </c>
      <c r="B225" s="8" t="s">
        <v>461</v>
      </c>
      <c r="C225" s="8" t="s">
        <v>17</v>
      </c>
      <c r="D225" s="6">
        <v>149076528</v>
      </c>
      <c r="E225" s="6">
        <v>83514504</v>
      </c>
      <c r="F225" s="6"/>
      <c r="G225" s="6"/>
      <c r="H225" s="6">
        <f t="shared" si="12"/>
        <v>149076528</v>
      </c>
      <c r="I225" s="6">
        <f t="shared" si="13"/>
        <v>83514504</v>
      </c>
      <c r="J225" s="14">
        <f t="shared" si="14"/>
        <v>116295516</v>
      </c>
      <c r="K225" s="13">
        <f t="shared" si="15"/>
        <v>8.0655629699821123</v>
      </c>
      <c r="AB225" s="10"/>
    </row>
    <row r="226" spans="1:28">
      <c r="A226" s="5" t="s">
        <v>462</v>
      </c>
      <c r="B226" s="8" t="s">
        <v>463</v>
      </c>
      <c r="C226" s="8" t="s">
        <v>38</v>
      </c>
      <c r="D226" s="6">
        <v>1329312</v>
      </c>
      <c r="E226" s="6"/>
      <c r="F226" s="6"/>
      <c r="G226" s="6"/>
      <c r="H226" s="6">
        <f t="shared" si="12"/>
        <v>1329312</v>
      </c>
      <c r="I226" s="6">
        <f t="shared" si="13"/>
        <v>0</v>
      </c>
      <c r="J226" s="14">
        <f t="shared" si="14"/>
        <v>664656</v>
      </c>
      <c r="K226" s="13">
        <f t="shared" si="15"/>
        <v>5.8225969295794773</v>
      </c>
      <c r="AB226" s="10"/>
    </row>
    <row r="227" spans="1:28">
      <c r="A227" s="5" t="s">
        <v>464</v>
      </c>
      <c r="B227" s="8" t="s">
        <v>465</v>
      </c>
      <c r="C227" s="8" t="s">
        <v>17</v>
      </c>
      <c r="D227" s="6">
        <v>96630893.333333299</v>
      </c>
      <c r="E227" s="6">
        <v>62478757.333333299</v>
      </c>
      <c r="F227" s="6"/>
      <c r="G227" s="6"/>
      <c r="H227" s="6">
        <f t="shared" si="12"/>
        <v>96630893.333333299</v>
      </c>
      <c r="I227" s="6">
        <f t="shared" si="13"/>
        <v>62478757.333333299</v>
      </c>
      <c r="J227" s="14">
        <f t="shared" si="14"/>
        <v>79554825.333333299</v>
      </c>
      <c r="K227" s="13">
        <f t="shared" si="15"/>
        <v>7.9006665265606619</v>
      </c>
      <c r="AB227" s="10"/>
    </row>
    <row r="228" spans="1:28">
      <c r="A228" s="5" t="s">
        <v>466</v>
      </c>
      <c r="B228" s="8" t="s">
        <v>467</v>
      </c>
      <c r="C228" s="8" t="s">
        <v>17</v>
      </c>
      <c r="D228" s="6">
        <v>192388074.66666701</v>
      </c>
      <c r="E228" s="6">
        <v>115429424</v>
      </c>
      <c r="F228" s="6"/>
      <c r="G228" s="6"/>
      <c r="H228" s="6">
        <f t="shared" si="12"/>
        <v>192388074.66666701</v>
      </c>
      <c r="I228" s="6">
        <f t="shared" si="13"/>
        <v>115429424</v>
      </c>
      <c r="J228" s="14">
        <f t="shared" si="14"/>
        <v>153908749.33333349</v>
      </c>
      <c r="K228" s="13">
        <f t="shared" si="15"/>
        <v>8.1872633091049085</v>
      </c>
      <c r="AB228" s="10"/>
    </row>
    <row r="229" spans="1:28">
      <c r="A229" s="5" t="s">
        <v>468</v>
      </c>
      <c r="B229" s="8" t="s">
        <v>469</v>
      </c>
      <c r="C229" s="8" t="s">
        <v>17</v>
      </c>
      <c r="D229" s="6">
        <v>229119413.33333299</v>
      </c>
      <c r="E229" s="6">
        <v>145119373.33333299</v>
      </c>
      <c r="F229" s="6"/>
      <c r="G229" s="6"/>
      <c r="H229" s="6">
        <f t="shared" si="12"/>
        <v>229119413.33333299</v>
      </c>
      <c r="I229" s="6">
        <f t="shared" si="13"/>
        <v>145119373.33333299</v>
      </c>
      <c r="J229" s="14">
        <f t="shared" si="14"/>
        <v>187119393.33333299</v>
      </c>
      <c r="K229" s="13">
        <f t="shared" si="15"/>
        <v>8.272118800761266</v>
      </c>
      <c r="AB229" s="10"/>
    </row>
    <row r="230" spans="1:28">
      <c r="A230" s="5" t="s">
        <v>470</v>
      </c>
      <c r="B230" s="8" t="s">
        <v>471</v>
      </c>
      <c r="C230" s="8" t="s">
        <v>17</v>
      </c>
      <c r="D230" s="6">
        <v>3734293.375</v>
      </c>
      <c r="E230" s="6">
        <v>2237329.25</v>
      </c>
      <c r="F230" s="6"/>
      <c r="G230" s="6"/>
      <c r="H230" s="6">
        <f t="shared" si="12"/>
        <v>3734293.375</v>
      </c>
      <c r="I230" s="6">
        <f t="shared" si="13"/>
        <v>2237329.25</v>
      </c>
      <c r="J230" s="14">
        <f t="shared" si="14"/>
        <v>2985811.3125</v>
      </c>
      <c r="K230" s="13">
        <f t="shared" si="15"/>
        <v>6.4750623591394172</v>
      </c>
      <c r="AB230" s="10"/>
    </row>
    <row r="231" spans="1:28">
      <c r="A231" s="5" t="s">
        <v>472</v>
      </c>
      <c r="B231" s="8" t="s">
        <v>473</v>
      </c>
      <c r="C231" s="8" t="s">
        <v>17</v>
      </c>
      <c r="D231" s="6">
        <v>8786176</v>
      </c>
      <c r="E231" s="6">
        <v>9656878</v>
      </c>
      <c r="F231" s="6"/>
      <c r="G231" s="6"/>
      <c r="H231" s="6">
        <f t="shared" si="12"/>
        <v>8786176</v>
      </c>
      <c r="I231" s="6">
        <f t="shared" si="13"/>
        <v>9656878</v>
      </c>
      <c r="J231" s="14">
        <f t="shared" si="14"/>
        <v>9221527</v>
      </c>
      <c r="K231" s="13">
        <f t="shared" si="15"/>
        <v>6.9648028421776642</v>
      </c>
      <c r="AB231" s="10"/>
    </row>
    <row r="232" spans="1:28">
      <c r="A232" s="5" t="s">
        <v>474</v>
      </c>
      <c r="B232" s="8" t="s">
        <v>475</v>
      </c>
      <c r="C232" s="8" t="s">
        <v>17</v>
      </c>
      <c r="D232" s="6">
        <v>4158194.3333333302</v>
      </c>
      <c r="E232" s="6">
        <v>7078143.4166666698</v>
      </c>
      <c r="F232" s="6"/>
      <c r="G232" s="6"/>
      <c r="H232" s="6">
        <f t="shared" si="12"/>
        <v>4158194.3333333302</v>
      </c>
      <c r="I232" s="6">
        <f t="shared" si="13"/>
        <v>7078143.4166666698</v>
      </c>
      <c r="J232" s="14">
        <f t="shared" si="14"/>
        <v>5618168.875</v>
      </c>
      <c r="K232" s="13">
        <f t="shared" si="15"/>
        <v>6.7495947894006862</v>
      </c>
      <c r="AB232" s="10"/>
    </row>
    <row r="233" spans="1:28">
      <c r="A233" s="5" t="s">
        <v>476</v>
      </c>
      <c r="B233" s="8" t="s">
        <v>477</v>
      </c>
      <c r="C233" s="8" t="s">
        <v>17</v>
      </c>
      <c r="D233" s="6"/>
      <c r="E233" s="6"/>
      <c r="F233" s="6"/>
      <c r="G233" s="6"/>
      <c r="H233" s="6">
        <f t="shared" si="12"/>
        <v>0</v>
      </c>
      <c r="I233" s="6">
        <f t="shared" si="13"/>
        <v>0</v>
      </c>
      <c r="J233" s="14">
        <f t="shared" si="14"/>
        <v>0</v>
      </c>
      <c r="K233" s="13" t="e">
        <f t="shared" si="15"/>
        <v>#NUM!</v>
      </c>
      <c r="AB233" s="10"/>
    </row>
    <row r="234" spans="1:28">
      <c r="A234" s="5" t="s">
        <v>478</v>
      </c>
      <c r="B234" s="8" t="s">
        <v>479</v>
      </c>
      <c r="C234" s="8" t="s">
        <v>17</v>
      </c>
      <c r="D234" s="6">
        <v>65181010.666666701</v>
      </c>
      <c r="E234" s="6">
        <v>43810573.333333299</v>
      </c>
      <c r="F234" s="6"/>
      <c r="G234" s="6"/>
      <c r="H234" s="6">
        <f t="shared" si="12"/>
        <v>65181010.666666701</v>
      </c>
      <c r="I234" s="6">
        <f t="shared" si="13"/>
        <v>43810573.333333299</v>
      </c>
      <c r="J234" s="14">
        <f t="shared" si="14"/>
        <v>54495792</v>
      </c>
      <c r="K234" s="13">
        <f t="shared" si="15"/>
        <v>7.7363629686668176</v>
      </c>
      <c r="AB234" s="10"/>
    </row>
    <row r="235" spans="1:28">
      <c r="A235" s="5" t="s">
        <v>480</v>
      </c>
      <c r="B235" s="8" t="s">
        <v>481</v>
      </c>
      <c r="C235" s="8" t="s">
        <v>17</v>
      </c>
      <c r="D235" s="6">
        <v>10801298.6666667</v>
      </c>
      <c r="E235" s="6">
        <v>5547274</v>
      </c>
      <c r="F235" s="6"/>
      <c r="G235" s="6"/>
      <c r="H235" s="6">
        <f t="shared" si="12"/>
        <v>10801298.6666667</v>
      </c>
      <c r="I235" s="6">
        <f t="shared" si="13"/>
        <v>5547274</v>
      </c>
      <c r="J235" s="14">
        <f t="shared" si="14"/>
        <v>8174286.3333333498</v>
      </c>
      <c r="K235" s="13">
        <f t="shared" si="15"/>
        <v>6.9124498463445843</v>
      </c>
      <c r="AB235" s="10"/>
    </row>
    <row r="236" spans="1:28">
      <c r="A236" s="5" t="s">
        <v>482</v>
      </c>
      <c r="B236" s="8" t="s">
        <v>483</v>
      </c>
      <c r="C236" s="8" t="s">
        <v>17</v>
      </c>
      <c r="D236" s="6">
        <v>12415398</v>
      </c>
      <c r="E236" s="6">
        <v>8508273</v>
      </c>
      <c r="F236" s="6"/>
      <c r="G236" s="6"/>
      <c r="H236" s="6">
        <f t="shared" si="12"/>
        <v>12415398</v>
      </c>
      <c r="I236" s="6">
        <f t="shared" si="13"/>
        <v>8508273</v>
      </c>
      <c r="J236" s="14">
        <f t="shared" si="14"/>
        <v>10461835.5</v>
      </c>
      <c r="K236" s="13">
        <f t="shared" si="15"/>
        <v>7.0196078869776022</v>
      </c>
      <c r="AB236" s="10"/>
    </row>
    <row r="237" spans="1:28">
      <c r="A237" s="5" t="s">
        <v>484</v>
      </c>
      <c r="B237" s="8" t="s">
        <v>485</v>
      </c>
      <c r="C237" s="8" t="s">
        <v>17</v>
      </c>
      <c r="D237" s="6">
        <v>388786908.66666698</v>
      </c>
      <c r="E237" s="6">
        <v>238961188.66666701</v>
      </c>
      <c r="F237" s="6"/>
      <c r="G237" s="6"/>
      <c r="H237" s="6">
        <f t="shared" si="12"/>
        <v>388786908.66666698</v>
      </c>
      <c r="I237" s="6">
        <f t="shared" si="13"/>
        <v>238961188.66666701</v>
      </c>
      <c r="J237" s="14">
        <f t="shared" si="14"/>
        <v>313874048.66666698</v>
      </c>
      <c r="K237" s="13">
        <f t="shared" si="15"/>
        <v>8.4967554094025619</v>
      </c>
      <c r="AB237" s="10"/>
    </row>
    <row r="238" spans="1:28">
      <c r="A238" s="5" t="s">
        <v>486</v>
      </c>
      <c r="B238" s="8" t="s">
        <v>487</v>
      </c>
      <c r="C238" s="8" t="s">
        <v>17</v>
      </c>
      <c r="D238" s="6"/>
      <c r="E238" s="6">
        <v>9422438</v>
      </c>
      <c r="F238" s="6"/>
      <c r="G238" s="6"/>
      <c r="H238" s="6">
        <f t="shared" si="12"/>
        <v>0</v>
      </c>
      <c r="I238" s="6">
        <f t="shared" si="13"/>
        <v>9422438</v>
      </c>
      <c r="J238" s="14">
        <f t="shared" si="14"/>
        <v>4711219</v>
      </c>
      <c r="K238" s="13">
        <f t="shared" si="15"/>
        <v>6.6731332927928735</v>
      </c>
      <c r="AB238" s="10"/>
    </row>
    <row r="239" spans="1:28">
      <c r="A239" s="5" t="s">
        <v>488</v>
      </c>
      <c r="B239" s="8" t="s">
        <v>489</v>
      </c>
      <c r="C239" s="8" t="s">
        <v>17</v>
      </c>
      <c r="D239" s="6">
        <v>59535704</v>
      </c>
      <c r="E239" s="6">
        <v>74262960</v>
      </c>
      <c r="F239" s="6"/>
      <c r="G239" s="6"/>
      <c r="H239" s="6">
        <f t="shared" si="12"/>
        <v>59535704</v>
      </c>
      <c r="I239" s="6">
        <f t="shared" si="13"/>
        <v>74262960</v>
      </c>
      <c r="J239" s="14">
        <f t="shared" si="14"/>
        <v>66899332</v>
      </c>
      <c r="K239" s="13">
        <f t="shared" si="15"/>
        <v>7.8254217812930502</v>
      </c>
      <c r="AB239" s="10"/>
    </row>
    <row r="240" spans="1:28">
      <c r="A240" s="5" t="s">
        <v>490</v>
      </c>
      <c r="B240" s="8" t="s">
        <v>491</v>
      </c>
      <c r="C240" s="8" t="s">
        <v>17</v>
      </c>
      <c r="D240" s="6">
        <v>12560704</v>
      </c>
      <c r="E240" s="6">
        <v>21585583</v>
      </c>
      <c r="F240" s="6"/>
      <c r="G240" s="6"/>
      <c r="H240" s="6">
        <f t="shared" si="12"/>
        <v>12560704</v>
      </c>
      <c r="I240" s="6">
        <f t="shared" si="13"/>
        <v>21585583</v>
      </c>
      <c r="J240" s="14">
        <f t="shared" si="14"/>
        <v>17073143.5</v>
      </c>
      <c r="K240" s="13">
        <f t="shared" si="15"/>
        <v>7.2323134905942705</v>
      </c>
      <c r="AB240" s="10"/>
    </row>
    <row r="241" spans="1:28">
      <c r="A241" s="5" t="s">
        <v>492</v>
      </c>
      <c r="B241" s="8" t="s">
        <v>493</v>
      </c>
      <c r="C241" s="8" t="s">
        <v>17</v>
      </c>
      <c r="D241" s="6"/>
      <c r="E241" s="6"/>
      <c r="F241" s="6"/>
      <c r="G241" s="6"/>
      <c r="H241" s="6">
        <f t="shared" si="12"/>
        <v>0</v>
      </c>
      <c r="I241" s="6">
        <f t="shared" si="13"/>
        <v>0</v>
      </c>
      <c r="J241" s="14">
        <f t="shared" si="14"/>
        <v>0</v>
      </c>
      <c r="K241" s="13" t="e">
        <f t="shared" si="15"/>
        <v>#NUM!</v>
      </c>
      <c r="AB241" s="10"/>
    </row>
    <row r="242" spans="1:28">
      <c r="A242" s="5" t="s">
        <v>494</v>
      </c>
      <c r="B242" s="8" t="s">
        <v>495</v>
      </c>
      <c r="C242" s="8" t="s">
        <v>17</v>
      </c>
      <c r="D242" s="6">
        <v>26341830.5</v>
      </c>
      <c r="E242" s="6">
        <v>22610314</v>
      </c>
      <c r="F242" s="6"/>
      <c r="G242" s="6"/>
      <c r="H242" s="6">
        <f t="shared" si="12"/>
        <v>26341830.5</v>
      </c>
      <c r="I242" s="6">
        <f t="shared" si="13"/>
        <v>22610314</v>
      </c>
      <c r="J242" s="14">
        <f t="shared" si="14"/>
        <v>24476072.25</v>
      </c>
      <c r="K242" s="13">
        <f t="shared" si="15"/>
        <v>7.3887417265041018</v>
      </c>
      <c r="AB242" s="10"/>
    </row>
    <row r="243" spans="1:28">
      <c r="A243" s="5" t="s">
        <v>496</v>
      </c>
      <c r="B243" s="8" t="s">
        <v>497</v>
      </c>
      <c r="C243" s="8" t="s">
        <v>17</v>
      </c>
      <c r="D243" s="6">
        <v>160952315.33333299</v>
      </c>
      <c r="E243" s="6">
        <v>148914945.33333299</v>
      </c>
      <c r="F243" s="6"/>
      <c r="G243" s="6"/>
      <c r="H243" s="6">
        <f t="shared" si="12"/>
        <v>160952315.33333299</v>
      </c>
      <c r="I243" s="6">
        <f t="shared" si="13"/>
        <v>148914945.33333299</v>
      </c>
      <c r="J243" s="14">
        <f t="shared" si="14"/>
        <v>154933630.33333299</v>
      </c>
      <c r="K243" s="13">
        <f t="shared" si="15"/>
        <v>8.1901456971841515</v>
      </c>
      <c r="AB243" s="10"/>
    </row>
    <row r="244" spans="1:28">
      <c r="A244" s="5" t="s">
        <v>498</v>
      </c>
      <c r="B244" s="8" t="s">
        <v>499</v>
      </c>
      <c r="C244" s="8" t="s">
        <v>17</v>
      </c>
      <c r="D244" s="6">
        <v>63216037.333333299</v>
      </c>
      <c r="E244" s="6">
        <v>76347749.333333299</v>
      </c>
      <c r="F244" s="6"/>
      <c r="G244" s="6"/>
      <c r="H244" s="6">
        <f t="shared" si="12"/>
        <v>63216037.333333299</v>
      </c>
      <c r="I244" s="6">
        <f t="shared" si="13"/>
        <v>76347749.333333299</v>
      </c>
      <c r="J244" s="14">
        <f t="shared" si="14"/>
        <v>69781893.333333299</v>
      </c>
      <c r="K244" s="13">
        <f t="shared" si="15"/>
        <v>7.843742748618312</v>
      </c>
      <c r="AB244" s="10"/>
    </row>
    <row r="245" spans="1:28">
      <c r="A245" s="5" t="s">
        <v>500</v>
      </c>
      <c r="B245" s="8" t="s">
        <v>501</v>
      </c>
      <c r="C245" s="8" t="s">
        <v>38</v>
      </c>
      <c r="D245" s="6">
        <v>387341533.33333302</v>
      </c>
      <c r="E245" s="6">
        <v>338944449.33333302</v>
      </c>
      <c r="F245" s="6"/>
      <c r="G245" s="6"/>
      <c r="H245" s="6">
        <f t="shared" si="12"/>
        <v>387341533.33333302</v>
      </c>
      <c r="I245" s="6">
        <f t="shared" si="13"/>
        <v>338944449.33333302</v>
      </c>
      <c r="J245" s="14">
        <f t="shared" si="14"/>
        <v>363142991.33333302</v>
      </c>
      <c r="K245" s="13">
        <f t="shared" si="15"/>
        <v>8.5600776666865048</v>
      </c>
      <c r="AB245" s="10"/>
    </row>
    <row r="246" spans="1:28">
      <c r="A246" s="5" t="s">
        <v>502</v>
      </c>
      <c r="B246" s="8" t="s">
        <v>503</v>
      </c>
      <c r="C246" s="8" t="s">
        <v>7</v>
      </c>
      <c r="D246" s="6"/>
      <c r="E246" s="6"/>
      <c r="F246" s="6"/>
      <c r="G246" s="6"/>
      <c r="H246" s="6">
        <f t="shared" si="12"/>
        <v>0</v>
      </c>
      <c r="I246" s="6">
        <f t="shared" si="13"/>
        <v>0</v>
      </c>
      <c r="J246" s="14">
        <f t="shared" si="14"/>
        <v>0</v>
      </c>
      <c r="K246" s="13" t="e">
        <f t="shared" si="15"/>
        <v>#NUM!</v>
      </c>
      <c r="AB246" s="10"/>
    </row>
    <row r="247" spans="1:28">
      <c r="A247" s="5" t="s">
        <v>504</v>
      </c>
      <c r="B247" s="8" t="s">
        <v>505</v>
      </c>
      <c r="C247" s="8" t="s">
        <v>38</v>
      </c>
      <c r="D247" s="6">
        <v>306127985.16666698</v>
      </c>
      <c r="E247" s="6">
        <v>300181659.5</v>
      </c>
      <c r="F247" s="6"/>
      <c r="G247" s="6"/>
      <c r="H247" s="6">
        <f t="shared" si="12"/>
        <v>306127985.16666698</v>
      </c>
      <c r="I247" s="6">
        <f t="shared" si="13"/>
        <v>300181659.5</v>
      </c>
      <c r="J247" s="14">
        <f t="shared" si="14"/>
        <v>303154822.33333349</v>
      </c>
      <c r="K247" s="13">
        <f t="shared" si="15"/>
        <v>8.4816644810192763</v>
      </c>
      <c r="AB247" s="10"/>
    </row>
    <row r="248" spans="1:28">
      <c r="A248" s="5" t="s">
        <v>506</v>
      </c>
      <c r="B248" s="8" t="s">
        <v>507</v>
      </c>
      <c r="C248" s="8" t="s">
        <v>7</v>
      </c>
      <c r="D248" s="6">
        <v>88424194.666666701</v>
      </c>
      <c r="E248" s="6">
        <v>80398854.666666701</v>
      </c>
      <c r="F248" s="6"/>
      <c r="G248" s="6">
        <v>3691601.3333333302</v>
      </c>
      <c r="H248" s="6">
        <f t="shared" si="12"/>
        <v>88424194.666666701</v>
      </c>
      <c r="I248" s="6">
        <f t="shared" si="13"/>
        <v>84090456.00000003</v>
      </c>
      <c r="J248" s="14">
        <f t="shared" si="14"/>
        <v>86257325.333333373</v>
      </c>
      <c r="K248" s="13">
        <f t="shared" si="15"/>
        <v>7.9357959874178228</v>
      </c>
      <c r="AB248" s="10"/>
    </row>
    <row r="249" spans="1:28">
      <c r="A249" s="5" t="s">
        <v>508</v>
      </c>
      <c r="B249" s="8" t="s">
        <v>509</v>
      </c>
      <c r="C249" s="8" t="s">
        <v>38</v>
      </c>
      <c r="D249" s="6">
        <v>221092834.33333299</v>
      </c>
      <c r="E249" s="6">
        <v>281709677</v>
      </c>
      <c r="F249" s="6"/>
      <c r="G249" s="6"/>
      <c r="H249" s="6">
        <f t="shared" si="12"/>
        <v>221092834.33333299</v>
      </c>
      <c r="I249" s="6">
        <f t="shared" si="13"/>
        <v>281709677</v>
      </c>
      <c r="J249" s="14">
        <f t="shared" si="14"/>
        <v>251401255.66666651</v>
      </c>
      <c r="K249" s="13">
        <f t="shared" si="15"/>
        <v>8.400367442513593</v>
      </c>
      <c r="AB249" s="10"/>
    </row>
    <row r="250" spans="1:28">
      <c r="A250" s="5" t="s">
        <v>510</v>
      </c>
      <c r="B250" s="8" t="s">
        <v>511</v>
      </c>
      <c r="C250" s="8" t="s">
        <v>17</v>
      </c>
      <c r="D250" s="6">
        <v>42095272.666666701</v>
      </c>
      <c r="E250" s="6">
        <v>49860546.666666701</v>
      </c>
      <c r="F250" s="6"/>
      <c r="G250" s="6"/>
      <c r="H250" s="6">
        <f t="shared" si="12"/>
        <v>42095272.666666701</v>
      </c>
      <c r="I250" s="6">
        <f t="shared" si="13"/>
        <v>49860546.666666701</v>
      </c>
      <c r="J250" s="14">
        <f t="shared" si="14"/>
        <v>45977909.666666701</v>
      </c>
      <c r="K250" s="13">
        <f t="shared" si="15"/>
        <v>7.6625492226777538</v>
      </c>
      <c r="AB250" s="10"/>
    </row>
    <row r="251" spans="1:28">
      <c r="A251" s="5" t="s">
        <v>512</v>
      </c>
      <c r="B251" s="8" t="s">
        <v>513</v>
      </c>
      <c r="C251" s="8" t="s">
        <v>17</v>
      </c>
      <c r="D251" s="6">
        <v>577620342.66666698</v>
      </c>
      <c r="E251" s="6">
        <v>556234648</v>
      </c>
      <c r="F251" s="6"/>
      <c r="G251" s="6"/>
      <c r="H251" s="6">
        <f t="shared" si="12"/>
        <v>577620342.66666698</v>
      </c>
      <c r="I251" s="6">
        <f t="shared" si="13"/>
        <v>556234648</v>
      </c>
      <c r="J251" s="14">
        <f t="shared" si="14"/>
        <v>566927495.33333349</v>
      </c>
      <c r="K251" s="13">
        <f t="shared" si="15"/>
        <v>8.7535275202860419</v>
      </c>
      <c r="AB251" s="10"/>
    </row>
    <row r="252" spans="1:28">
      <c r="A252" s="5" t="s">
        <v>514</v>
      </c>
      <c r="B252" s="8" t="s">
        <v>515</v>
      </c>
      <c r="C252" s="8" t="s">
        <v>17</v>
      </c>
      <c r="D252" s="6">
        <v>163452602.66666701</v>
      </c>
      <c r="E252" s="6">
        <v>90276206.666666701</v>
      </c>
      <c r="F252" s="6"/>
      <c r="G252" s="6"/>
      <c r="H252" s="6">
        <f t="shared" si="12"/>
        <v>163452602.66666701</v>
      </c>
      <c r="I252" s="6">
        <f t="shared" si="13"/>
        <v>90276206.666666701</v>
      </c>
      <c r="J252" s="14">
        <f t="shared" si="14"/>
        <v>126864404.66666687</v>
      </c>
      <c r="K252" s="13">
        <f t="shared" si="15"/>
        <v>8.1033397858035219</v>
      </c>
      <c r="AB252" s="10"/>
    </row>
    <row r="253" spans="1:28">
      <c r="A253" s="5" t="s">
        <v>516</v>
      </c>
      <c r="B253" s="8" t="s">
        <v>517</v>
      </c>
      <c r="C253" s="8" t="s">
        <v>17</v>
      </c>
      <c r="D253" s="6">
        <v>114891477.333333</v>
      </c>
      <c r="E253" s="6">
        <v>107108618.666667</v>
      </c>
      <c r="F253" s="6"/>
      <c r="G253" s="6"/>
      <c r="H253" s="6">
        <f t="shared" si="12"/>
        <v>114891477.333333</v>
      </c>
      <c r="I253" s="6">
        <f t="shared" si="13"/>
        <v>107108618.666667</v>
      </c>
      <c r="J253" s="14">
        <f t="shared" si="14"/>
        <v>111000048</v>
      </c>
      <c r="K253" s="13">
        <f t="shared" si="15"/>
        <v>8.0453231665896361</v>
      </c>
      <c r="AB253" s="10"/>
    </row>
    <row r="254" spans="1:28">
      <c r="A254" s="5" t="s">
        <v>518</v>
      </c>
      <c r="B254" s="8" t="s">
        <v>519</v>
      </c>
      <c r="C254" s="8" t="s">
        <v>7</v>
      </c>
      <c r="D254" s="6">
        <v>310793237.33333302</v>
      </c>
      <c r="E254" s="6">
        <v>197259136</v>
      </c>
      <c r="F254" s="6"/>
      <c r="G254" s="6"/>
      <c r="H254" s="6">
        <f t="shared" si="12"/>
        <v>310793237.33333302</v>
      </c>
      <c r="I254" s="6">
        <f t="shared" si="13"/>
        <v>197259136</v>
      </c>
      <c r="J254" s="14">
        <f t="shared" si="14"/>
        <v>254026186.66666651</v>
      </c>
      <c r="K254" s="13">
        <f t="shared" si="15"/>
        <v>8.40487848881925</v>
      </c>
      <c r="AB254" s="10"/>
    </row>
    <row r="255" spans="1:28">
      <c r="A255" s="5" t="s">
        <v>520</v>
      </c>
      <c r="B255" s="8" t="s">
        <v>521</v>
      </c>
      <c r="C255" s="8" t="s">
        <v>17</v>
      </c>
      <c r="D255" s="6">
        <v>659360259.16666698</v>
      </c>
      <c r="E255" s="6">
        <v>1016559716.66667</v>
      </c>
      <c r="F255" s="6"/>
      <c r="G255" s="6"/>
      <c r="H255" s="6">
        <f t="shared" si="12"/>
        <v>659360259.16666698</v>
      </c>
      <c r="I255" s="6">
        <f t="shared" si="13"/>
        <v>1016559716.66667</v>
      </c>
      <c r="J255" s="14">
        <f t="shared" si="14"/>
        <v>837959987.91666842</v>
      </c>
      <c r="K255" s="13">
        <f t="shared" si="15"/>
        <v>8.9232232818261412</v>
      </c>
      <c r="AB255" s="10"/>
    </row>
    <row r="256" spans="1:28">
      <c r="A256" s="5" t="s">
        <v>522</v>
      </c>
      <c r="B256" s="8" t="s">
        <v>523</v>
      </c>
      <c r="C256" s="8" t="s">
        <v>17</v>
      </c>
      <c r="D256" s="6">
        <v>1266127451.3333299</v>
      </c>
      <c r="E256" s="6">
        <v>1119671604.5833299</v>
      </c>
      <c r="F256" s="6"/>
      <c r="G256" s="6"/>
      <c r="H256" s="6">
        <f t="shared" si="12"/>
        <v>1266127451.3333299</v>
      </c>
      <c r="I256" s="6">
        <f t="shared" si="13"/>
        <v>1119671604.5833299</v>
      </c>
      <c r="J256" s="14">
        <f t="shared" si="14"/>
        <v>1192899527.9583299</v>
      </c>
      <c r="K256" s="13">
        <f t="shared" si="15"/>
        <v>9.0766038667291955</v>
      </c>
      <c r="AB256" s="10"/>
    </row>
    <row r="257" spans="1:28">
      <c r="A257" s="5" t="s">
        <v>524</v>
      </c>
      <c r="B257" s="8" t="s">
        <v>525</v>
      </c>
      <c r="C257" s="8" t="s">
        <v>38</v>
      </c>
      <c r="D257" s="6">
        <v>1411337280</v>
      </c>
      <c r="E257" s="6">
        <v>1498674709.3333299</v>
      </c>
      <c r="F257" s="6"/>
      <c r="G257" s="6">
        <v>9545474.6666666698</v>
      </c>
      <c r="H257" s="6">
        <f t="shared" si="12"/>
        <v>1411337280</v>
      </c>
      <c r="I257" s="6">
        <f t="shared" si="13"/>
        <v>1508220183.9999967</v>
      </c>
      <c r="J257" s="14">
        <f t="shared" si="14"/>
        <v>1459778731.9999983</v>
      </c>
      <c r="K257" s="13">
        <f t="shared" si="15"/>
        <v>9.164287031980356</v>
      </c>
      <c r="AB257" s="10"/>
    </row>
    <row r="258" spans="1:28">
      <c r="A258" s="5" t="s">
        <v>526</v>
      </c>
      <c r="B258" s="8" t="s">
        <v>527</v>
      </c>
      <c r="C258" s="8" t="s">
        <v>38</v>
      </c>
      <c r="D258" s="6">
        <v>172483221.33333299</v>
      </c>
      <c r="E258" s="6">
        <v>214865401.33333299</v>
      </c>
      <c r="F258" s="6"/>
      <c r="G258" s="6"/>
      <c r="H258" s="6">
        <f t="shared" si="12"/>
        <v>172483221.33333299</v>
      </c>
      <c r="I258" s="6">
        <f t="shared" si="13"/>
        <v>214865401.33333299</v>
      </c>
      <c r="J258" s="14">
        <f t="shared" si="14"/>
        <v>193674311.33333299</v>
      </c>
      <c r="K258" s="13">
        <f t="shared" si="15"/>
        <v>8.2870720203781953</v>
      </c>
      <c r="AB258" s="10"/>
    </row>
    <row r="259" spans="1:28">
      <c r="A259" s="5" t="s">
        <v>528</v>
      </c>
      <c r="B259" s="8" t="s">
        <v>529</v>
      </c>
      <c r="C259" s="8" t="s">
        <v>17</v>
      </c>
      <c r="D259" s="6">
        <v>34549700.666666701</v>
      </c>
      <c r="E259" s="6">
        <v>19534398</v>
      </c>
      <c r="F259" s="6"/>
      <c r="G259" s="6"/>
      <c r="H259" s="6">
        <f t="shared" si="12"/>
        <v>34549700.666666701</v>
      </c>
      <c r="I259" s="6">
        <f t="shared" si="13"/>
        <v>19534398</v>
      </c>
      <c r="J259" s="14">
        <f t="shared" si="14"/>
        <v>27042049.333333351</v>
      </c>
      <c r="K259" s="13">
        <f t="shared" si="15"/>
        <v>7.4320396007471627</v>
      </c>
      <c r="AB259" s="10"/>
    </row>
    <row r="260" spans="1:28">
      <c r="A260" s="5" t="s">
        <v>530</v>
      </c>
      <c r="B260" s="8" t="s">
        <v>531</v>
      </c>
      <c r="C260" s="8" t="s">
        <v>17</v>
      </c>
      <c r="D260" s="6">
        <v>43944413</v>
      </c>
      <c r="E260" s="6">
        <v>36844583</v>
      </c>
      <c r="F260" s="6"/>
      <c r="G260" s="6"/>
      <c r="H260" s="6">
        <f t="shared" si="12"/>
        <v>43944413</v>
      </c>
      <c r="I260" s="6">
        <f t="shared" si="13"/>
        <v>36844583</v>
      </c>
      <c r="J260" s="14">
        <f t="shared" si="14"/>
        <v>40394498</v>
      </c>
      <c r="K260" s="13">
        <f t="shared" si="15"/>
        <v>7.6063222153342647</v>
      </c>
      <c r="AB260" s="10"/>
    </row>
    <row r="261" spans="1:28">
      <c r="A261" s="5" t="s">
        <v>532</v>
      </c>
      <c r="B261" s="8" t="s">
        <v>533</v>
      </c>
      <c r="C261" s="8" t="s">
        <v>17</v>
      </c>
      <c r="D261" s="6">
        <v>74032612.666666701</v>
      </c>
      <c r="E261" s="6">
        <v>61631322.666666701</v>
      </c>
      <c r="F261" s="6"/>
      <c r="G261" s="6"/>
      <c r="H261" s="6">
        <f t="shared" ref="H261:H324" si="16">D261+F261</f>
        <v>74032612.666666701</v>
      </c>
      <c r="I261" s="6">
        <f t="shared" ref="I261:I324" si="17">E261+G261</f>
        <v>61631322.666666701</v>
      </c>
      <c r="J261" s="14">
        <f t="shared" ref="J261:J324" si="18">AVERAGE(H261:I261)</f>
        <v>67831967.666666701</v>
      </c>
      <c r="K261" s="13">
        <f t="shared" ref="K261:K324" si="19">LOG10(J261)</f>
        <v>7.8314344152425415</v>
      </c>
      <c r="AB261" s="10"/>
    </row>
    <row r="262" spans="1:28">
      <c r="A262" s="5" t="s">
        <v>534</v>
      </c>
      <c r="B262" s="8" t="s">
        <v>535</v>
      </c>
      <c r="C262" s="8" t="s">
        <v>17</v>
      </c>
      <c r="D262" s="6">
        <v>429447669.33333302</v>
      </c>
      <c r="E262" s="6">
        <v>215612333.33333299</v>
      </c>
      <c r="F262" s="6"/>
      <c r="G262" s="6"/>
      <c r="H262" s="6">
        <f t="shared" si="16"/>
        <v>429447669.33333302</v>
      </c>
      <c r="I262" s="6">
        <f t="shared" si="17"/>
        <v>215612333.33333299</v>
      </c>
      <c r="J262" s="14">
        <f t="shared" si="18"/>
        <v>322530001.33333302</v>
      </c>
      <c r="K262" s="13">
        <f t="shared" si="19"/>
        <v>8.5085701183744114</v>
      </c>
      <c r="AB262" s="10"/>
    </row>
    <row r="263" spans="1:28">
      <c r="A263" s="5" t="s">
        <v>536</v>
      </c>
      <c r="B263" s="8" t="s">
        <v>537</v>
      </c>
      <c r="C263" s="8" t="s">
        <v>17</v>
      </c>
      <c r="D263" s="6">
        <v>164861130.66666701</v>
      </c>
      <c r="E263" s="6">
        <v>137960464</v>
      </c>
      <c r="F263" s="6"/>
      <c r="G263" s="6"/>
      <c r="H263" s="6">
        <f t="shared" si="16"/>
        <v>164861130.66666701</v>
      </c>
      <c r="I263" s="6">
        <f t="shared" si="17"/>
        <v>137960464</v>
      </c>
      <c r="J263" s="14">
        <f t="shared" si="18"/>
        <v>151410797.33333349</v>
      </c>
      <c r="K263" s="13">
        <f t="shared" si="19"/>
        <v>8.180156846465799</v>
      </c>
      <c r="AB263" s="10"/>
    </row>
    <row r="264" spans="1:28">
      <c r="A264" s="5" t="s">
        <v>538</v>
      </c>
      <c r="B264" s="8" t="s">
        <v>539</v>
      </c>
      <c r="C264" s="8" t="s">
        <v>17</v>
      </c>
      <c r="D264" s="6">
        <v>258387132</v>
      </c>
      <c r="E264" s="6">
        <v>149506611.33333299</v>
      </c>
      <c r="F264" s="6"/>
      <c r="G264" s="6"/>
      <c r="H264" s="6">
        <f t="shared" si="16"/>
        <v>258387132</v>
      </c>
      <c r="I264" s="6">
        <f t="shared" si="17"/>
        <v>149506611.33333299</v>
      </c>
      <c r="J264" s="14">
        <f t="shared" si="18"/>
        <v>203946871.66666651</v>
      </c>
      <c r="K264" s="13">
        <f t="shared" si="19"/>
        <v>8.309517048077609</v>
      </c>
      <c r="AB264" s="10"/>
    </row>
    <row r="265" spans="1:28">
      <c r="A265" s="5" t="s">
        <v>540</v>
      </c>
      <c r="B265" s="8" t="s">
        <v>541</v>
      </c>
      <c r="C265" s="8" t="s">
        <v>17</v>
      </c>
      <c r="D265" s="6">
        <v>1320108048</v>
      </c>
      <c r="E265" s="6">
        <v>930314201</v>
      </c>
      <c r="F265" s="6"/>
      <c r="G265" s="6"/>
      <c r="H265" s="6">
        <f t="shared" si="16"/>
        <v>1320108048</v>
      </c>
      <c r="I265" s="6">
        <f t="shared" si="17"/>
        <v>930314201</v>
      </c>
      <c r="J265" s="14">
        <f t="shared" si="18"/>
        <v>1125211124.5</v>
      </c>
      <c r="K265" s="13">
        <f t="shared" si="19"/>
        <v>9.0512340172054646</v>
      </c>
      <c r="AB265" s="10"/>
    </row>
    <row r="266" spans="1:28">
      <c r="A266" s="5" t="s">
        <v>542</v>
      </c>
      <c r="B266" s="8" t="s">
        <v>543</v>
      </c>
      <c r="C266" s="8" t="s">
        <v>17</v>
      </c>
      <c r="D266" s="6">
        <v>107940821.333333</v>
      </c>
      <c r="E266" s="6">
        <v>83878117.333333299</v>
      </c>
      <c r="F266" s="6"/>
      <c r="G266" s="6"/>
      <c r="H266" s="6">
        <f t="shared" si="16"/>
        <v>107940821.333333</v>
      </c>
      <c r="I266" s="6">
        <f t="shared" si="17"/>
        <v>83878117.333333299</v>
      </c>
      <c r="J266" s="14">
        <f t="shared" si="18"/>
        <v>95909469.33333315</v>
      </c>
      <c r="K266" s="13">
        <f t="shared" si="19"/>
        <v>7.9818614880485628</v>
      </c>
      <c r="AB266" s="10"/>
    </row>
    <row r="267" spans="1:28">
      <c r="A267" s="5" t="s">
        <v>544</v>
      </c>
      <c r="B267" s="8" t="s">
        <v>545</v>
      </c>
      <c r="C267" s="8" t="s">
        <v>17</v>
      </c>
      <c r="D267" s="6">
        <v>992638491.25</v>
      </c>
      <c r="E267" s="6">
        <v>897202210.83333302</v>
      </c>
      <c r="F267" s="6"/>
      <c r="G267" s="6"/>
      <c r="H267" s="6">
        <f t="shared" si="16"/>
        <v>992638491.25</v>
      </c>
      <c r="I267" s="6">
        <f t="shared" si="17"/>
        <v>897202210.83333302</v>
      </c>
      <c r="J267" s="14">
        <f t="shared" si="18"/>
        <v>944920351.04166651</v>
      </c>
      <c r="K267" s="13">
        <f t="shared" si="19"/>
        <v>8.9753952026246875</v>
      </c>
      <c r="AB267" s="10"/>
    </row>
    <row r="268" spans="1:28">
      <c r="A268" s="5" t="s">
        <v>546</v>
      </c>
      <c r="B268" s="8" t="s">
        <v>547</v>
      </c>
      <c r="C268" s="8" t="s">
        <v>17</v>
      </c>
      <c r="D268" s="6">
        <v>1622221033.3333299</v>
      </c>
      <c r="E268" s="6">
        <v>1718419272.6666701</v>
      </c>
      <c r="F268" s="6"/>
      <c r="G268" s="6"/>
      <c r="H268" s="6">
        <f t="shared" si="16"/>
        <v>1622221033.3333299</v>
      </c>
      <c r="I268" s="6">
        <f t="shared" si="17"/>
        <v>1718419272.6666701</v>
      </c>
      <c r="J268" s="14">
        <f t="shared" si="18"/>
        <v>1670320153</v>
      </c>
      <c r="K268" s="13">
        <f t="shared" si="19"/>
        <v>9.2227997210609587</v>
      </c>
      <c r="AB268" s="10"/>
    </row>
    <row r="269" spans="1:28">
      <c r="A269" s="5" t="s">
        <v>548</v>
      </c>
      <c r="B269" s="8" t="s">
        <v>549</v>
      </c>
      <c r="C269" s="8" t="s">
        <v>17</v>
      </c>
      <c r="D269" s="6">
        <v>67316385.333333299</v>
      </c>
      <c r="E269" s="6">
        <v>64645889.333333299</v>
      </c>
      <c r="F269" s="6"/>
      <c r="G269" s="6"/>
      <c r="H269" s="6">
        <f t="shared" si="16"/>
        <v>67316385.333333299</v>
      </c>
      <c r="I269" s="6">
        <f t="shared" si="17"/>
        <v>64645889.333333299</v>
      </c>
      <c r="J269" s="14">
        <f t="shared" si="18"/>
        <v>65981137.333333299</v>
      </c>
      <c r="K269" s="13">
        <f t="shared" si="19"/>
        <v>7.8194197973162307</v>
      </c>
      <c r="AB269" s="10"/>
    </row>
    <row r="270" spans="1:28">
      <c r="A270" s="5" t="s">
        <v>550</v>
      </c>
      <c r="B270" s="8" t="s">
        <v>551</v>
      </c>
      <c r="C270" s="8" t="s">
        <v>17</v>
      </c>
      <c r="D270" s="6">
        <v>175238314.66666701</v>
      </c>
      <c r="E270" s="6">
        <v>154668144</v>
      </c>
      <c r="F270" s="6"/>
      <c r="G270" s="6"/>
      <c r="H270" s="6">
        <f t="shared" si="16"/>
        <v>175238314.66666701</v>
      </c>
      <c r="I270" s="6">
        <f t="shared" si="17"/>
        <v>154668144</v>
      </c>
      <c r="J270" s="14">
        <f t="shared" si="18"/>
        <v>164953229.33333349</v>
      </c>
      <c r="K270" s="13">
        <f t="shared" si="19"/>
        <v>8.2173608222634087</v>
      </c>
      <c r="AB270" s="10"/>
    </row>
    <row r="271" spans="1:28">
      <c r="A271" s="5" t="s">
        <v>552</v>
      </c>
      <c r="B271" s="8" t="s">
        <v>553</v>
      </c>
      <c r="C271" s="8" t="s">
        <v>17</v>
      </c>
      <c r="D271" s="6">
        <v>2242209152</v>
      </c>
      <c r="E271" s="6">
        <v>2235757500.6666698</v>
      </c>
      <c r="F271" s="6"/>
      <c r="G271" s="6"/>
      <c r="H271" s="6">
        <f t="shared" si="16"/>
        <v>2242209152</v>
      </c>
      <c r="I271" s="6">
        <f t="shared" si="17"/>
        <v>2235757500.6666698</v>
      </c>
      <c r="J271" s="14">
        <f t="shared" si="18"/>
        <v>2238983326.3333349</v>
      </c>
      <c r="K271" s="13">
        <f t="shared" si="19"/>
        <v>9.3500508594082454</v>
      </c>
      <c r="AB271" s="10"/>
    </row>
    <row r="272" spans="1:28">
      <c r="A272" s="5" t="s">
        <v>554</v>
      </c>
      <c r="B272" s="8" t="s">
        <v>555</v>
      </c>
      <c r="C272" s="8" t="s">
        <v>17</v>
      </c>
      <c r="D272" s="6">
        <v>242797225.33333299</v>
      </c>
      <c r="E272" s="6">
        <v>218930893.33333299</v>
      </c>
      <c r="F272" s="6"/>
      <c r="G272" s="6"/>
      <c r="H272" s="6">
        <f t="shared" si="16"/>
        <v>242797225.33333299</v>
      </c>
      <c r="I272" s="6">
        <f t="shared" si="17"/>
        <v>218930893.33333299</v>
      </c>
      <c r="J272" s="14">
        <f t="shared" si="18"/>
        <v>230864059.33333299</v>
      </c>
      <c r="K272" s="13">
        <f t="shared" si="19"/>
        <v>8.3633563276849134</v>
      </c>
      <c r="AB272" s="10"/>
    </row>
    <row r="273" spans="1:28">
      <c r="A273" s="5" t="s">
        <v>556</v>
      </c>
      <c r="B273" s="8" t="s">
        <v>557</v>
      </c>
      <c r="C273" s="8" t="s">
        <v>17</v>
      </c>
      <c r="D273" s="6">
        <v>47785342</v>
      </c>
      <c r="E273" s="6">
        <v>47939542</v>
      </c>
      <c r="F273" s="6"/>
      <c r="G273" s="6"/>
      <c r="H273" s="6">
        <f t="shared" si="16"/>
        <v>47785342</v>
      </c>
      <c r="I273" s="6">
        <f t="shared" si="17"/>
        <v>47939542</v>
      </c>
      <c r="J273" s="14">
        <f t="shared" si="18"/>
        <v>47862442</v>
      </c>
      <c r="K273" s="13">
        <f t="shared" si="19"/>
        <v>7.6799948530753532</v>
      </c>
      <c r="AB273" s="10"/>
    </row>
    <row r="274" spans="1:28">
      <c r="A274" s="5" t="s">
        <v>558</v>
      </c>
      <c r="B274" s="8" t="s">
        <v>559</v>
      </c>
      <c r="C274" s="8" t="s">
        <v>17</v>
      </c>
      <c r="D274" s="6">
        <v>11703375.5</v>
      </c>
      <c r="E274" s="6">
        <v>2104445</v>
      </c>
      <c r="F274" s="6"/>
      <c r="G274" s="6"/>
      <c r="H274" s="6">
        <f t="shared" si="16"/>
        <v>11703375.5</v>
      </c>
      <c r="I274" s="6">
        <f t="shared" si="17"/>
        <v>2104445</v>
      </c>
      <c r="J274" s="14">
        <f t="shared" si="18"/>
        <v>6903910.25</v>
      </c>
      <c r="K274" s="13">
        <f t="shared" si="19"/>
        <v>6.8390951369680018</v>
      </c>
      <c r="AB274" s="10"/>
    </row>
    <row r="275" spans="1:28">
      <c r="A275" s="5" t="s">
        <v>560</v>
      </c>
      <c r="B275" s="8" t="s">
        <v>561</v>
      </c>
      <c r="C275" s="8" t="s">
        <v>17</v>
      </c>
      <c r="D275" s="6">
        <v>194150489.33333299</v>
      </c>
      <c r="E275" s="6">
        <v>184884041.33333299</v>
      </c>
      <c r="F275" s="6"/>
      <c r="G275" s="6"/>
      <c r="H275" s="6">
        <f t="shared" si="16"/>
        <v>194150489.33333299</v>
      </c>
      <c r="I275" s="6">
        <f t="shared" si="17"/>
        <v>184884041.33333299</v>
      </c>
      <c r="J275" s="14">
        <f t="shared" si="18"/>
        <v>189517265.33333299</v>
      </c>
      <c r="K275" s="13">
        <f t="shared" si="19"/>
        <v>8.2776487810451655</v>
      </c>
      <c r="AB275" s="10"/>
    </row>
    <row r="276" spans="1:28">
      <c r="A276" s="5" t="s">
        <v>562</v>
      </c>
      <c r="B276" s="8" t="s">
        <v>563</v>
      </c>
      <c r="C276" s="8" t="s">
        <v>17</v>
      </c>
      <c r="D276" s="6">
        <v>191461321.33333299</v>
      </c>
      <c r="E276" s="6">
        <v>142054397.66666701</v>
      </c>
      <c r="F276" s="6"/>
      <c r="G276" s="6"/>
      <c r="H276" s="6">
        <f t="shared" si="16"/>
        <v>191461321.33333299</v>
      </c>
      <c r="I276" s="6">
        <f t="shared" si="17"/>
        <v>142054397.66666701</v>
      </c>
      <c r="J276" s="14">
        <f t="shared" si="18"/>
        <v>166757859.5</v>
      </c>
      <c r="K276" s="13">
        <f t="shared" si="19"/>
        <v>8.2220863118961844</v>
      </c>
      <c r="AB276" s="10"/>
    </row>
    <row r="277" spans="1:28">
      <c r="A277" s="5" t="s">
        <v>564</v>
      </c>
      <c r="B277" s="8" t="s">
        <v>565</v>
      </c>
      <c r="C277" s="8" t="s">
        <v>17</v>
      </c>
      <c r="D277" s="6">
        <v>74983328</v>
      </c>
      <c r="E277" s="6">
        <v>75185040</v>
      </c>
      <c r="F277" s="6"/>
      <c r="G277" s="6"/>
      <c r="H277" s="6">
        <f t="shared" si="16"/>
        <v>74983328</v>
      </c>
      <c r="I277" s="6">
        <f t="shared" si="17"/>
        <v>75185040</v>
      </c>
      <c r="J277" s="14">
        <f t="shared" si="18"/>
        <v>75084184</v>
      </c>
      <c r="K277" s="13">
        <f t="shared" si="19"/>
        <v>7.8755484653009802</v>
      </c>
      <c r="AB277" s="10"/>
    </row>
    <row r="278" spans="1:28">
      <c r="A278" s="5" t="s">
        <v>566</v>
      </c>
      <c r="B278" s="8" t="s">
        <v>567</v>
      </c>
      <c r="C278" s="8" t="s">
        <v>17</v>
      </c>
      <c r="D278" s="6">
        <v>61177596.666666701</v>
      </c>
      <c r="E278" s="6">
        <v>57844017.333333299</v>
      </c>
      <c r="F278" s="6"/>
      <c r="G278" s="6"/>
      <c r="H278" s="6">
        <f t="shared" si="16"/>
        <v>61177596.666666701</v>
      </c>
      <c r="I278" s="6">
        <f t="shared" si="17"/>
        <v>57844017.333333299</v>
      </c>
      <c r="J278" s="14">
        <f t="shared" si="18"/>
        <v>59510807</v>
      </c>
      <c r="K278" s="13">
        <f t="shared" si="19"/>
        <v>7.7745958395820614</v>
      </c>
      <c r="AB278" s="10"/>
    </row>
    <row r="279" spans="1:28">
      <c r="A279" s="5" t="s">
        <v>568</v>
      </c>
      <c r="B279" s="8" t="s">
        <v>569</v>
      </c>
      <c r="C279" s="8" t="s">
        <v>17</v>
      </c>
      <c r="D279" s="6">
        <v>30331297.333333299</v>
      </c>
      <c r="E279" s="6">
        <v>44797121.333333299</v>
      </c>
      <c r="F279" s="6"/>
      <c r="G279" s="6"/>
      <c r="H279" s="6">
        <f t="shared" si="16"/>
        <v>30331297.333333299</v>
      </c>
      <c r="I279" s="6">
        <f t="shared" si="17"/>
        <v>44797121.333333299</v>
      </c>
      <c r="J279" s="14">
        <f t="shared" si="18"/>
        <v>37564209.333333299</v>
      </c>
      <c r="K279" s="13">
        <f t="shared" si="19"/>
        <v>7.5747742520661223</v>
      </c>
      <c r="AB279" s="10"/>
    </row>
    <row r="280" spans="1:28">
      <c r="A280" s="5" t="s">
        <v>570</v>
      </c>
      <c r="B280" s="8" t="s">
        <v>571</v>
      </c>
      <c r="C280" s="8" t="s">
        <v>17</v>
      </c>
      <c r="D280" s="6">
        <v>5741372859.6666698</v>
      </c>
      <c r="E280" s="6">
        <v>4907302081.75</v>
      </c>
      <c r="F280" s="6"/>
      <c r="G280" s="6"/>
      <c r="H280" s="6">
        <f t="shared" si="16"/>
        <v>5741372859.6666698</v>
      </c>
      <c r="I280" s="6">
        <f t="shared" si="17"/>
        <v>4907302081.75</v>
      </c>
      <c r="J280" s="14">
        <f t="shared" si="18"/>
        <v>5324337470.7083349</v>
      </c>
      <c r="K280" s="13">
        <f t="shared" si="19"/>
        <v>9.7262655744175142</v>
      </c>
      <c r="AB280" s="10"/>
    </row>
    <row r="281" spans="1:28">
      <c r="A281" s="5" t="s">
        <v>572</v>
      </c>
      <c r="B281" s="8" t="s">
        <v>573</v>
      </c>
      <c r="C281" s="8" t="s">
        <v>17</v>
      </c>
      <c r="D281" s="6">
        <v>1751045781.3333299</v>
      </c>
      <c r="E281" s="6">
        <v>1830066015.1458299</v>
      </c>
      <c r="F281" s="6"/>
      <c r="G281" s="6"/>
      <c r="H281" s="6">
        <f t="shared" si="16"/>
        <v>1751045781.3333299</v>
      </c>
      <c r="I281" s="6">
        <f t="shared" si="17"/>
        <v>1830066015.1458299</v>
      </c>
      <c r="J281" s="14">
        <f t="shared" si="18"/>
        <v>1790555898.2395799</v>
      </c>
      <c r="K281" s="13">
        <f t="shared" si="19"/>
        <v>9.2529878835261172</v>
      </c>
      <c r="AB281" s="10"/>
    </row>
    <row r="282" spans="1:28">
      <c r="A282" s="5" t="s">
        <v>574</v>
      </c>
      <c r="B282" s="8" t="s">
        <v>575</v>
      </c>
      <c r="C282" s="8" t="s">
        <v>17</v>
      </c>
      <c r="D282" s="6">
        <v>50064306.666666701</v>
      </c>
      <c r="E282" s="6">
        <v>24697782</v>
      </c>
      <c r="F282" s="6"/>
      <c r="G282" s="6"/>
      <c r="H282" s="6">
        <f t="shared" si="16"/>
        <v>50064306.666666701</v>
      </c>
      <c r="I282" s="6">
        <f t="shared" si="17"/>
        <v>24697782</v>
      </c>
      <c r="J282" s="14">
        <f t="shared" si="18"/>
        <v>37381044.333333351</v>
      </c>
      <c r="K282" s="13">
        <f t="shared" si="19"/>
        <v>7.5726514303191212</v>
      </c>
      <c r="AB282" s="10"/>
    </row>
    <row r="283" spans="1:28">
      <c r="A283" s="5" t="s">
        <v>576</v>
      </c>
      <c r="B283" s="8" t="s">
        <v>577</v>
      </c>
      <c r="C283" s="8" t="s">
        <v>17</v>
      </c>
      <c r="D283" s="6">
        <v>299177690</v>
      </c>
      <c r="E283" s="6">
        <v>318669584</v>
      </c>
      <c r="F283" s="6"/>
      <c r="G283" s="6"/>
      <c r="H283" s="6">
        <f t="shared" si="16"/>
        <v>299177690</v>
      </c>
      <c r="I283" s="6">
        <f t="shared" si="17"/>
        <v>318669584</v>
      </c>
      <c r="J283" s="14">
        <f t="shared" si="18"/>
        <v>308923637</v>
      </c>
      <c r="K283" s="13">
        <f t="shared" si="19"/>
        <v>8.4898511392044433</v>
      </c>
      <c r="AB283" s="10"/>
    </row>
    <row r="284" spans="1:28">
      <c r="A284" s="5" t="s">
        <v>578</v>
      </c>
      <c r="B284" s="8" t="s">
        <v>579</v>
      </c>
      <c r="C284" s="8" t="s">
        <v>17</v>
      </c>
      <c r="D284" s="6">
        <v>62722114.666666701</v>
      </c>
      <c r="E284" s="6">
        <v>57410397.333333299</v>
      </c>
      <c r="F284" s="6"/>
      <c r="G284" s="6"/>
      <c r="H284" s="6">
        <f t="shared" si="16"/>
        <v>62722114.666666701</v>
      </c>
      <c r="I284" s="6">
        <f t="shared" si="17"/>
        <v>57410397.333333299</v>
      </c>
      <c r="J284" s="14">
        <f t="shared" si="18"/>
        <v>60066256</v>
      </c>
      <c r="K284" s="13">
        <f t="shared" si="19"/>
        <v>7.7786305627078951</v>
      </c>
      <c r="AB284" s="10"/>
    </row>
    <row r="285" spans="1:28">
      <c r="A285" s="5" t="s">
        <v>580</v>
      </c>
      <c r="B285" s="8" t="s">
        <v>581</v>
      </c>
      <c r="C285" s="8" t="s">
        <v>17</v>
      </c>
      <c r="D285" s="6">
        <v>98210392</v>
      </c>
      <c r="E285" s="6">
        <v>86337901.333333299</v>
      </c>
      <c r="F285" s="6"/>
      <c r="G285" s="6"/>
      <c r="H285" s="6">
        <f t="shared" si="16"/>
        <v>98210392</v>
      </c>
      <c r="I285" s="6">
        <f t="shared" si="17"/>
        <v>86337901.333333299</v>
      </c>
      <c r="J285" s="14">
        <f t="shared" si="18"/>
        <v>92274146.666666657</v>
      </c>
      <c r="K285" s="13">
        <f t="shared" si="19"/>
        <v>7.9650800376154978</v>
      </c>
      <c r="AB285" s="10"/>
    </row>
    <row r="286" spans="1:28">
      <c r="A286" s="5" t="s">
        <v>582</v>
      </c>
      <c r="B286" s="8" t="s">
        <v>583</v>
      </c>
      <c r="C286" s="8" t="s">
        <v>17</v>
      </c>
      <c r="D286" s="6">
        <v>109035037.333333</v>
      </c>
      <c r="E286" s="6">
        <v>103844740.333333</v>
      </c>
      <c r="F286" s="6"/>
      <c r="G286" s="6"/>
      <c r="H286" s="6">
        <f t="shared" si="16"/>
        <v>109035037.333333</v>
      </c>
      <c r="I286" s="6">
        <f t="shared" si="17"/>
        <v>103844740.333333</v>
      </c>
      <c r="J286" s="14">
        <f t="shared" si="18"/>
        <v>106439888.833333</v>
      </c>
      <c r="K286" s="13">
        <f t="shared" si="19"/>
        <v>8.027104412298975</v>
      </c>
      <c r="AB286" s="10"/>
    </row>
    <row r="287" spans="1:28">
      <c r="A287" s="5" t="s">
        <v>584</v>
      </c>
      <c r="B287" s="8" t="s">
        <v>585</v>
      </c>
      <c r="C287" s="8" t="s">
        <v>17</v>
      </c>
      <c r="D287" s="6"/>
      <c r="E287" s="6">
        <v>3988946.5</v>
      </c>
      <c r="F287" s="6"/>
      <c r="G287" s="6"/>
      <c r="H287" s="6">
        <f t="shared" si="16"/>
        <v>0</v>
      </c>
      <c r="I287" s="6">
        <f t="shared" si="17"/>
        <v>3988946.5</v>
      </c>
      <c r="J287" s="14">
        <f t="shared" si="18"/>
        <v>1994473.25</v>
      </c>
      <c r="K287" s="13">
        <f t="shared" si="19"/>
        <v>6.2998282159001588</v>
      </c>
      <c r="AB287" s="10"/>
    </row>
    <row r="288" spans="1:28">
      <c r="A288" s="5" t="s">
        <v>586</v>
      </c>
      <c r="B288" s="8" t="s">
        <v>587</v>
      </c>
      <c r="C288" s="8" t="s">
        <v>17</v>
      </c>
      <c r="D288" s="6">
        <v>116213714.666667</v>
      </c>
      <c r="E288" s="6">
        <v>77918589.333333299</v>
      </c>
      <c r="F288" s="6"/>
      <c r="G288" s="6"/>
      <c r="H288" s="6">
        <f t="shared" si="16"/>
        <v>116213714.666667</v>
      </c>
      <c r="I288" s="6">
        <f t="shared" si="17"/>
        <v>77918589.333333299</v>
      </c>
      <c r="J288" s="14">
        <f t="shared" si="18"/>
        <v>97066152.000000149</v>
      </c>
      <c r="K288" s="13">
        <f t="shared" si="19"/>
        <v>7.9870678131999853</v>
      </c>
      <c r="AB288" s="10"/>
    </row>
    <row r="289" spans="1:28">
      <c r="A289" s="5" t="s">
        <v>588</v>
      </c>
      <c r="B289" s="8" t="s">
        <v>589</v>
      </c>
      <c r="C289" s="8" t="s">
        <v>17</v>
      </c>
      <c r="D289" s="6">
        <v>19249463.5</v>
      </c>
      <c r="E289" s="6">
        <v>17539217.5</v>
      </c>
      <c r="F289" s="6"/>
      <c r="G289" s="6"/>
      <c r="H289" s="6">
        <f t="shared" si="16"/>
        <v>19249463.5</v>
      </c>
      <c r="I289" s="6">
        <f t="shared" si="17"/>
        <v>17539217.5</v>
      </c>
      <c r="J289" s="14">
        <f t="shared" si="18"/>
        <v>18394340.5</v>
      </c>
      <c r="K289" s="13">
        <f t="shared" si="19"/>
        <v>7.2646842215041794</v>
      </c>
      <c r="AB289" s="10"/>
    </row>
    <row r="290" spans="1:28">
      <c r="A290" s="5" t="s">
        <v>590</v>
      </c>
      <c r="B290" s="8" t="s">
        <v>591</v>
      </c>
      <c r="C290" s="8" t="s">
        <v>38</v>
      </c>
      <c r="D290" s="6">
        <v>349793347.33333302</v>
      </c>
      <c r="E290" s="6">
        <v>291435209.66666698</v>
      </c>
      <c r="F290" s="6"/>
      <c r="G290" s="6"/>
      <c r="H290" s="6">
        <f t="shared" si="16"/>
        <v>349793347.33333302</v>
      </c>
      <c r="I290" s="6">
        <f t="shared" si="17"/>
        <v>291435209.66666698</v>
      </c>
      <c r="J290" s="14">
        <f t="shared" si="18"/>
        <v>320614278.5</v>
      </c>
      <c r="K290" s="13">
        <f t="shared" si="19"/>
        <v>8.5059828596765037</v>
      </c>
      <c r="AB290" s="10"/>
    </row>
    <row r="291" spans="1:28">
      <c r="A291" s="5" t="s">
        <v>592</v>
      </c>
      <c r="B291" s="8" t="s">
        <v>593</v>
      </c>
      <c r="C291" s="8" t="s">
        <v>17</v>
      </c>
      <c r="D291" s="6">
        <v>31484846.666666701</v>
      </c>
      <c r="E291" s="6">
        <v>52379835.333333299</v>
      </c>
      <c r="F291" s="6"/>
      <c r="G291" s="6"/>
      <c r="H291" s="6">
        <f t="shared" si="16"/>
        <v>31484846.666666701</v>
      </c>
      <c r="I291" s="6">
        <f t="shared" si="17"/>
        <v>52379835.333333299</v>
      </c>
      <c r="J291" s="14">
        <f t="shared" si="18"/>
        <v>41932341</v>
      </c>
      <c r="K291" s="13">
        <f t="shared" si="19"/>
        <v>7.6225491088858455</v>
      </c>
      <c r="AB291" s="10"/>
    </row>
    <row r="292" spans="1:28">
      <c r="A292" s="5" t="s">
        <v>594</v>
      </c>
      <c r="B292" s="8" t="s">
        <v>595</v>
      </c>
      <c r="C292" s="8" t="s">
        <v>17</v>
      </c>
      <c r="D292" s="6">
        <v>1429773440</v>
      </c>
      <c r="E292" s="6">
        <v>1185551616</v>
      </c>
      <c r="F292" s="6"/>
      <c r="G292" s="6"/>
      <c r="H292" s="6">
        <f t="shared" si="16"/>
        <v>1429773440</v>
      </c>
      <c r="I292" s="6">
        <f t="shared" si="17"/>
        <v>1185551616</v>
      </c>
      <c r="J292" s="14">
        <f t="shared" si="18"/>
        <v>1307662528</v>
      </c>
      <c r="K292" s="13">
        <f t="shared" si="19"/>
        <v>9.1164956788983211</v>
      </c>
      <c r="AB292" s="10"/>
    </row>
    <row r="293" spans="1:28">
      <c r="A293" s="5" t="s">
        <v>596</v>
      </c>
      <c r="B293" s="8" t="s">
        <v>597</v>
      </c>
      <c r="C293" s="8" t="s">
        <v>17</v>
      </c>
      <c r="D293" s="6">
        <v>60471444</v>
      </c>
      <c r="E293" s="6">
        <v>64036104</v>
      </c>
      <c r="F293" s="6"/>
      <c r="G293" s="6"/>
      <c r="H293" s="6">
        <f t="shared" si="16"/>
        <v>60471444</v>
      </c>
      <c r="I293" s="6">
        <f t="shared" si="17"/>
        <v>64036104</v>
      </c>
      <c r="J293" s="14">
        <f t="shared" si="18"/>
        <v>62253774</v>
      </c>
      <c r="K293" s="13">
        <f t="shared" si="19"/>
        <v>7.7941656847266891</v>
      </c>
      <c r="AB293" s="10"/>
    </row>
    <row r="294" spans="1:28">
      <c r="A294" s="5" t="s">
        <v>598</v>
      </c>
      <c r="B294" s="8" t="s">
        <v>599</v>
      </c>
      <c r="C294" s="8" t="s">
        <v>17</v>
      </c>
      <c r="D294" s="6">
        <v>540327460.66666698</v>
      </c>
      <c r="E294" s="6">
        <v>445492785.16666698</v>
      </c>
      <c r="F294" s="6"/>
      <c r="G294" s="6"/>
      <c r="H294" s="6">
        <f t="shared" si="16"/>
        <v>540327460.66666698</v>
      </c>
      <c r="I294" s="6">
        <f t="shared" si="17"/>
        <v>445492785.16666698</v>
      </c>
      <c r="J294" s="14">
        <f t="shared" si="18"/>
        <v>492910122.91666698</v>
      </c>
      <c r="K294" s="13">
        <f t="shared" si="19"/>
        <v>8.6927677373710051</v>
      </c>
      <c r="AB294" s="10"/>
    </row>
    <row r="295" spans="1:28">
      <c r="A295" s="5" t="s">
        <v>600</v>
      </c>
      <c r="B295" s="8" t="s">
        <v>601</v>
      </c>
      <c r="C295" s="8" t="s">
        <v>17</v>
      </c>
      <c r="D295" s="6">
        <v>269728682.66666698</v>
      </c>
      <c r="E295" s="6">
        <v>278997098.66666698</v>
      </c>
      <c r="F295" s="6"/>
      <c r="G295" s="6"/>
      <c r="H295" s="6">
        <f t="shared" si="16"/>
        <v>269728682.66666698</v>
      </c>
      <c r="I295" s="6">
        <f t="shared" si="17"/>
        <v>278997098.66666698</v>
      </c>
      <c r="J295" s="14">
        <f t="shared" si="18"/>
        <v>274362890.66666698</v>
      </c>
      <c r="K295" s="13">
        <f t="shared" si="19"/>
        <v>8.438325369904371</v>
      </c>
      <c r="AB295" s="10"/>
    </row>
    <row r="296" spans="1:28">
      <c r="A296" s="5" t="s">
        <v>602</v>
      </c>
      <c r="B296" s="8" t="s">
        <v>603</v>
      </c>
      <c r="C296" s="8" t="s">
        <v>17</v>
      </c>
      <c r="D296" s="6"/>
      <c r="E296" s="6"/>
      <c r="F296" s="6"/>
      <c r="G296" s="6"/>
      <c r="H296" s="6">
        <f t="shared" si="16"/>
        <v>0</v>
      </c>
      <c r="I296" s="6">
        <f t="shared" si="17"/>
        <v>0</v>
      </c>
      <c r="J296" s="14">
        <f t="shared" si="18"/>
        <v>0</v>
      </c>
      <c r="K296" s="13" t="e">
        <f t="shared" si="19"/>
        <v>#NUM!</v>
      </c>
      <c r="AB296" s="10"/>
    </row>
    <row r="297" spans="1:28">
      <c r="A297" s="5" t="s">
        <v>604</v>
      </c>
      <c r="B297" s="8" t="s">
        <v>605</v>
      </c>
      <c r="C297" s="8" t="s">
        <v>17</v>
      </c>
      <c r="D297" s="6">
        <v>17875996</v>
      </c>
      <c r="E297" s="6">
        <v>10224577</v>
      </c>
      <c r="F297" s="6"/>
      <c r="G297" s="6"/>
      <c r="H297" s="6">
        <f t="shared" si="16"/>
        <v>17875996</v>
      </c>
      <c r="I297" s="6">
        <f t="shared" si="17"/>
        <v>10224577</v>
      </c>
      <c r="J297" s="14">
        <f t="shared" si="18"/>
        <v>14050286.5</v>
      </c>
      <c r="K297" s="13">
        <f t="shared" si="19"/>
        <v>7.1476851800489616</v>
      </c>
      <c r="AB297" s="10"/>
    </row>
    <row r="298" spans="1:28">
      <c r="A298" s="5" t="s">
        <v>606</v>
      </c>
      <c r="B298" s="8" t="s">
        <v>607</v>
      </c>
      <c r="C298" s="8" t="s">
        <v>17</v>
      </c>
      <c r="D298" s="6">
        <v>8744676</v>
      </c>
      <c r="E298" s="6">
        <v>1981949.16666667</v>
      </c>
      <c r="F298" s="6"/>
      <c r="G298" s="6"/>
      <c r="H298" s="6">
        <f t="shared" si="16"/>
        <v>8744676</v>
      </c>
      <c r="I298" s="6">
        <f t="shared" si="17"/>
        <v>1981949.16666667</v>
      </c>
      <c r="J298" s="14">
        <f t="shared" si="18"/>
        <v>5363312.5833333349</v>
      </c>
      <c r="K298" s="13">
        <f t="shared" si="19"/>
        <v>6.7294331091504178</v>
      </c>
      <c r="AB298" s="10"/>
    </row>
    <row r="299" spans="1:28">
      <c r="A299" s="5" t="s">
        <v>608</v>
      </c>
      <c r="B299" s="8" t="s">
        <v>609</v>
      </c>
      <c r="C299" s="8" t="s">
        <v>17</v>
      </c>
      <c r="D299" s="6">
        <v>58420916</v>
      </c>
      <c r="E299" s="6">
        <v>84200076</v>
      </c>
      <c r="F299" s="6"/>
      <c r="G299" s="6"/>
      <c r="H299" s="6">
        <f t="shared" si="16"/>
        <v>58420916</v>
      </c>
      <c r="I299" s="6">
        <f t="shared" si="17"/>
        <v>84200076</v>
      </c>
      <c r="J299" s="14">
        <f t="shared" si="18"/>
        <v>71310496</v>
      </c>
      <c r="K299" s="13">
        <f t="shared" si="19"/>
        <v>7.8531534571926738</v>
      </c>
      <c r="AB299" s="10"/>
    </row>
    <row r="300" spans="1:28">
      <c r="A300" s="5" t="s">
        <v>610</v>
      </c>
      <c r="B300" s="8" t="s">
        <v>611</v>
      </c>
      <c r="C300" s="8" t="s">
        <v>17</v>
      </c>
      <c r="D300" s="6">
        <v>807336849.33333302</v>
      </c>
      <c r="E300" s="6">
        <v>541320934.66666698</v>
      </c>
      <c r="F300" s="6"/>
      <c r="G300" s="6"/>
      <c r="H300" s="6">
        <f t="shared" si="16"/>
        <v>807336849.33333302</v>
      </c>
      <c r="I300" s="6">
        <f t="shared" si="17"/>
        <v>541320934.66666698</v>
      </c>
      <c r="J300" s="14">
        <f t="shared" si="18"/>
        <v>674328892</v>
      </c>
      <c r="K300" s="13">
        <f t="shared" si="19"/>
        <v>8.8288717676662021</v>
      </c>
      <c r="AB300" s="10"/>
    </row>
    <row r="301" spans="1:28">
      <c r="A301" s="5" t="s">
        <v>612</v>
      </c>
      <c r="B301" s="8" t="s">
        <v>613</v>
      </c>
      <c r="C301" s="8" t="s">
        <v>17</v>
      </c>
      <c r="D301" s="6">
        <v>34305740.166666701</v>
      </c>
      <c r="E301" s="6">
        <v>33215919.333333299</v>
      </c>
      <c r="F301" s="6"/>
      <c r="G301" s="6"/>
      <c r="H301" s="6">
        <f t="shared" si="16"/>
        <v>34305740.166666701</v>
      </c>
      <c r="I301" s="6">
        <f t="shared" si="17"/>
        <v>33215919.333333299</v>
      </c>
      <c r="J301" s="14">
        <f t="shared" si="18"/>
        <v>33760829.75</v>
      </c>
      <c r="K301" s="13">
        <f t="shared" si="19"/>
        <v>7.5284131118700284</v>
      </c>
      <c r="AB301" s="10"/>
    </row>
    <row r="302" spans="1:28">
      <c r="A302" s="5" t="s">
        <v>614</v>
      </c>
      <c r="B302" s="8" t="s">
        <v>615</v>
      </c>
      <c r="C302" s="8" t="s">
        <v>17</v>
      </c>
      <c r="D302" s="6">
        <v>5239210.5</v>
      </c>
      <c r="E302" s="6">
        <v>3058065.5</v>
      </c>
      <c r="F302" s="6"/>
      <c r="G302" s="6"/>
      <c r="H302" s="6">
        <f t="shared" si="16"/>
        <v>5239210.5</v>
      </c>
      <c r="I302" s="6">
        <f t="shared" si="17"/>
        <v>3058065.5</v>
      </c>
      <c r="J302" s="14">
        <f t="shared" si="18"/>
        <v>4148638</v>
      </c>
      <c r="K302" s="13">
        <f t="shared" si="19"/>
        <v>6.6179055410084544</v>
      </c>
      <c r="AB302" s="10"/>
    </row>
    <row r="303" spans="1:28">
      <c r="A303" s="5" t="s">
        <v>616</v>
      </c>
      <c r="B303" s="8" t="s">
        <v>617</v>
      </c>
      <c r="C303" s="8" t="s">
        <v>17</v>
      </c>
      <c r="D303" s="6">
        <v>37238000.666666701</v>
      </c>
      <c r="E303" s="6">
        <v>28064805.333333299</v>
      </c>
      <c r="F303" s="6"/>
      <c r="G303" s="6"/>
      <c r="H303" s="6">
        <f t="shared" si="16"/>
        <v>37238000.666666701</v>
      </c>
      <c r="I303" s="6">
        <f t="shared" si="17"/>
        <v>28064805.333333299</v>
      </c>
      <c r="J303" s="14">
        <f t="shared" si="18"/>
        <v>32651403</v>
      </c>
      <c r="K303" s="13">
        <f t="shared" si="19"/>
        <v>7.5139018472364238</v>
      </c>
      <c r="AB303" s="10"/>
    </row>
    <row r="304" spans="1:28">
      <c r="A304" s="5" t="s">
        <v>618</v>
      </c>
      <c r="B304" s="8" t="s">
        <v>619</v>
      </c>
      <c r="C304" s="8" t="s">
        <v>17</v>
      </c>
      <c r="D304" s="6">
        <v>15658761.3333333</v>
      </c>
      <c r="E304" s="6">
        <v>14468986</v>
      </c>
      <c r="F304" s="6"/>
      <c r="G304" s="6"/>
      <c r="H304" s="6">
        <f t="shared" si="16"/>
        <v>15658761.3333333</v>
      </c>
      <c r="I304" s="6">
        <f t="shared" si="17"/>
        <v>14468986</v>
      </c>
      <c r="J304" s="14">
        <f t="shared" si="18"/>
        <v>15063873.666666649</v>
      </c>
      <c r="K304" s="13">
        <f t="shared" si="19"/>
        <v>7.1779366648086871</v>
      </c>
      <c r="AB304" s="10"/>
    </row>
    <row r="305" spans="1:28">
      <c r="A305" s="5" t="s">
        <v>620</v>
      </c>
      <c r="B305" s="8" t="s">
        <v>621</v>
      </c>
      <c r="C305" s="8" t="s">
        <v>17</v>
      </c>
      <c r="D305" s="6">
        <v>111339288</v>
      </c>
      <c r="E305" s="6">
        <v>44240937.5</v>
      </c>
      <c r="F305" s="6"/>
      <c r="G305" s="6"/>
      <c r="H305" s="6">
        <f t="shared" si="16"/>
        <v>111339288</v>
      </c>
      <c r="I305" s="6">
        <f t="shared" si="17"/>
        <v>44240937.5</v>
      </c>
      <c r="J305" s="14">
        <f t="shared" si="18"/>
        <v>77790112.75</v>
      </c>
      <c r="K305" s="13">
        <f t="shared" si="19"/>
        <v>7.8909244009615342</v>
      </c>
      <c r="AB305" s="10"/>
    </row>
    <row r="306" spans="1:28">
      <c r="A306" s="5" t="s">
        <v>622</v>
      </c>
      <c r="B306" s="8" t="s">
        <v>623</v>
      </c>
      <c r="C306" s="8" t="s">
        <v>17</v>
      </c>
      <c r="D306" s="6">
        <v>635698307.5</v>
      </c>
      <c r="E306" s="6">
        <v>607018531.66666698</v>
      </c>
      <c r="F306" s="6"/>
      <c r="G306" s="6"/>
      <c r="H306" s="6">
        <f t="shared" si="16"/>
        <v>635698307.5</v>
      </c>
      <c r="I306" s="6">
        <f t="shared" si="17"/>
        <v>607018531.66666698</v>
      </c>
      <c r="J306" s="14">
        <f t="shared" si="18"/>
        <v>621358419.58333349</v>
      </c>
      <c r="K306" s="13">
        <f t="shared" si="19"/>
        <v>8.7933421875257913</v>
      </c>
      <c r="AB306" s="10"/>
    </row>
    <row r="307" spans="1:28">
      <c r="A307" s="5" t="s">
        <v>624</v>
      </c>
      <c r="B307" s="8" t="s">
        <v>625</v>
      </c>
      <c r="C307" s="8" t="s">
        <v>17</v>
      </c>
      <c r="D307" s="6">
        <v>1428316470</v>
      </c>
      <c r="E307" s="6">
        <v>1358598422</v>
      </c>
      <c r="F307" s="6"/>
      <c r="G307" s="6"/>
      <c r="H307" s="6">
        <f t="shared" si="16"/>
        <v>1428316470</v>
      </c>
      <c r="I307" s="6">
        <f t="shared" si="17"/>
        <v>1358598422</v>
      </c>
      <c r="J307" s="14">
        <f t="shared" si="18"/>
        <v>1393457446</v>
      </c>
      <c r="K307" s="13">
        <f t="shared" si="19"/>
        <v>9.1440937105810267</v>
      </c>
      <c r="AB307" s="10"/>
    </row>
    <row r="308" spans="1:28">
      <c r="A308" s="5" t="s">
        <v>626</v>
      </c>
      <c r="B308" s="8" t="s">
        <v>627</v>
      </c>
      <c r="C308" s="8" t="s">
        <v>17</v>
      </c>
      <c r="D308" s="6">
        <v>16582698.8333333</v>
      </c>
      <c r="E308" s="6">
        <v>11955950.3333333</v>
      </c>
      <c r="F308" s="6"/>
      <c r="G308" s="6"/>
      <c r="H308" s="6">
        <f t="shared" si="16"/>
        <v>16582698.8333333</v>
      </c>
      <c r="I308" s="6">
        <f t="shared" si="17"/>
        <v>11955950.3333333</v>
      </c>
      <c r="J308" s="14">
        <f t="shared" si="18"/>
        <v>14269324.5833333</v>
      </c>
      <c r="K308" s="13">
        <f t="shared" si="19"/>
        <v>7.1544034169357138</v>
      </c>
      <c r="AB308" s="10"/>
    </row>
    <row r="309" spans="1:28">
      <c r="A309" s="5" t="s">
        <v>628</v>
      </c>
      <c r="B309" s="8" t="s">
        <v>629</v>
      </c>
      <c r="C309" s="8" t="s">
        <v>17</v>
      </c>
      <c r="D309" s="6">
        <v>86160649.333333299</v>
      </c>
      <c r="E309" s="6">
        <v>74169895.333333299</v>
      </c>
      <c r="F309" s="6"/>
      <c r="G309" s="6"/>
      <c r="H309" s="6">
        <f t="shared" si="16"/>
        <v>86160649.333333299</v>
      </c>
      <c r="I309" s="6">
        <f t="shared" si="17"/>
        <v>74169895.333333299</v>
      </c>
      <c r="J309" s="14">
        <f t="shared" si="18"/>
        <v>80165272.333333299</v>
      </c>
      <c r="K309" s="13">
        <f t="shared" si="19"/>
        <v>7.9039862722703687</v>
      </c>
      <c r="AB309" s="10"/>
    </row>
    <row r="310" spans="1:28">
      <c r="A310" s="5" t="s">
        <v>630</v>
      </c>
      <c r="B310" s="8" t="s">
        <v>631</v>
      </c>
      <c r="C310" s="8" t="s">
        <v>17</v>
      </c>
      <c r="D310" s="6">
        <v>1099972237.6666701</v>
      </c>
      <c r="E310" s="6">
        <v>1072311133.66667</v>
      </c>
      <c r="F310" s="6"/>
      <c r="G310" s="6"/>
      <c r="H310" s="6">
        <f t="shared" si="16"/>
        <v>1099972237.6666701</v>
      </c>
      <c r="I310" s="6">
        <f t="shared" si="17"/>
        <v>1072311133.66667</v>
      </c>
      <c r="J310" s="14">
        <f t="shared" si="18"/>
        <v>1086141685.6666701</v>
      </c>
      <c r="K310" s="13">
        <f t="shared" si="19"/>
        <v>9.0358864820572098</v>
      </c>
      <c r="AB310" s="10"/>
    </row>
    <row r="311" spans="1:28">
      <c r="A311" s="5" t="s">
        <v>632</v>
      </c>
      <c r="B311" s="8" t="s">
        <v>633</v>
      </c>
      <c r="C311" s="8" t="s">
        <v>17</v>
      </c>
      <c r="D311" s="6">
        <v>25473442.666666701</v>
      </c>
      <c r="E311" s="6">
        <v>25565411.333333299</v>
      </c>
      <c r="F311" s="6"/>
      <c r="G311" s="6"/>
      <c r="H311" s="6">
        <f t="shared" si="16"/>
        <v>25473442.666666701</v>
      </c>
      <c r="I311" s="6">
        <f t="shared" si="17"/>
        <v>25565411.333333299</v>
      </c>
      <c r="J311" s="14">
        <f t="shared" si="18"/>
        <v>25519427</v>
      </c>
      <c r="K311" s="13">
        <f t="shared" si="19"/>
        <v>7.4068709187351791</v>
      </c>
      <c r="AB311" s="10"/>
    </row>
    <row r="312" spans="1:28">
      <c r="A312" s="5" t="s">
        <v>634</v>
      </c>
      <c r="B312" s="8" t="s">
        <v>635</v>
      </c>
      <c r="C312" s="8" t="s">
        <v>17</v>
      </c>
      <c r="D312" s="6"/>
      <c r="E312" s="6"/>
      <c r="F312" s="6"/>
      <c r="G312" s="6"/>
      <c r="H312" s="6">
        <f t="shared" si="16"/>
        <v>0</v>
      </c>
      <c r="I312" s="6">
        <f t="shared" si="17"/>
        <v>0</v>
      </c>
      <c r="J312" s="14">
        <f t="shared" si="18"/>
        <v>0</v>
      </c>
      <c r="K312" s="13" t="e">
        <f t="shared" si="19"/>
        <v>#NUM!</v>
      </c>
      <c r="AB312" s="10"/>
    </row>
    <row r="313" spans="1:28">
      <c r="A313" s="5" t="s">
        <v>636</v>
      </c>
      <c r="B313" s="8" t="s">
        <v>637</v>
      </c>
      <c r="C313" s="8" t="s">
        <v>17</v>
      </c>
      <c r="D313" s="6">
        <v>80431493.333333299</v>
      </c>
      <c r="E313" s="6">
        <v>41068120</v>
      </c>
      <c r="F313" s="6"/>
      <c r="G313" s="6"/>
      <c r="H313" s="6">
        <f t="shared" si="16"/>
        <v>80431493.333333299</v>
      </c>
      <c r="I313" s="6">
        <f t="shared" si="17"/>
        <v>41068120</v>
      </c>
      <c r="J313" s="14">
        <f t="shared" si="18"/>
        <v>60749806.666666649</v>
      </c>
      <c r="K313" s="13">
        <f t="shared" si="19"/>
        <v>7.7835449001512806</v>
      </c>
      <c r="AB313" s="10"/>
    </row>
    <row r="314" spans="1:28">
      <c r="A314" s="5" t="s">
        <v>638</v>
      </c>
      <c r="B314" s="8" t="s">
        <v>639</v>
      </c>
      <c r="C314" s="8" t="s">
        <v>17</v>
      </c>
      <c r="D314" s="6">
        <v>16820646364.1667</v>
      </c>
      <c r="E314" s="6">
        <v>14149115750.3333</v>
      </c>
      <c r="F314" s="6"/>
      <c r="G314" s="6"/>
      <c r="H314" s="6">
        <f t="shared" si="16"/>
        <v>16820646364.1667</v>
      </c>
      <c r="I314" s="6">
        <f t="shared" si="17"/>
        <v>14149115750.3333</v>
      </c>
      <c r="J314" s="14">
        <f t="shared" si="18"/>
        <v>15484881057.25</v>
      </c>
      <c r="K314" s="13">
        <f t="shared" si="19"/>
        <v>10.189907873794944</v>
      </c>
      <c r="AB314" s="10"/>
    </row>
    <row r="315" spans="1:28">
      <c r="A315" s="5" t="s">
        <v>640</v>
      </c>
      <c r="B315" s="8" t="s">
        <v>641</v>
      </c>
      <c r="C315" s="8" t="s">
        <v>17</v>
      </c>
      <c r="D315" s="6">
        <v>4996871.5</v>
      </c>
      <c r="E315" s="6"/>
      <c r="F315" s="6"/>
      <c r="G315" s="6"/>
      <c r="H315" s="6">
        <f t="shared" si="16"/>
        <v>4996871.5</v>
      </c>
      <c r="I315" s="6">
        <f t="shared" si="17"/>
        <v>0</v>
      </c>
      <c r="J315" s="14">
        <f t="shared" si="18"/>
        <v>2498435.75</v>
      </c>
      <c r="K315" s="13">
        <f t="shared" si="19"/>
        <v>6.3976681855659807</v>
      </c>
      <c r="AB315" s="10"/>
    </row>
    <row r="316" spans="1:28">
      <c r="A316" s="5" t="s">
        <v>642</v>
      </c>
      <c r="B316" s="8" t="s">
        <v>643</v>
      </c>
      <c r="C316" s="8" t="s">
        <v>17</v>
      </c>
      <c r="D316" s="6">
        <v>23534042.5</v>
      </c>
      <c r="E316" s="6">
        <v>17472503.666666701</v>
      </c>
      <c r="F316" s="6"/>
      <c r="G316" s="6"/>
      <c r="H316" s="6">
        <f t="shared" si="16"/>
        <v>23534042.5</v>
      </c>
      <c r="I316" s="6">
        <f t="shared" si="17"/>
        <v>17472503.666666701</v>
      </c>
      <c r="J316" s="14">
        <f t="shared" si="18"/>
        <v>20503273.083333351</v>
      </c>
      <c r="K316" s="13">
        <f t="shared" si="19"/>
        <v>7.311823196107647</v>
      </c>
      <c r="AB316" s="10"/>
    </row>
    <row r="317" spans="1:28">
      <c r="A317" s="5" t="s">
        <v>644</v>
      </c>
      <c r="B317" s="8" t="s">
        <v>645</v>
      </c>
      <c r="C317" s="8" t="s">
        <v>38</v>
      </c>
      <c r="D317" s="6"/>
      <c r="E317" s="6">
        <v>225734405.33333299</v>
      </c>
      <c r="F317" s="6">
        <v>44255154.666666701</v>
      </c>
      <c r="G317" s="6">
        <v>170365578.66666701</v>
      </c>
      <c r="H317" s="6">
        <f t="shared" si="16"/>
        <v>44255154.666666701</v>
      </c>
      <c r="I317" s="6">
        <f t="shared" si="17"/>
        <v>396099984</v>
      </c>
      <c r="J317" s="14">
        <f t="shared" si="18"/>
        <v>220177569.33333334</v>
      </c>
      <c r="K317" s="13">
        <f t="shared" si="19"/>
        <v>8.3427730729874501</v>
      </c>
      <c r="AB317" s="10"/>
    </row>
    <row r="318" spans="1:28">
      <c r="A318" s="5" t="s">
        <v>646</v>
      </c>
      <c r="B318" s="8" t="s">
        <v>647</v>
      </c>
      <c r="C318" s="8" t="s">
        <v>17</v>
      </c>
      <c r="D318" s="6">
        <v>121112812</v>
      </c>
      <c r="E318" s="6">
        <v>105166101.333333</v>
      </c>
      <c r="F318" s="6"/>
      <c r="G318" s="6"/>
      <c r="H318" s="6">
        <f t="shared" si="16"/>
        <v>121112812</v>
      </c>
      <c r="I318" s="6">
        <f t="shared" si="17"/>
        <v>105166101.333333</v>
      </c>
      <c r="J318" s="14">
        <f t="shared" si="18"/>
        <v>113139456.66666651</v>
      </c>
      <c r="K318" s="13">
        <f t="shared" si="19"/>
        <v>8.0536140887827248</v>
      </c>
      <c r="AB318" s="10"/>
    </row>
    <row r="319" spans="1:28">
      <c r="A319" s="5" t="s">
        <v>648</v>
      </c>
      <c r="B319" s="8" t="s">
        <v>649</v>
      </c>
      <c r="C319" s="8" t="s">
        <v>17</v>
      </c>
      <c r="D319" s="6">
        <v>48890435.5</v>
      </c>
      <c r="E319" s="6">
        <v>54692949.5</v>
      </c>
      <c r="F319" s="6"/>
      <c r="G319" s="6"/>
      <c r="H319" s="6">
        <f t="shared" si="16"/>
        <v>48890435.5</v>
      </c>
      <c r="I319" s="6">
        <f t="shared" si="17"/>
        <v>54692949.5</v>
      </c>
      <c r="J319" s="14">
        <f t="shared" si="18"/>
        <v>51791692.5</v>
      </c>
      <c r="K319" s="13">
        <f t="shared" si="19"/>
        <v>7.7142601035531371</v>
      </c>
      <c r="AB319" s="10"/>
    </row>
    <row r="320" spans="1:28">
      <c r="A320" s="5" t="s">
        <v>650</v>
      </c>
      <c r="B320" s="8" t="s">
        <v>651</v>
      </c>
      <c r="C320" s="8" t="s">
        <v>17</v>
      </c>
      <c r="D320" s="6">
        <v>336518924.83333302</v>
      </c>
      <c r="E320" s="6">
        <v>336154216.66666698</v>
      </c>
      <c r="F320" s="6"/>
      <c r="G320" s="6"/>
      <c r="H320" s="6">
        <f t="shared" si="16"/>
        <v>336518924.83333302</v>
      </c>
      <c r="I320" s="6">
        <f t="shared" si="17"/>
        <v>336154216.66666698</v>
      </c>
      <c r="J320" s="14">
        <f t="shared" si="18"/>
        <v>336336570.75</v>
      </c>
      <c r="K320" s="13">
        <f t="shared" si="19"/>
        <v>8.5267740918505304</v>
      </c>
      <c r="AB320" s="10"/>
    </row>
    <row r="321" spans="1:28">
      <c r="A321" s="5" t="s">
        <v>652</v>
      </c>
      <c r="B321" s="8" t="s">
        <v>653</v>
      </c>
      <c r="C321" s="8" t="s">
        <v>17</v>
      </c>
      <c r="D321" s="6">
        <v>1744199957.3333299</v>
      </c>
      <c r="E321" s="6">
        <v>1644685061.3333299</v>
      </c>
      <c r="F321" s="6"/>
      <c r="G321" s="6"/>
      <c r="H321" s="6">
        <f t="shared" si="16"/>
        <v>1744199957.3333299</v>
      </c>
      <c r="I321" s="6">
        <f t="shared" si="17"/>
        <v>1644685061.3333299</v>
      </c>
      <c r="J321" s="14">
        <f t="shared" si="18"/>
        <v>1694442509.3333299</v>
      </c>
      <c r="K321" s="13">
        <f t="shared" si="19"/>
        <v>9.2290268382646587</v>
      </c>
      <c r="AB321" s="10"/>
    </row>
    <row r="322" spans="1:28">
      <c r="A322" s="5" t="s">
        <v>654</v>
      </c>
      <c r="B322" s="8" t="s">
        <v>655</v>
      </c>
      <c r="C322" s="8" t="s">
        <v>17</v>
      </c>
      <c r="D322" s="6">
        <v>48818753</v>
      </c>
      <c r="E322" s="6">
        <v>38889591</v>
      </c>
      <c r="F322" s="6"/>
      <c r="G322" s="6"/>
      <c r="H322" s="6">
        <f t="shared" si="16"/>
        <v>48818753</v>
      </c>
      <c r="I322" s="6">
        <f t="shared" si="17"/>
        <v>38889591</v>
      </c>
      <c r="J322" s="14">
        <f t="shared" si="18"/>
        <v>43854172</v>
      </c>
      <c r="K322" s="13">
        <f t="shared" si="19"/>
        <v>7.6420109156129081</v>
      </c>
      <c r="AB322" s="10"/>
    </row>
    <row r="323" spans="1:28">
      <c r="A323" s="5" t="s">
        <v>656</v>
      </c>
      <c r="B323" s="8" t="s">
        <v>657</v>
      </c>
      <c r="C323" s="8" t="s">
        <v>17</v>
      </c>
      <c r="D323" s="6">
        <v>1824625955</v>
      </c>
      <c r="E323" s="6">
        <v>1614556853.3333299</v>
      </c>
      <c r="F323" s="6"/>
      <c r="G323" s="6"/>
      <c r="H323" s="6">
        <f t="shared" si="16"/>
        <v>1824625955</v>
      </c>
      <c r="I323" s="6">
        <f t="shared" si="17"/>
        <v>1614556853.3333299</v>
      </c>
      <c r="J323" s="14">
        <f t="shared" si="18"/>
        <v>1719591404.1666651</v>
      </c>
      <c r="K323" s="13">
        <f t="shared" si="19"/>
        <v>9.235425265514337</v>
      </c>
      <c r="AB323" s="10"/>
    </row>
    <row r="324" spans="1:28">
      <c r="A324" s="5" t="s">
        <v>658</v>
      </c>
      <c r="B324" s="8" t="s">
        <v>659</v>
      </c>
      <c r="C324" s="8" t="s">
        <v>17</v>
      </c>
      <c r="D324" s="6">
        <v>152198248</v>
      </c>
      <c r="E324" s="6">
        <v>158520641.33333299</v>
      </c>
      <c r="F324" s="6"/>
      <c r="G324" s="6"/>
      <c r="H324" s="6">
        <f t="shared" si="16"/>
        <v>152198248</v>
      </c>
      <c r="I324" s="6">
        <f t="shared" si="17"/>
        <v>158520641.33333299</v>
      </c>
      <c r="J324" s="14">
        <f t="shared" si="18"/>
        <v>155359444.66666651</v>
      </c>
      <c r="K324" s="13">
        <f t="shared" si="19"/>
        <v>8.1913376601782879</v>
      </c>
      <c r="AB324" s="10"/>
    </row>
    <row r="325" spans="1:28">
      <c r="A325" s="5" t="s">
        <v>660</v>
      </c>
      <c r="B325" s="8" t="s">
        <v>661</v>
      </c>
      <c r="C325" s="8" t="s">
        <v>38</v>
      </c>
      <c r="D325" s="6">
        <v>3042023146</v>
      </c>
      <c r="E325" s="6">
        <v>2296752031.75</v>
      </c>
      <c r="F325" s="6"/>
      <c r="G325" s="6">
        <v>5739354.6666666698</v>
      </c>
      <c r="H325" s="6">
        <f t="shared" ref="H325:H388" si="20">D325+F325</f>
        <v>3042023146</v>
      </c>
      <c r="I325" s="6">
        <f t="shared" ref="I325:I388" si="21">E325+G325</f>
        <v>2302491386.4166665</v>
      </c>
      <c r="J325" s="14">
        <f t="shared" ref="J325:J388" si="22">AVERAGE(H325:I325)</f>
        <v>2672257266.208333</v>
      </c>
      <c r="K325" s="13">
        <f t="shared" ref="K325:K388" si="23">LOG10(J325)</f>
        <v>9.4268782666464084</v>
      </c>
      <c r="AB325" s="10"/>
    </row>
    <row r="326" spans="1:28">
      <c r="A326" s="5" t="s">
        <v>662</v>
      </c>
      <c r="B326" s="8" t="s">
        <v>663</v>
      </c>
      <c r="C326" s="8" t="s">
        <v>17</v>
      </c>
      <c r="D326" s="6">
        <v>112416680</v>
      </c>
      <c r="E326" s="6">
        <v>213430010.66666701</v>
      </c>
      <c r="F326" s="6"/>
      <c r="G326" s="6"/>
      <c r="H326" s="6">
        <f t="shared" si="20"/>
        <v>112416680</v>
      </c>
      <c r="I326" s="6">
        <f t="shared" si="21"/>
        <v>213430010.66666701</v>
      </c>
      <c r="J326" s="14">
        <f t="shared" si="22"/>
        <v>162923345.33333349</v>
      </c>
      <c r="K326" s="13">
        <f t="shared" si="23"/>
        <v>8.2119833189495051</v>
      </c>
      <c r="AB326" s="10"/>
    </row>
    <row r="327" spans="1:28">
      <c r="A327" s="5" t="s">
        <v>664</v>
      </c>
      <c r="B327" s="8" t="s">
        <v>665</v>
      </c>
      <c r="C327" s="8" t="s">
        <v>17</v>
      </c>
      <c r="D327" s="6">
        <v>24491756.666666701</v>
      </c>
      <c r="E327" s="6">
        <v>53173766.666666701</v>
      </c>
      <c r="F327" s="6"/>
      <c r="G327" s="6"/>
      <c r="H327" s="6">
        <f t="shared" si="20"/>
        <v>24491756.666666701</v>
      </c>
      <c r="I327" s="6">
        <f t="shared" si="21"/>
        <v>53173766.666666701</v>
      </c>
      <c r="J327" s="14">
        <f t="shared" si="22"/>
        <v>38832761.666666701</v>
      </c>
      <c r="K327" s="13">
        <f t="shared" si="23"/>
        <v>7.5891982773332023</v>
      </c>
      <c r="AB327" s="10"/>
    </row>
    <row r="328" spans="1:28">
      <c r="A328" s="5" t="s">
        <v>666</v>
      </c>
      <c r="B328" s="8" t="s">
        <v>667</v>
      </c>
      <c r="C328" s="8" t="s">
        <v>17</v>
      </c>
      <c r="D328" s="6">
        <v>10553986.6666667</v>
      </c>
      <c r="E328" s="6">
        <v>8724005.3333333302</v>
      </c>
      <c r="F328" s="6"/>
      <c r="G328" s="6"/>
      <c r="H328" s="6">
        <f t="shared" si="20"/>
        <v>10553986.6666667</v>
      </c>
      <c r="I328" s="6">
        <f t="shared" si="21"/>
        <v>8724005.3333333302</v>
      </c>
      <c r="J328" s="14">
        <f t="shared" si="22"/>
        <v>9638996.0000000149</v>
      </c>
      <c r="K328" s="13">
        <f t="shared" si="23"/>
        <v>6.9840318000472692</v>
      </c>
      <c r="AB328" s="10"/>
    </row>
    <row r="329" spans="1:28">
      <c r="A329" s="5" t="s">
        <v>668</v>
      </c>
      <c r="B329" s="8" t="s">
        <v>669</v>
      </c>
      <c r="C329" s="8" t="s">
        <v>17</v>
      </c>
      <c r="D329" s="6">
        <v>11496538.6666667</v>
      </c>
      <c r="E329" s="6">
        <v>33930386.666666701</v>
      </c>
      <c r="F329" s="6"/>
      <c r="G329" s="6"/>
      <c r="H329" s="6">
        <f t="shared" si="20"/>
        <v>11496538.6666667</v>
      </c>
      <c r="I329" s="6">
        <f t="shared" si="21"/>
        <v>33930386.666666701</v>
      </c>
      <c r="J329" s="14">
        <f t="shared" si="22"/>
        <v>22713462.666666701</v>
      </c>
      <c r="K329" s="13">
        <f t="shared" si="23"/>
        <v>7.3562833474470253</v>
      </c>
      <c r="AB329" s="10"/>
    </row>
    <row r="330" spans="1:28">
      <c r="A330" s="5" t="s">
        <v>670</v>
      </c>
      <c r="B330" s="8" t="s">
        <v>671</v>
      </c>
      <c r="C330" s="8" t="s">
        <v>17</v>
      </c>
      <c r="D330" s="6"/>
      <c r="E330" s="6"/>
      <c r="F330" s="6"/>
      <c r="G330" s="6"/>
      <c r="H330" s="6">
        <f t="shared" si="20"/>
        <v>0</v>
      </c>
      <c r="I330" s="6">
        <f t="shared" si="21"/>
        <v>0</v>
      </c>
      <c r="J330" s="14">
        <f t="shared" si="22"/>
        <v>0</v>
      </c>
      <c r="K330" s="13" t="e">
        <f t="shared" si="23"/>
        <v>#NUM!</v>
      </c>
      <c r="AB330" s="10"/>
    </row>
    <row r="331" spans="1:28">
      <c r="A331" s="5" t="s">
        <v>672</v>
      </c>
      <c r="B331" s="8" t="s">
        <v>673</v>
      </c>
      <c r="C331" s="8" t="s">
        <v>17</v>
      </c>
      <c r="D331" s="6">
        <v>146750770</v>
      </c>
      <c r="E331" s="6">
        <v>76212732.666666701</v>
      </c>
      <c r="F331" s="6"/>
      <c r="G331" s="6"/>
      <c r="H331" s="6">
        <f t="shared" si="20"/>
        <v>146750770</v>
      </c>
      <c r="I331" s="6">
        <f t="shared" si="21"/>
        <v>76212732.666666701</v>
      </c>
      <c r="J331" s="14">
        <f t="shared" si="22"/>
        <v>111481751.33333334</v>
      </c>
      <c r="K331" s="13">
        <f t="shared" si="23"/>
        <v>8.0472037826859406</v>
      </c>
      <c r="AB331" s="10"/>
    </row>
    <row r="332" spans="1:28">
      <c r="A332" s="5" t="s">
        <v>674</v>
      </c>
      <c r="B332" s="8" t="s">
        <v>675</v>
      </c>
      <c r="C332" s="8" t="s">
        <v>17</v>
      </c>
      <c r="D332" s="6">
        <v>281007061.33333302</v>
      </c>
      <c r="E332" s="6">
        <v>248610104</v>
      </c>
      <c r="F332" s="6"/>
      <c r="G332" s="6"/>
      <c r="H332" s="6">
        <f t="shared" si="20"/>
        <v>281007061.33333302</v>
      </c>
      <c r="I332" s="6">
        <f t="shared" si="21"/>
        <v>248610104</v>
      </c>
      <c r="J332" s="14">
        <f t="shared" si="22"/>
        <v>264808582.66666651</v>
      </c>
      <c r="K332" s="13">
        <f t="shared" si="23"/>
        <v>8.422932056841562</v>
      </c>
      <c r="AB332" s="10"/>
    </row>
    <row r="333" spans="1:28">
      <c r="A333" s="5" t="s">
        <v>676</v>
      </c>
      <c r="B333" s="8" t="s">
        <v>677</v>
      </c>
      <c r="C333" s="8" t="s">
        <v>17</v>
      </c>
      <c r="D333" s="6">
        <v>45667409.333333299</v>
      </c>
      <c r="E333" s="6">
        <v>45739678</v>
      </c>
      <c r="F333" s="6"/>
      <c r="G333" s="6"/>
      <c r="H333" s="6">
        <f t="shared" si="20"/>
        <v>45667409.333333299</v>
      </c>
      <c r="I333" s="6">
        <f t="shared" si="21"/>
        <v>45739678</v>
      </c>
      <c r="J333" s="14">
        <f t="shared" si="22"/>
        <v>45703543.666666649</v>
      </c>
      <c r="K333" s="13">
        <f t="shared" si="23"/>
        <v>7.6599498748010051</v>
      </c>
      <c r="AB333" s="10"/>
    </row>
    <row r="334" spans="1:28">
      <c r="A334" s="5" t="s">
        <v>678</v>
      </c>
      <c r="B334" s="8" t="s">
        <v>679</v>
      </c>
      <c r="C334" s="8" t="s">
        <v>17</v>
      </c>
      <c r="D334" s="6">
        <v>47968304</v>
      </c>
      <c r="E334" s="6">
        <v>44541005.333333299</v>
      </c>
      <c r="F334" s="6"/>
      <c r="G334" s="6"/>
      <c r="H334" s="6">
        <f t="shared" si="20"/>
        <v>47968304</v>
      </c>
      <c r="I334" s="6">
        <f t="shared" si="21"/>
        <v>44541005.333333299</v>
      </c>
      <c r="J334" s="14">
        <f t="shared" si="22"/>
        <v>46254654.666666649</v>
      </c>
      <c r="K334" s="13">
        <f t="shared" si="23"/>
        <v>7.6651554428984481</v>
      </c>
      <c r="AB334" s="10"/>
    </row>
    <row r="335" spans="1:28">
      <c r="A335" s="5" t="s">
        <v>680</v>
      </c>
      <c r="B335" s="8" t="s">
        <v>681</v>
      </c>
      <c r="C335" s="8" t="s">
        <v>17</v>
      </c>
      <c r="D335" s="6">
        <v>51339973.333333299</v>
      </c>
      <c r="E335" s="6">
        <v>29071202</v>
      </c>
      <c r="F335" s="6"/>
      <c r="G335" s="6"/>
      <c r="H335" s="6">
        <f t="shared" si="20"/>
        <v>51339973.333333299</v>
      </c>
      <c r="I335" s="6">
        <f t="shared" si="21"/>
        <v>29071202</v>
      </c>
      <c r="J335" s="14">
        <f t="shared" si="22"/>
        <v>40205587.666666649</v>
      </c>
      <c r="K335" s="13">
        <f t="shared" si="23"/>
        <v>7.6042864143820958</v>
      </c>
      <c r="AB335" s="10"/>
    </row>
    <row r="336" spans="1:28">
      <c r="A336" s="5" t="s">
        <v>682</v>
      </c>
      <c r="B336" s="8" t="s">
        <v>683</v>
      </c>
      <c r="C336" s="8" t="s">
        <v>17</v>
      </c>
      <c r="D336" s="6">
        <v>3832659030</v>
      </c>
      <c r="E336" s="6">
        <v>3961366617.875</v>
      </c>
      <c r="F336" s="6"/>
      <c r="G336" s="6"/>
      <c r="H336" s="6">
        <f t="shared" si="20"/>
        <v>3832659030</v>
      </c>
      <c r="I336" s="6">
        <f t="shared" si="21"/>
        <v>3961366617.875</v>
      </c>
      <c r="J336" s="14">
        <f t="shared" si="22"/>
        <v>3897012823.9375</v>
      </c>
      <c r="K336" s="13">
        <f t="shared" si="23"/>
        <v>9.5907318349320612</v>
      </c>
      <c r="AB336" s="10"/>
    </row>
    <row r="337" spans="1:28">
      <c r="A337" s="5" t="s">
        <v>684</v>
      </c>
      <c r="B337" s="8" t="s">
        <v>685</v>
      </c>
      <c r="C337" s="8" t="s">
        <v>17</v>
      </c>
      <c r="D337" s="6">
        <v>186375322.66666701</v>
      </c>
      <c r="E337" s="6">
        <v>137505782.66666701</v>
      </c>
      <c r="F337" s="6"/>
      <c r="G337" s="6"/>
      <c r="H337" s="6">
        <f t="shared" si="20"/>
        <v>186375322.66666701</v>
      </c>
      <c r="I337" s="6">
        <f t="shared" si="21"/>
        <v>137505782.66666701</v>
      </c>
      <c r="J337" s="14">
        <f t="shared" si="22"/>
        <v>161940552.66666701</v>
      </c>
      <c r="K337" s="13">
        <f t="shared" si="23"/>
        <v>8.209355617092033</v>
      </c>
      <c r="AB337" s="10"/>
    </row>
    <row r="338" spans="1:28">
      <c r="A338" s="5" t="s">
        <v>686</v>
      </c>
      <c r="B338" s="8" t="s">
        <v>687</v>
      </c>
      <c r="C338" s="8" t="s">
        <v>17</v>
      </c>
      <c r="D338" s="6">
        <v>69553024</v>
      </c>
      <c r="E338" s="6">
        <v>76423986.666666701</v>
      </c>
      <c r="F338" s="6"/>
      <c r="G338" s="6"/>
      <c r="H338" s="6">
        <f t="shared" si="20"/>
        <v>69553024</v>
      </c>
      <c r="I338" s="6">
        <f t="shared" si="21"/>
        <v>76423986.666666701</v>
      </c>
      <c r="J338" s="14">
        <f t="shared" si="22"/>
        <v>72988505.333333343</v>
      </c>
      <c r="K338" s="13">
        <f t="shared" si="23"/>
        <v>7.8632544702112153</v>
      </c>
      <c r="AB338" s="10"/>
    </row>
    <row r="339" spans="1:28">
      <c r="A339" s="5" t="s">
        <v>688</v>
      </c>
      <c r="B339" s="8" t="s">
        <v>689</v>
      </c>
      <c r="C339" s="8" t="s">
        <v>17</v>
      </c>
      <c r="D339" s="6">
        <v>677968607.33333302</v>
      </c>
      <c r="E339" s="6">
        <v>620299340.33333302</v>
      </c>
      <c r="F339" s="6"/>
      <c r="G339" s="6"/>
      <c r="H339" s="6">
        <f t="shared" si="20"/>
        <v>677968607.33333302</v>
      </c>
      <c r="I339" s="6">
        <f t="shared" si="21"/>
        <v>620299340.33333302</v>
      </c>
      <c r="J339" s="14">
        <f t="shared" si="22"/>
        <v>649133973.83333302</v>
      </c>
      <c r="K339" s="13">
        <f t="shared" si="23"/>
        <v>8.8123343394688689</v>
      </c>
      <c r="AB339" s="10"/>
    </row>
    <row r="340" spans="1:28">
      <c r="A340" s="5" t="s">
        <v>690</v>
      </c>
      <c r="B340" s="8" t="s">
        <v>691</v>
      </c>
      <c r="C340" s="8" t="s">
        <v>17</v>
      </c>
      <c r="D340" s="6">
        <v>439843978.66666698</v>
      </c>
      <c r="E340" s="6">
        <v>440374221.33333302</v>
      </c>
      <c r="F340" s="6"/>
      <c r="G340" s="6"/>
      <c r="H340" s="6">
        <f t="shared" si="20"/>
        <v>439843978.66666698</v>
      </c>
      <c r="I340" s="6">
        <f t="shared" si="21"/>
        <v>440374221.33333302</v>
      </c>
      <c r="J340" s="14">
        <f t="shared" si="22"/>
        <v>440109100</v>
      </c>
      <c r="K340" s="13">
        <f t="shared" si="23"/>
        <v>8.6435603484287196</v>
      </c>
      <c r="AB340" s="10"/>
    </row>
    <row r="341" spans="1:28">
      <c r="A341" s="5" t="s">
        <v>692</v>
      </c>
      <c r="B341" s="8" t="s">
        <v>693</v>
      </c>
      <c r="C341" s="8" t="s">
        <v>17</v>
      </c>
      <c r="D341" s="6">
        <v>21286727.5</v>
      </c>
      <c r="E341" s="6">
        <v>6390987</v>
      </c>
      <c r="F341" s="6"/>
      <c r="G341" s="6"/>
      <c r="H341" s="6">
        <f t="shared" si="20"/>
        <v>21286727.5</v>
      </c>
      <c r="I341" s="6">
        <f t="shared" si="21"/>
        <v>6390987</v>
      </c>
      <c r="J341" s="14">
        <f t="shared" si="22"/>
        <v>13838857.25</v>
      </c>
      <c r="K341" s="13">
        <f t="shared" si="23"/>
        <v>7.1411002295348052</v>
      </c>
      <c r="AB341" s="10"/>
    </row>
    <row r="342" spans="1:28">
      <c r="A342" s="5" t="s">
        <v>694</v>
      </c>
      <c r="B342" s="8" t="s">
        <v>695</v>
      </c>
      <c r="C342" s="8" t="s">
        <v>17</v>
      </c>
      <c r="D342" s="6">
        <v>63520897.333333299</v>
      </c>
      <c r="E342" s="6">
        <v>36529317.333333299</v>
      </c>
      <c r="F342" s="6"/>
      <c r="G342" s="6"/>
      <c r="H342" s="6">
        <f t="shared" si="20"/>
        <v>63520897.333333299</v>
      </c>
      <c r="I342" s="6">
        <f t="shared" si="21"/>
        <v>36529317.333333299</v>
      </c>
      <c r="J342" s="14">
        <f t="shared" si="22"/>
        <v>50025107.333333299</v>
      </c>
      <c r="K342" s="13">
        <f t="shared" si="23"/>
        <v>7.6991880291268266</v>
      </c>
      <c r="AB342" s="10"/>
    </row>
    <row r="343" spans="1:28">
      <c r="A343" s="5" t="s">
        <v>696</v>
      </c>
      <c r="B343" s="8" t="s">
        <v>697</v>
      </c>
      <c r="C343" s="8" t="s">
        <v>17</v>
      </c>
      <c r="D343" s="6">
        <v>105307789.333333</v>
      </c>
      <c r="E343" s="6">
        <v>94470478.666666701</v>
      </c>
      <c r="F343" s="6"/>
      <c r="G343" s="6"/>
      <c r="H343" s="6">
        <f t="shared" si="20"/>
        <v>105307789.333333</v>
      </c>
      <c r="I343" s="6">
        <f t="shared" si="21"/>
        <v>94470478.666666701</v>
      </c>
      <c r="J343" s="14">
        <f t="shared" si="22"/>
        <v>99889133.999999851</v>
      </c>
      <c r="K343" s="13">
        <f t="shared" si="23"/>
        <v>7.9995182479807241</v>
      </c>
      <c r="AB343" s="10"/>
    </row>
    <row r="344" spans="1:28">
      <c r="A344" s="5" t="s">
        <v>698</v>
      </c>
      <c r="B344" s="8" t="s">
        <v>699</v>
      </c>
      <c r="C344" s="8" t="s">
        <v>38</v>
      </c>
      <c r="D344" s="6">
        <v>457431690.66666698</v>
      </c>
      <c r="E344" s="6">
        <v>259355850.66666701</v>
      </c>
      <c r="F344" s="6"/>
      <c r="G344" s="6"/>
      <c r="H344" s="6">
        <f t="shared" si="20"/>
        <v>457431690.66666698</v>
      </c>
      <c r="I344" s="6">
        <f t="shared" si="21"/>
        <v>259355850.66666701</v>
      </c>
      <c r="J344" s="14">
        <f t="shared" si="22"/>
        <v>358393770.66666698</v>
      </c>
      <c r="K344" s="13">
        <f t="shared" si="23"/>
        <v>8.5543604524727783</v>
      </c>
      <c r="AB344" s="10"/>
    </row>
    <row r="345" spans="1:28">
      <c r="A345" s="5" t="s">
        <v>700</v>
      </c>
      <c r="B345" s="8" t="s">
        <v>701</v>
      </c>
      <c r="C345" s="8" t="s">
        <v>38</v>
      </c>
      <c r="D345" s="6">
        <v>482807738.66666698</v>
      </c>
      <c r="E345" s="6">
        <v>391186344</v>
      </c>
      <c r="F345" s="6"/>
      <c r="G345" s="6"/>
      <c r="H345" s="6">
        <f t="shared" si="20"/>
        <v>482807738.66666698</v>
      </c>
      <c r="I345" s="6">
        <f t="shared" si="21"/>
        <v>391186344</v>
      </c>
      <c r="J345" s="14">
        <f t="shared" si="22"/>
        <v>436997041.33333349</v>
      </c>
      <c r="K345" s="13">
        <f t="shared" si="23"/>
        <v>8.6404784966112533</v>
      </c>
      <c r="AB345" s="10"/>
    </row>
    <row r="346" spans="1:28">
      <c r="A346" s="5" t="s">
        <v>702</v>
      </c>
      <c r="B346" s="8" t="s">
        <v>703</v>
      </c>
      <c r="C346" s="8" t="s">
        <v>17</v>
      </c>
      <c r="D346" s="6">
        <v>231071498.33333299</v>
      </c>
      <c r="E346" s="6">
        <v>189983749.33333299</v>
      </c>
      <c r="F346" s="6"/>
      <c r="G346" s="6"/>
      <c r="H346" s="6">
        <f t="shared" si="20"/>
        <v>231071498.33333299</v>
      </c>
      <c r="I346" s="6">
        <f t="shared" si="21"/>
        <v>189983749.33333299</v>
      </c>
      <c r="J346" s="14">
        <f t="shared" si="22"/>
        <v>210527623.83333299</v>
      </c>
      <c r="K346" s="13">
        <f t="shared" si="23"/>
        <v>8.3233090887288448</v>
      </c>
      <c r="AB346" s="10"/>
    </row>
    <row r="347" spans="1:28">
      <c r="A347" s="5" t="s">
        <v>704</v>
      </c>
      <c r="B347" s="8" t="s">
        <v>705</v>
      </c>
      <c r="C347" s="8" t="s">
        <v>17</v>
      </c>
      <c r="D347" s="6">
        <v>326189074</v>
      </c>
      <c r="E347" s="6">
        <v>285634352</v>
      </c>
      <c r="F347" s="6"/>
      <c r="G347" s="6"/>
      <c r="H347" s="6">
        <f t="shared" si="20"/>
        <v>326189074</v>
      </c>
      <c r="I347" s="6">
        <f t="shared" si="21"/>
        <v>285634352</v>
      </c>
      <c r="J347" s="14">
        <f t="shared" si="22"/>
        <v>305911713</v>
      </c>
      <c r="K347" s="13">
        <f t="shared" si="23"/>
        <v>8.4855961059283853</v>
      </c>
      <c r="AB347" s="10"/>
    </row>
    <row r="348" spans="1:28">
      <c r="A348" s="5" t="s">
        <v>706</v>
      </c>
      <c r="B348" s="8" t="s">
        <v>707</v>
      </c>
      <c r="C348" s="8" t="s">
        <v>17</v>
      </c>
      <c r="D348" s="6">
        <v>6618486.3333333302</v>
      </c>
      <c r="E348" s="6">
        <v>1786618.66666667</v>
      </c>
      <c r="F348" s="6"/>
      <c r="G348" s="6"/>
      <c r="H348" s="6">
        <f t="shared" si="20"/>
        <v>6618486.3333333302</v>
      </c>
      <c r="I348" s="6">
        <f t="shared" si="21"/>
        <v>1786618.66666667</v>
      </c>
      <c r="J348" s="14">
        <f t="shared" si="22"/>
        <v>4202552.5</v>
      </c>
      <c r="K348" s="13">
        <f t="shared" si="23"/>
        <v>6.6235131475292084</v>
      </c>
      <c r="AB348" s="10"/>
    </row>
    <row r="349" spans="1:28">
      <c r="A349" s="5" t="s">
        <v>708</v>
      </c>
      <c r="B349" s="8" t="s">
        <v>709</v>
      </c>
      <c r="C349" s="8" t="s">
        <v>17</v>
      </c>
      <c r="D349" s="6">
        <v>29735662</v>
      </c>
      <c r="E349" s="6">
        <v>28346902</v>
      </c>
      <c r="F349" s="6"/>
      <c r="G349" s="6"/>
      <c r="H349" s="6">
        <f t="shared" si="20"/>
        <v>29735662</v>
      </c>
      <c r="I349" s="6">
        <f t="shared" si="21"/>
        <v>28346902</v>
      </c>
      <c r="J349" s="14">
        <f t="shared" si="22"/>
        <v>29041282</v>
      </c>
      <c r="K349" s="13">
        <f t="shared" si="23"/>
        <v>7.4630157839714677</v>
      </c>
      <c r="AB349" s="10"/>
    </row>
    <row r="350" spans="1:28">
      <c r="A350" s="5" t="s">
        <v>710</v>
      </c>
      <c r="B350" s="8" t="s">
        <v>711</v>
      </c>
      <c r="C350" s="8" t="s">
        <v>17</v>
      </c>
      <c r="D350" s="6">
        <v>127054265</v>
      </c>
      <c r="E350" s="6">
        <v>65857201.666666701</v>
      </c>
      <c r="F350" s="6"/>
      <c r="G350" s="6"/>
      <c r="H350" s="6">
        <f t="shared" si="20"/>
        <v>127054265</v>
      </c>
      <c r="I350" s="6">
        <f t="shared" si="21"/>
        <v>65857201.666666701</v>
      </c>
      <c r="J350" s="14">
        <f t="shared" si="22"/>
        <v>96455733.333333343</v>
      </c>
      <c r="K350" s="13">
        <f t="shared" si="23"/>
        <v>7.9843280472316049</v>
      </c>
      <c r="AB350" s="10"/>
    </row>
    <row r="351" spans="1:28">
      <c r="A351" s="5" t="s">
        <v>712</v>
      </c>
      <c r="B351" s="8" t="s">
        <v>713</v>
      </c>
      <c r="C351" s="8" t="s">
        <v>17</v>
      </c>
      <c r="D351" s="6">
        <v>239556185.33333299</v>
      </c>
      <c r="E351" s="6">
        <v>259800121.33333299</v>
      </c>
      <c r="F351" s="6"/>
      <c r="G351" s="6"/>
      <c r="H351" s="6">
        <f t="shared" si="20"/>
        <v>239556185.33333299</v>
      </c>
      <c r="I351" s="6">
        <f t="shared" si="21"/>
        <v>259800121.33333299</v>
      </c>
      <c r="J351" s="14">
        <f t="shared" si="22"/>
        <v>249678153.33333299</v>
      </c>
      <c r="K351" s="13">
        <f t="shared" si="23"/>
        <v>8.3973805435453368</v>
      </c>
      <c r="AB351" s="10"/>
    </row>
    <row r="352" spans="1:28">
      <c r="A352" s="5" t="s">
        <v>714</v>
      </c>
      <c r="B352" s="8" t="s">
        <v>715</v>
      </c>
      <c r="C352" s="8" t="s">
        <v>17</v>
      </c>
      <c r="D352" s="6">
        <v>173136171.5</v>
      </c>
      <c r="E352" s="6">
        <v>160793767</v>
      </c>
      <c r="F352" s="6"/>
      <c r="G352" s="6"/>
      <c r="H352" s="6">
        <f t="shared" si="20"/>
        <v>173136171.5</v>
      </c>
      <c r="I352" s="6">
        <f t="shared" si="21"/>
        <v>160793767</v>
      </c>
      <c r="J352" s="14">
        <f t="shared" si="22"/>
        <v>166964969.25</v>
      </c>
      <c r="K352" s="13">
        <f t="shared" si="23"/>
        <v>8.2226253618224838</v>
      </c>
      <c r="AB352" s="10"/>
    </row>
    <row r="353" spans="1:28">
      <c r="A353" s="5" t="s">
        <v>716</v>
      </c>
      <c r="B353" s="8" t="s">
        <v>717</v>
      </c>
      <c r="C353" s="8" t="s">
        <v>17</v>
      </c>
      <c r="D353" s="6">
        <v>228077318.66666701</v>
      </c>
      <c r="E353" s="6">
        <v>209977677.33333299</v>
      </c>
      <c r="F353" s="6"/>
      <c r="G353" s="6"/>
      <c r="H353" s="6">
        <f t="shared" si="20"/>
        <v>228077318.66666701</v>
      </c>
      <c r="I353" s="6">
        <f t="shared" si="21"/>
        <v>209977677.33333299</v>
      </c>
      <c r="J353" s="14">
        <f t="shared" si="22"/>
        <v>219027498</v>
      </c>
      <c r="K353" s="13">
        <f t="shared" si="23"/>
        <v>8.3404986421459775</v>
      </c>
      <c r="AB353" s="10"/>
    </row>
    <row r="354" spans="1:28">
      <c r="A354" s="5" t="s">
        <v>718</v>
      </c>
      <c r="B354" s="8" t="s">
        <v>719</v>
      </c>
      <c r="C354" s="8" t="s">
        <v>17</v>
      </c>
      <c r="D354" s="6"/>
      <c r="E354" s="6"/>
      <c r="F354" s="6"/>
      <c r="G354" s="6"/>
      <c r="H354" s="6">
        <f t="shared" si="20"/>
        <v>0</v>
      </c>
      <c r="I354" s="6">
        <f t="shared" si="21"/>
        <v>0</v>
      </c>
      <c r="J354" s="14">
        <f t="shared" si="22"/>
        <v>0</v>
      </c>
      <c r="K354" s="13" t="e">
        <f t="shared" si="23"/>
        <v>#NUM!</v>
      </c>
      <c r="AB354" s="10"/>
    </row>
    <row r="355" spans="1:28">
      <c r="A355" s="5" t="s">
        <v>720</v>
      </c>
      <c r="B355" s="8" t="s">
        <v>721</v>
      </c>
      <c r="C355" s="8" t="s">
        <v>17</v>
      </c>
      <c r="D355" s="6">
        <v>249035280</v>
      </c>
      <c r="E355" s="6">
        <v>250308672</v>
      </c>
      <c r="F355" s="6"/>
      <c r="G355" s="6"/>
      <c r="H355" s="6">
        <f t="shared" si="20"/>
        <v>249035280</v>
      </c>
      <c r="I355" s="6">
        <f t="shared" si="21"/>
        <v>250308672</v>
      </c>
      <c r="J355" s="14">
        <f t="shared" si="22"/>
        <v>249671976</v>
      </c>
      <c r="K355" s="13">
        <f t="shared" si="23"/>
        <v>8.3973697984523756</v>
      </c>
      <c r="AB355" s="10"/>
    </row>
    <row r="356" spans="1:28">
      <c r="A356" s="5" t="s">
        <v>722</v>
      </c>
      <c r="B356" s="8" t="s">
        <v>723</v>
      </c>
      <c r="C356" s="8" t="s">
        <v>17</v>
      </c>
      <c r="D356" s="6">
        <v>200551557.33333299</v>
      </c>
      <c r="E356" s="6">
        <v>196753088</v>
      </c>
      <c r="F356" s="6"/>
      <c r="G356" s="6"/>
      <c r="H356" s="6">
        <f t="shared" si="20"/>
        <v>200551557.33333299</v>
      </c>
      <c r="I356" s="6">
        <f t="shared" si="21"/>
        <v>196753088</v>
      </c>
      <c r="J356" s="14">
        <f t="shared" si="22"/>
        <v>198652322.66666651</v>
      </c>
      <c r="K356" s="13">
        <f t="shared" si="23"/>
        <v>8.2980936472439843</v>
      </c>
      <c r="AB356" s="10"/>
    </row>
    <row r="357" spans="1:28">
      <c r="A357" s="5" t="s">
        <v>724</v>
      </c>
      <c r="B357" s="8" t="s">
        <v>725</v>
      </c>
      <c r="C357" s="8" t="s">
        <v>17</v>
      </c>
      <c r="D357" s="6">
        <v>43291722.666666701</v>
      </c>
      <c r="E357" s="6">
        <v>56312102</v>
      </c>
      <c r="F357" s="6"/>
      <c r="G357" s="6"/>
      <c r="H357" s="6">
        <f t="shared" si="20"/>
        <v>43291722.666666701</v>
      </c>
      <c r="I357" s="6">
        <f t="shared" si="21"/>
        <v>56312102</v>
      </c>
      <c r="J357" s="14">
        <f t="shared" si="22"/>
        <v>49801912.333333351</v>
      </c>
      <c r="K357" s="13">
        <f t="shared" si="23"/>
        <v>7.6972460194639067</v>
      </c>
      <c r="AB357" s="10"/>
    </row>
    <row r="358" spans="1:28">
      <c r="A358" s="5" t="s">
        <v>726</v>
      </c>
      <c r="B358" s="8" t="s">
        <v>727</v>
      </c>
      <c r="C358" s="8" t="s">
        <v>17</v>
      </c>
      <c r="D358" s="6">
        <v>12530437</v>
      </c>
      <c r="E358" s="6">
        <v>15631436.5</v>
      </c>
      <c r="F358" s="6"/>
      <c r="G358" s="6"/>
      <c r="H358" s="6">
        <f t="shared" si="20"/>
        <v>12530437</v>
      </c>
      <c r="I358" s="6">
        <f t="shared" si="21"/>
        <v>15631436.5</v>
      </c>
      <c r="J358" s="14">
        <f t="shared" si="22"/>
        <v>14080936.75</v>
      </c>
      <c r="K358" s="13">
        <f t="shared" si="23"/>
        <v>7.1486315476912754</v>
      </c>
      <c r="AB358" s="10"/>
    </row>
    <row r="359" spans="1:28">
      <c r="A359" s="5" t="s">
        <v>728</v>
      </c>
      <c r="B359" s="8" t="s">
        <v>729</v>
      </c>
      <c r="C359" s="8" t="s">
        <v>17</v>
      </c>
      <c r="D359" s="6">
        <v>59560426.666666701</v>
      </c>
      <c r="E359" s="6">
        <v>59729122.666666701</v>
      </c>
      <c r="F359" s="6"/>
      <c r="G359" s="6"/>
      <c r="H359" s="6">
        <f t="shared" si="20"/>
        <v>59560426.666666701</v>
      </c>
      <c r="I359" s="6">
        <f t="shared" si="21"/>
        <v>59729122.666666701</v>
      </c>
      <c r="J359" s="14">
        <f t="shared" si="22"/>
        <v>59644774.666666701</v>
      </c>
      <c r="K359" s="13">
        <f t="shared" si="23"/>
        <v>7.7755724021918553</v>
      </c>
      <c r="AB359" s="10"/>
    </row>
    <row r="360" spans="1:28">
      <c r="A360" s="5" t="s">
        <v>730</v>
      </c>
      <c r="B360" s="8" t="s">
        <v>731</v>
      </c>
      <c r="C360" s="8" t="s">
        <v>17</v>
      </c>
      <c r="D360" s="6">
        <v>7014555</v>
      </c>
      <c r="E360" s="6">
        <v>8250578</v>
      </c>
      <c r="F360" s="6"/>
      <c r="G360" s="6"/>
      <c r="H360" s="6">
        <f t="shared" si="20"/>
        <v>7014555</v>
      </c>
      <c r="I360" s="6">
        <f t="shared" si="21"/>
        <v>8250578</v>
      </c>
      <c r="J360" s="14">
        <f t="shared" si="22"/>
        <v>7632566.5</v>
      </c>
      <c r="K360" s="13">
        <f t="shared" si="23"/>
        <v>6.8826705968497999</v>
      </c>
      <c r="AB360" s="10"/>
    </row>
    <row r="361" spans="1:28">
      <c r="A361" s="5" t="s">
        <v>732</v>
      </c>
      <c r="B361" s="8" t="s">
        <v>733</v>
      </c>
      <c r="C361" s="8" t="s">
        <v>17</v>
      </c>
      <c r="D361" s="6">
        <v>30553552</v>
      </c>
      <c r="E361" s="6">
        <v>32509096</v>
      </c>
      <c r="F361" s="6"/>
      <c r="G361" s="6"/>
      <c r="H361" s="6">
        <f t="shared" si="20"/>
        <v>30553552</v>
      </c>
      <c r="I361" s="6">
        <f t="shared" si="21"/>
        <v>32509096</v>
      </c>
      <c r="J361" s="14">
        <f t="shared" si="22"/>
        <v>31531324</v>
      </c>
      <c r="K361" s="13">
        <f t="shared" si="23"/>
        <v>7.4987422071520156</v>
      </c>
      <c r="AB361" s="10"/>
    </row>
    <row r="362" spans="1:28">
      <c r="A362" s="5" t="s">
        <v>734</v>
      </c>
      <c r="B362" s="8" t="s">
        <v>735</v>
      </c>
      <c r="C362" s="8" t="s">
        <v>17</v>
      </c>
      <c r="D362" s="6">
        <v>11005845.3333333</v>
      </c>
      <c r="E362" s="6">
        <v>8902982.3333333302</v>
      </c>
      <c r="F362" s="6"/>
      <c r="G362" s="6"/>
      <c r="H362" s="6">
        <f t="shared" si="20"/>
        <v>11005845.3333333</v>
      </c>
      <c r="I362" s="6">
        <f t="shared" si="21"/>
        <v>8902982.3333333302</v>
      </c>
      <c r="J362" s="14">
        <f t="shared" si="22"/>
        <v>9954413.8333333153</v>
      </c>
      <c r="K362" s="13">
        <f t="shared" si="23"/>
        <v>6.9980156916417977</v>
      </c>
      <c r="AB362" s="10"/>
    </row>
    <row r="363" spans="1:28">
      <c r="A363" s="5" t="s">
        <v>736</v>
      </c>
      <c r="B363" s="8" t="s">
        <v>737</v>
      </c>
      <c r="C363" s="8" t="s">
        <v>17</v>
      </c>
      <c r="D363" s="6">
        <v>105423279.666667</v>
      </c>
      <c r="E363" s="6">
        <v>148269206.66666701</v>
      </c>
      <c r="F363" s="6"/>
      <c r="G363" s="6"/>
      <c r="H363" s="6">
        <f t="shared" si="20"/>
        <v>105423279.666667</v>
      </c>
      <c r="I363" s="6">
        <f t="shared" si="21"/>
        <v>148269206.66666701</v>
      </c>
      <c r="J363" s="14">
        <f t="shared" si="22"/>
        <v>126846243.16666701</v>
      </c>
      <c r="K363" s="13">
        <f t="shared" si="23"/>
        <v>8.1032776091521761</v>
      </c>
      <c r="AB363" s="10"/>
    </row>
    <row r="364" spans="1:28">
      <c r="A364" s="5" t="s">
        <v>738</v>
      </c>
      <c r="B364" s="8" t="s">
        <v>739</v>
      </c>
      <c r="C364" s="8" t="s">
        <v>17</v>
      </c>
      <c r="D364" s="6">
        <v>769138085.33333302</v>
      </c>
      <c r="E364" s="6">
        <v>614913690.66666698</v>
      </c>
      <c r="F364" s="6"/>
      <c r="G364" s="6"/>
      <c r="H364" s="6">
        <f t="shared" si="20"/>
        <v>769138085.33333302</v>
      </c>
      <c r="I364" s="6">
        <f t="shared" si="21"/>
        <v>614913690.66666698</v>
      </c>
      <c r="J364" s="14">
        <f t="shared" si="22"/>
        <v>692025888</v>
      </c>
      <c r="K364" s="13">
        <f t="shared" si="23"/>
        <v>8.840122341285154</v>
      </c>
      <c r="AB364" s="10"/>
    </row>
    <row r="365" spans="1:28">
      <c r="A365" s="5" t="s">
        <v>740</v>
      </c>
      <c r="B365" s="8" t="s">
        <v>741</v>
      </c>
      <c r="C365" s="8" t="s">
        <v>17</v>
      </c>
      <c r="D365" s="6">
        <v>52668981.333333299</v>
      </c>
      <c r="E365" s="6">
        <v>49920812.666666701</v>
      </c>
      <c r="F365" s="6"/>
      <c r="G365" s="6"/>
      <c r="H365" s="6">
        <f t="shared" si="20"/>
        <v>52668981.333333299</v>
      </c>
      <c r="I365" s="6">
        <f t="shared" si="21"/>
        <v>49920812.666666701</v>
      </c>
      <c r="J365" s="14">
        <f t="shared" si="22"/>
        <v>51294897</v>
      </c>
      <c r="K365" s="13">
        <f t="shared" si="23"/>
        <v>7.7100741620908515</v>
      </c>
      <c r="AB365" s="10"/>
    </row>
    <row r="366" spans="1:28">
      <c r="A366" s="5" t="s">
        <v>742</v>
      </c>
      <c r="B366" s="8" t="s">
        <v>743</v>
      </c>
      <c r="C366" s="8" t="s">
        <v>17</v>
      </c>
      <c r="D366" s="6">
        <v>54327046.333333299</v>
      </c>
      <c r="E366" s="6">
        <v>45013247.666666701</v>
      </c>
      <c r="F366" s="6"/>
      <c r="G366" s="6"/>
      <c r="H366" s="6">
        <f t="shared" si="20"/>
        <v>54327046.333333299</v>
      </c>
      <c r="I366" s="6">
        <f t="shared" si="21"/>
        <v>45013247.666666701</v>
      </c>
      <c r="J366" s="14">
        <f t="shared" si="22"/>
        <v>49670147</v>
      </c>
      <c r="K366" s="13">
        <f t="shared" si="23"/>
        <v>7.6960954453021362</v>
      </c>
      <c r="AB366" s="10"/>
    </row>
    <row r="367" spans="1:28">
      <c r="A367" s="5" t="s">
        <v>744</v>
      </c>
      <c r="B367" s="8" t="s">
        <v>745</v>
      </c>
      <c r="C367" s="8" t="s">
        <v>17</v>
      </c>
      <c r="D367" s="6">
        <v>219766394.66666701</v>
      </c>
      <c r="E367" s="6">
        <v>278562050.66666698</v>
      </c>
      <c r="F367" s="6"/>
      <c r="G367" s="6"/>
      <c r="H367" s="6">
        <f t="shared" si="20"/>
        <v>219766394.66666701</v>
      </c>
      <c r="I367" s="6">
        <f t="shared" si="21"/>
        <v>278562050.66666698</v>
      </c>
      <c r="J367" s="14">
        <f t="shared" si="22"/>
        <v>249164222.66666698</v>
      </c>
      <c r="K367" s="13">
        <f t="shared" si="23"/>
        <v>8.3964856823935161</v>
      </c>
      <c r="AB367" s="10"/>
    </row>
    <row r="368" spans="1:28">
      <c r="A368" s="5" t="s">
        <v>746</v>
      </c>
      <c r="B368" s="8" t="s">
        <v>747</v>
      </c>
      <c r="C368" s="8" t="s">
        <v>17</v>
      </c>
      <c r="D368" s="6">
        <v>164834536</v>
      </c>
      <c r="E368" s="6">
        <v>132280602.666667</v>
      </c>
      <c r="F368" s="6"/>
      <c r="G368" s="6"/>
      <c r="H368" s="6">
        <f t="shared" si="20"/>
        <v>164834536</v>
      </c>
      <c r="I368" s="6">
        <f t="shared" si="21"/>
        <v>132280602.666667</v>
      </c>
      <c r="J368" s="14">
        <f t="shared" si="22"/>
        <v>148557569.33333349</v>
      </c>
      <c r="K368" s="13">
        <f t="shared" si="23"/>
        <v>8.1718947849579191</v>
      </c>
      <c r="AB368" s="10"/>
    </row>
    <row r="369" spans="1:28">
      <c r="A369" s="5" t="s">
        <v>748</v>
      </c>
      <c r="B369" s="8" t="s">
        <v>749</v>
      </c>
      <c r="C369" s="8" t="s">
        <v>17</v>
      </c>
      <c r="D369" s="6">
        <v>540138662.33333302</v>
      </c>
      <c r="E369" s="6">
        <v>444423712</v>
      </c>
      <c r="F369" s="6"/>
      <c r="G369" s="6"/>
      <c r="H369" s="6">
        <f t="shared" si="20"/>
        <v>540138662.33333302</v>
      </c>
      <c r="I369" s="6">
        <f t="shared" si="21"/>
        <v>444423712</v>
      </c>
      <c r="J369" s="14">
        <f t="shared" si="22"/>
        <v>492281187.16666651</v>
      </c>
      <c r="K369" s="13">
        <f t="shared" si="23"/>
        <v>8.6922132392547375</v>
      </c>
      <c r="AB369" s="10"/>
    </row>
    <row r="370" spans="1:28">
      <c r="A370" s="5" t="s">
        <v>750</v>
      </c>
      <c r="B370" s="8" t="s">
        <v>751</v>
      </c>
      <c r="C370" s="8" t="s">
        <v>17</v>
      </c>
      <c r="D370" s="6">
        <v>238424427.33333299</v>
      </c>
      <c r="E370" s="6">
        <v>247729388.66666701</v>
      </c>
      <c r="F370" s="6"/>
      <c r="G370" s="6"/>
      <c r="H370" s="6">
        <f t="shared" si="20"/>
        <v>238424427.33333299</v>
      </c>
      <c r="I370" s="6">
        <f t="shared" si="21"/>
        <v>247729388.66666701</v>
      </c>
      <c r="J370" s="14">
        <f t="shared" si="22"/>
        <v>243076908</v>
      </c>
      <c r="K370" s="13">
        <f t="shared" si="23"/>
        <v>8.3857437033743132</v>
      </c>
      <c r="AB370" s="10"/>
    </row>
    <row r="371" spans="1:28">
      <c r="A371" s="5" t="s">
        <v>752</v>
      </c>
      <c r="B371" s="8" t="s">
        <v>753</v>
      </c>
      <c r="C371" s="8" t="s">
        <v>17</v>
      </c>
      <c r="D371" s="6">
        <v>16438113.875</v>
      </c>
      <c r="E371" s="6">
        <v>19094830.25</v>
      </c>
      <c r="F371" s="6"/>
      <c r="G371" s="6"/>
      <c r="H371" s="6">
        <f t="shared" si="20"/>
        <v>16438113.875</v>
      </c>
      <c r="I371" s="6">
        <f t="shared" si="21"/>
        <v>19094830.25</v>
      </c>
      <c r="J371" s="14">
        <f t="shared" si="22"/>
        <v>17766472.0625</v>
      </c>
      <c r="K371" s="13">
        <f t="shared" si="23"/>
        <v>7.2496011973099899</v>
      </c>
      <c r="AB371" s="10"/>
    </row>
    <row r="372" spans="1:28">
      <c r="A372" s="5" t="s">
        <v>754</v>
      </c>
      <c r="B372" s="8" t="s">
        <v>755</v>
      </c>
      <c r="C372" s="8" t="s">
        <v>17</v>
      </c>
      <c r="D372" s="6">
        <v>70881858.666666701</v>
      </c>
      <c r="E372" s="6">
        <v>106244446.916667</v>
      </c>
      <c r="F372" s="6"/>
      <c r="G372" s="6"/>
      <c r="H372" s="6">
        <f t="shared" si="20"/>
        <v>70881858.666666701</v>
      </c>
      <c r="I372" s="6">
        <f t="shared" si="21"/>
        <v>106244446.916667</v>
      </c>
      <c r="J372" s="14">
        <f t="shared" si="22"/>
        <v>88563152.79166685</v>
      </c>
      <c r="K372" s="13">
        <f t="shared" si="23"/>
        <v>7.9472530687520031</v>
      </c>
      <c r="AB372" s="10"/>
    </row>
    <row r="373" spans="1:28">
      <c r="A373" s="5" t="s">
        <v>756</v>
      </c>
      <c r="B373" s="8" t="s">
        <v>757</v>
      </c>
      <c r="C373" s="8" t="s">
        <v>17</v>
      </c>
      <c r="D373" s="6">
        <v>21519407</v>
      </c>
      <c r="E373" s="6">
        <v>5833673.5</v>
      </c>
      <c r="F373" s="6"/>
      <c r="G373" s="6"/>
      <c r="H373" s="6">
        <f t="shared" si="20"/>
        <v>21519407</v>
      </c>
      <c r="I373" s="6">
        <f t="shared" si="21"/>
        <v>5833673.5</v>
      </c>
      <c r="J373" s="14">
        <f t="shared" si="22"/>
        <v>13676540.25</v>
      </c>
      <c r="K373" s="13">
        <f t="shared" si="23"/>
        <v>7.1359762479420228</v>
      </c>
      <c r="AB373" s="10"/>
    </row>
    <row r="374" spans="1:28">
      <c r="A374" s="5" t="s">
        <v>758</v>
      </c>
      <c r="B374" s="8" t="s">
        <v>759</v>
      </c>
      <c r="C374" s="8" t="s">
        <v>17</v>
      </c>
      <c r="D374" s="6">
        <v>12816490.5</v>
      </c>
      <c r="E374" s="6">
        <v>16750247.75</v>
      </c>
      <c r="F374" s="6"/>
      <c r="G374" s="6"/>
      <c r="H374" s="6">
        <f t="shared" si="20"/>
        <v>12816490.5</v>
      </c>
      <c r="I374" s="6">
        <f t="shared" si="21"/>
        <v>16750247.75</v>
      </c>
      <c r="J374" s="14">
        <f t="shared" si="22"/>
        <v>14783369.125</v>
      </c>
      <c r="K374" s="13">
        <f t="shared" si="23"/>
        <v>7.1697734209094932</v>
      </c>
      <c r="AB374" s="10"/>
    </row>
    <row r="375" spans="1:28">
      <c r="A375" s="5" t="s">
        <v>760</v>
      </c>
      <c r="B375" s="8" t="s">
        <v>761</v>
      </c>
      <c r="C375" s="8" t="s">
        <v>17</v>
      </c>
      <c r="D375" s="6">
        <v>360383429.33333302</v>
      </c>
      <c r="E375" s="6">
        <v>363850069.33333302</v>
      </c>
      <c r="F375" s="6"/>
      <c r="G375" s="6"/>
      <c r="H375" s="6">
        <f t="shared" si="20"/>
        <v>360383429.33333302</v>
      </c>
      <c r="I375" s="6">
        <f t="shared" si="21"/>
        <v>363850069.33333302</v>
      </c>
      <c r="J375" s="14">
        <f t="shared" si="22"/>
        <v>362116749.33333302</v>
      </c>
      <c r="K375" s="13">
        <f t="shared" si="23"/>
        <v>8.5588486131208246</v>
      </c>
      <c r="AB375" s="10"/>
    </row>
    <row r="376" spans="1:28">
      <c r="A376" s="5" t="s">
        <v>762</v>
      </c>
      <c r="B376" s="8" t="s">
        <v>763</v>
      </c>
      <c r="C376" s="8" t="s">
        <v>17</v>
      </c>
      <c r="D376" s="6">
        <v>53669199.666666701</v>
      </c>
      <c r="E376" s="6">
        <v>55679541</v>
      </c>
      <c r="F376" s="6"/>
      <c r="G376" s="6"/>
      <c r="H376" s="6">
        <f t="shared" si="20"/>
        <v>53669199.666666701</v>
      </c>
      <c r="I376" s="6">
        <f t="shared" si="21"/>
        <v>55679541</v>
      </c>
      <c r="J376" s="14">
        <f t="shared" si="22"/>
        <v>54674370.333333351</v>
      </c>
      <c r="K376" s="13">
        <f t="shared" si="23"/>
        <v>7.7377837901123554</v>
      </c>
      <c r="AB376" s="10"/>
    </row>
    <row r="377" spans="1:28">
      <c r="A377" s="5" t="s">
        <v>764</v>
      </c>
      <c r="B377" s="8" t="s">
        <v>765</v>
      </c>
      <c r="C377" s="8" t="s">
        <v>17</v>
      </c>
      <c r="D377" s="6">
        <v>320759717.33333302</v>
      </c>
      <c r="E377" s="6">
        <v>356889741.16666698</v>
      </c>
      <c r="F377" s="6"/>
      <c r="G377" s="6"/>
      <c r="H377" s="6">
        <f t="shared" si="20"/>
        <v>320759717.33333302</v>
      </c>
      <c r="I377" s="6">
        <f t="shared" si="21"/>
        <v>356889741.16666698</v>
      </c>
      <c r="J377" s="14">
        <f t="shared" si="22"/>
        <v>338824729.25</v>
      </c>
      <c r="K377" s="13">
        <f t="shared" si="23"/>
        <v>8.5299750999611597</v>
      </c>
      <c r="AB377" s="10"/>
    </row>
    <row r="378" spans="1:28">
      <c r="A378" s="5" t="s">
        <v>766</v>
      </c>
      <c r="B378" s="8" t="s">
        <v>767</v>
      </c>
      <c r="C378" s="8" t="s">
        <v>17</v>
      </c>
      <c r="D378" s="6">
        <v>154066225.66666701</v>
      </c>
      <c r="E378" s="6">
        <v>156369557.66666701</v>
      </c>
      <c r="F378" s="6"/>
      <c r="G378" s="6"/>
      <c r="H378" s="6">
        <f t="shared" si="20"/>
        <v>154066225.66666701</v>
      </c>
      <c r="I378" s="6">
        <f t="shared" si="21"/>
        <v>156369557.66666701</v>
      </c>
      <c r="J378" s="14">
        <f t="shared" si="22"/>
        <v>155217891.66666701</v>
      </c>
      <c r="K378" s="13">
        <f t="shared" si="23"/>
        <v>8.1909417800939313</v>
      </c>
      <c r="AB378" s="10"/>
    </row>
    <row r="379" spans="1:28">
      <c r="A379" s="5" t="s">
        <v>768</v>
      </c>
      <c r="B379" s="8" t="s">
        <v>769</v>
      </c>
      <c r="C379" s="8" t="s">
        <v>17</v>
      </c>
      <c r="D379" s="6">
        <v>79406238.666666701</v>
      </c>
      <c r="E379" s="6">
        <v>104039092</v>
      </c>
      <c r="F379" s="6"/>
      <c r="G379" s="6"/>
      <c r="H379" s="6">
        <f t="shared" si="20"/>
        <v>79406238.666666701</v>
      </c>
      <c r="I379" s="6">
        <f t="shared" si="21"/>
        <v>104039092</v>
      </c>
      <c r="J379" s="14">
        <f t="shared" si="22"/>
        <v>91722665.333333343</v>
      </c>
      <c r="K379" s="13">
        <f t="shared" si="23"/>
        <v>7.9624766662360598</v>
      </c>
      <c r="AB379" s="10"/>
    </row>
    <row r="380" spans="1:28">
      <c r="A380" s="5" t="s">
        <v>770</v>
      </c>
      <c r="B380" s="8" t="s">
        <v>771</v>
      </c>
      <c r="C380" s="8" t="s">
        <v>17</v>
      </c>
      <c r="D380" s="6">
        <v>244305698.66666701</v>
      </c>
      <c r="E380" s="6">
        <v>252793419.33333299</v>
      </c>
      <c r="F380" s="6"/>
      <c r="G380" s="6"/>
      <c r="H380" s="6">
        <f t="shared" si="20"/>
        <v>244305698.66666701</v>
      </c>
      <c r="I380" s="6">
        <f t="shared" si="21"/>
        <v>252793419.33333299</v>
      </c>
      <c r="J380" s="14">
        <f t="shared" si="22"/>
        <v>248549559</v>
      </c>
      <c r="K380" s="13">
        <f t="shared" si="23"/>
        <v>8.3954129969095934</v>
      </c>
      <c r="AB380" s="10"/>
    </row>
    <row r="381" spans="1:28">
      <c r="A381" s="5" t="s">
        <v>772</v>
      </c>
      <c r="B381" s="8" t="s">
        <v>773</v>
      </c>
      <c r="C381" s="8" t="s">
        <v>17</v>
      </c>
      <c r="D381" s="6">
        <v>60648597.333333299</v>
      </c>
      <c r="E381" s="6">
        <v>52487152</v>
      </c>
      <c r="F381" s="6"/>
      <c r="G381" s="6"/>
      <c r="H381" s="6">
        <f t="shared" si="20"/>
        <v>60648597.333333299</v>
      </c>
      <c r="I381" s="6">
        <f t="shared" si="21"/>
        <v>52487152</v>
      </c>
      <c r="J381" s="14">
        <f t="shared" si="22"/>
        <v>56567874.666666649</v>
      </c>
      <c r="K381" s="13">
        <f t="shared" si="23"/>
        <v>7.7525698620022396</v>
      </c>
      <c r="AB381" s="10"/>
    </row>
    <row r="382" spans="1:28">
      <c r="A382" s="5" t="s">
        <v>774</v>
      </c>
      <c r="B382" s="8" t="s">
        <v>775</v>
      </c>
      <c r="C382" s="8" t="s">
        <v>38</v>
      </c>
      <c r="D382" s="6">
        <v>69938865.333333299</v>
      </c>
      <c r="E382" s="6">
        <v>35308838.666666701</v>
      </c>
      <c r="F382" s="6"/>
      <c r="G382" s="6"/>
      <c r="H382" s="6">
        <f t="shared" si="20"/>
        <v>69938865.333333299</v>
      </c>
      <c r="I382" s="6">
        <f t="shared" si="21"/>
        <v>35308838.666666701</v>
      </c>
      <c r="J382" s="14">
        <f t="shared" si="22"/>
        <v>52623852</v>
      </c>
      <c r="K382" s="13">
        <f t="shared" si="23"/>
        <v>7.7211826347248955</v>
      </c>
      <c r="AB382" s="10"/>
    </row>
    <row r="383" spans="1:28">
      <c r="A383" s="5" t="s">
        <v>776</v>
      </c>
      <c r="B383" s="8" t="s">
        <v>777</v>
      </c>
      <c r="C383" s="8" t="s">
        <v>38</v>
      </c>
      <c r="D383" s="6"/>
      <c r="E383" s="6"/>
      <c r="F383" s="6"/>
      <c r="G383" s="6"/>
      <c r="H383" s="6">
        <f t="shared" si="20"/>
        <v>0</v>
      </c>
      <c r="I383" s="6">
        <f t="shared" si="21"/>
        <v>0</v>
      </c>
      <c r="J383" s="14">
        <f t="shared" si="22"/>
        <v>0</v>
      </c>
      <c r="K383" s="13" t="e">
        <f t="shared" si="23"/>
        <v>#NUM!</v>
      </c>
      <c r="AB383" s="10"/>
    </row>
    <row r="384" spans="1:28">
      <c r="A384" s="5" t="s">
        <v>778</v>
      </c>
      <c r="B384" s="8" t="s">
        <v>779</v>
      </c>
      <c r="C384" s="8" t="s">
        <v>17</v>
      </c>
      <c r="D384" s="6">
        <v>48252156</v>
      </c>
      <c r="E384" s="6"/>
      <c r="F384" s="6"/>
      <c r="G384" s="6"/>
      <c r="H384" s="6">
        <f t="shared" si="20"/>
        <v>48252156</v>
      </c>
      <c r="I384" s="6">
        <f t="shared" si="21"/>
        <v>0</v>
      </c>
      <c r="J384" s="14">
        <f t="shared" si="22"/>
        <v>24126078</v>
      </c>
      <c r="K384" s="13">
        <f t="shared" si="23"/>
        <v>7.3824867275699013</v>
      </c>
      <c r="AB384" s="10"/>
    </row>
    <row r="385" spans="1:28">
      <c r="A385" s="5" t="s">
        <v>780</v>
      </c>
      <c r="B385" s="8" t="s">
        <v>781</v>
      </c>
      <c r="C385" s="8" t="s">
        <v>17</v>
      </c>
      <c r="D385" s="6">
        <v>744719637.33333302</v>
      </c>
      <c r="E385" s="6">
        <v>735794410.66666698</v>
      </c>
      <c r="F385" s="6"/>
      <c r="G385" s="6"/>
      <c r="H385" s="6">
        <f t="shared" si="20"/>
        <v>744719637.33333302</v>
      </c>
      <c r="I385" s="6">
        <f t="shared" si="21"/>
        <v>735794410.66666698</v>
      </c>
      <c r="J385" s="14">
        <f t="shared" si="22"/>
        <v>740257024</v>
      </c>
      <c r="K385" s="13">
        <f t="shared" si="23"/>
        <v>8.8693825369258672</v>
      </c>
      <c r="AB385" s="10"/>
    </row>
    <row r="386" spans="1:28">
      <c r="A386" s="5" t="s">
        <v>782</v>
      </c>
      <c r="B386" s="8" t="s">
        <v>783</v>
      </c>
      <c r="C386" s="8" t="s">
        <v>17</v>
      </c>
      <c r="D386" s="6">
        <v>1985475493.5</v>
      </c>
      <c r="E386" s="6">
        <v>1969449002.6666701</v>
      </c>
      <c r="F386" s="6"/>
      <c r="G386" s="6"/>
      <c r="H386" s="6">
        <f t="shared" si="20"/>
        <v>1985475493.5</v>
      </c>
      <c r="I386" s="6">
        <f t="shared" si="21"/>
        <v>1969449002.6666701</v>
      </c>
      <c r="J386" s="14">
        <f t="shared" si="22"/>
        <v>1977462248.0833349</v>
      </c>
      <c r="K386" s="13">
        <f t="shared" si="23"/>
        <v>9.2961082010922969</v>
      </c>
      <c r="AB386" s="10"/>
    </row>
    <row r="387" spans="1:28">
      <c r="A387" s="5" t="s">
        <v>784</v>
      </c>
      <c r="B387" s="8" t="s">
        <v>785</v>
      </c>
      <c r="C387" s="8" t="s">
        <v>17</v>
      </c>
      <c r="D387" s="6">
        <v>194818642.66666701</v>
      </c>
      <c r="E387" s="6">
        <v>183002826.66666701</v>
      </c>
      <c r="F387" s="6"/>
      <c r="G387" s="6"/>
      <c r="H387" s="6">
        <f t="shared" si="20"/>
        <v>194818642.66666701</v>
      </c>
      <c r="I387" s="6">
        <f t="shared" si="21"/>
        <v>183002826.66666701</v>
      </c>
      <c r="J387" s="14">
        <f t="shared" si="22"/>
        <v>188910734.66666701</v>
      </c>
      <c r="K387" s="13">
        <f t="shared" si="23"/>
        <v>8.2762566369797437</v>
      </c>
      <c r="AB387" s="10"/>
    </row>
    <row r="388" spans="1:28">
      <c r="A388" s="5" t="s">
        <v>786</v>
      </c>
      <c r="B388" s="8" t="s">
        <v>787</v>
      </c>
      <c r="C388" s="8" t="s">
        <v>17</v>
      </c>
      <c r="D388" s="6">
        <v>945673872.5</v>
      </c>
      <c r="E388" s="6">
        <v>904537754</v>
      </c>
      <c r="F388" s="6"/>
      <c r="G388" s="6"/>
      <c r="H388" s="6">
        <f t="shared" si="20"/>
        <v>945673872.5</v>
      </c>
      <c r="I388" s="6">
        <f t="shared" si="21"/>
        <v>904537754</v>
      </c>
      <c r="J388" s="14">
        <f t="shared" si="22"/>
        <v>925105813.25</v>
      </c>
      <c r="K388" s="13">
        <f t="shared" si="23"/>
        <v>8.9661914100172808</v>
      </c>
      <c r="AB388" s="10"/>
    </row>
    <row r="389" spans="1:28">
      <c r="A389" s="5" t="s">
        <v>788</v>
      </c>
      <c r="B389" s="8" t="s">
        <v>789</v>
      </c>
      <c r="C389" s="8" t="s">
        <v>17</v>
      </c>
      <c r="D389" s="6">
        <v>143174882.66666701</v>
      </c>
      <c r="E389" s="6">
        <v>101126757.333333</v>
      </c>
      <c r="F389" s="6"/>
      <c r="G389" s="6"/>
      <c r="H389" s="6">
        <f t="shared" ref="H389:H452" si="24">D389+F389</f>
        <v>143174882.66666701</v>
      </c>
      <c r="I389" s="6">
        <f t="shared" ref="I389:I452" si="25">E389+G389</f>
        <v>101126757.333333</v>
      </c>
      <c r="J389" s="14">
        <f t="shared" ref="J389:J452" si="26">AVERAGE(H389:I389)</f>
        <v>122150820</v>
      </c>
      <c r="K389" s="13">
        <f t="shared" ref="K389:K452" si="27">LOG10(J389)</f>
        <v>8.086896386743593</v>
      </c>
      <c r="AB389" s="10"/>
    </row>
    <row r="390" spans="1:28">
      <c r="A390" s="5" t="s">
        <v>790</v>
      </c>
      <c r="B390" s="8" t="s">
        <v>791</v>
      </c>
      <c r="C390" s="8" t="s">
        <v>17</v>
      </c>
      <c r="D390" s="6">
        <v>36699438.666666701</v>
      </c>
      <c r="E390" s="6">
        <v>18821065.333333299</v>
      </c>
      <c r="F390" s="6"/>
      <c r="G390" s="6"/>
      <c r="H390" s="6">
        <f t="shared" si="24"/>
        <v>36699438.666666701</v>
      </c>
      <c r="I390" s="6">
        <f t="shared" si="25"/>
        <v>18821065.333333299</v>
      </c>
      <c r="J390" s="14">
        <f t="shared" si="26"/>
        <v>27760252</v>
      </c>
      <c r="K390" s="13">
        <f t="shared" si="27"/>
        <v>7.4434234042076266</v>
      </c>
      <c r="AB390" s="10"/>
    </row>
    <row r="391" spans="1:28">
      <c r="A391" s="5" t="s">
        <v>792</v>
      </c>
      <c r="B391" s="8" t="s">
        <v>793</v>
      </c>
      <c r="C391" s="8" t="s">
        <v>17</v>
      </c>
      <c r="D391" s="6">
        <v>41080037.333333299</v>
      </c>
      <c r="E391" s="6">
        <v>44770893.75</v>
      </c>
      <c r="F391" s="6"/>
      <c r="G391" s="6"/>
      <c r="H391" s="6">
        <f t="shared" si="24"/>
        <v>41080037.333333299</v>
      </c>
      <c r="I391" s="6">
        <f t="shared" si="25"/>
        <v>44770893.75</v>
      </c>
      <c r="J391" s="14">
        <f t="shared" si="26"/>
        <v>42925465.541666649</v>
      </c>
      <c r="K391" s="13">
        <f t="shared" si="27"/>
        <v>7.6327150139338409</v>
      </c>
      <c r="AB391" s="10"/>
    </row>
    <row r="392" spans="1:28">
      <c r="A392" s="5" t="s">
        <v>794</v>
      </c>
      <c r="B392" s="8" t="s">
        <v>795</v>
      </c>
      <c r="C392" s="8" t="s">
        <v>17</v>
      </c>
      <c r="D392" s="6">
        <v>58497781.333333299</v>
      </c>
      <c r="E392" s="6">
        <v>90564066.666666701</v>
      </c>
      <c r="F392" s="6"/>
      <c r="G392" s="6"/>
      <c r="H392" s="6">
        <f t="shared" si="24"/>
        <v>58497781.333333299</v>
      </c>
      <c r="I392" s="6">
        <f t="shared" si="25"/>
        <v>90564066.666666701</v>
      </c>
      <c r="J392" s="14">
        <f t="shared" si="26"/>
        <v>74530924</v>
      </c>
      <c r="K392" s="13">
        <f t="shared" si="27"/>
        <v>7.8723365054461878</v>
      </c>
      <c r="AB392" s="10"/>
    </row>
    <row r="393" spans="1:28">
      <c r="A393" s="5" t="s">
        <v>796</v>
      </c>
      <c r="B393" s="8" t="s">
        <v>797</v>
      </c>
      <c r="C393" s="8" t="s">
        <v>38</v>
      </c>
      <c r="D393" s="6">
        <v>16249097</v>
      </c>
      <c r="E393" s="6">
        <v>11449848</v>
      </c>
      <c r="F393" s="6"/>
      <c r="G393" s="6"/>
      <c r="H393" s="6">
        <f t="shared" si="24"/>
        <v>16249097</v>
      </c>
      <c r="I393" s="6">
        <f t="shared" si="25"/>
        <v>11449848</v>
      </c>
      <c r="J393" s="14">
        <f t="shared" si="26"/>
        <v>13849472.5</v>
      </c>
      <c r="K393" s="13">
        <f t="shared" si="27"/>
        <v>7.1414332322667518</v>
      </c>
      <c r="AB393" s="10"/>
    </row>
    <row r="394" spans="1:28">
      <c r="A394" s="5" t="s">
        <v>798</v>
      </c>
      <c r="B394" s="8" t="s">
        <v>799</v>
      </c>
      <c r="C394" s="8" t="s">
        <v>38</v>
      </c>
      <c r="D394" s="6">
        <v>52954884</v>
      </c>
      <c r="E394" s="6">
        <v>60271830.666666701</v>
      </c>
      <c r="F394" s="6"/>
      <c r="G394" s="6"/>
      <c r="H394" s="6">
        <f t="shared" si="24"/>
        <v>52954884</v>
      </c>
      <c r="I394" s="6">
        <f t="shared" si="25"/>
        <v>60271830.666666701</v>
      </c>
      <c r="J394" s="14">
        <f t="shared" si="26"/>
        <v>56613357.333333351</v>
      </c>
      <c r="K394" s="13">
        <f t="shared" si="27"/>
        <v>7.752918910548007</v>
      </c>
      <c r="AB394" s="10"/>
    </row>
    <row r="395" spans="1:28">
      <c r="A395" s="5" t="s">
        <v>800</v>
      </c>
      <c r="B395" s="8" t="s">
        <v>801</v>
      </c>
      <c r="C395" s="8" t="s">
        <v>38</v>
      </c>
      <c r="D395" s="6"/>
      <c r="E395" s="6">
        <v>5250661.25</v>
      </c>
      <c r="F395" s="6"/>
      <c r="G395" s="6"/>
      <c r="H395" s="6">
        <f t="shared" si="24"/>
        <v>0</v>
      </c>
      <c r="I395" s="6">
        <f t="shared" si="25"/>
        <v>5250661.25</v>
      </c>
      <c r="J395" s="14">
        <f t="shared" si="26"/>
        <v>2625330.625</v>
      </c>
      <c r="K395" s="13">
        <f t="shared" si="27"/>
        <v>6.4191840047214708</v>
      </c>
      <c r="AB395" s="10"/>
    </row>
    <row r="396" spans="1:28">
      <c r="A396" s="5" t="s">
        <v>802</v>
      </c>
      <c r="B396" s="8" t="s">
        <v>803</v>
      </c>
      <c r="C396" s="8" t="s">
        <v>17</v>
      </c>
      <c r="D396" s="6">
        <v>66806353.333333299</v>
      </c>
      <c r="E396" s="6">
        <v>62656145.666666701</v>
      </c>
      <c r="F396" s="6"/>
      <c r="G396" s="6"/>
      <c r="H396" s="6">
        <f t="shared" si="24"/>
        <v>66806353.333333299</v>
      </c>
      <c r="I396" s="6">
        <f t="shared" si="25"/>
        <v>62656145.666666701</v>
      </c>
      <c r="J396" s="14">
        <f t="shared" si="26"/>
        <v>64731249.5</v>
      </c>
      <c r="K396" s="13">
        <f t="shared" si="27"/>
        <v>7.811113990236187</v>
      </c>
      <c r="AB396" s="10"/>
    </row>
    <row r="397" spans="1:28">
      <c r="A397" s="5" t="s">
        <v>804</v>
      </c>
      <c r="B397" s="8" t="s">
        <v>805</v>
      </c>
      <c r="C397" s="8" t="s">
        <v>17</v>
      </c>
      <c r="D397" s="6">
        <v>19644695.333333299</v>
      </c>
      <c r="E397" s="6">
        <v>11732242.3333333</v>
      </c>
      <c r="F397" s="6"/>
      <c r="G397" s="6"/>
      <c r="H397" s="6">
        <f t="shared" si="24"/>
        <v>19644695.333333299</v>
      </c>
      <c r="I397" s="6">
        <f t="shared" si="25"/>
        <v>11732242.3333333</v>
      </c>
      <c r="J397" s="14">
        <f t="shared" si="26"/>
        <v>15688468.833333299</v>
      </c>
      <c r="K397" s="13">
        <f t="shared" si="27"/>
        <v>7.1955805592858875</v>
      </c>
      <c r="AB397" s="10"/>
    </row>
    <row r="398" spans="1:28">
      <c r="A398" s="5" t="s">
        <v>806</v>
      </c>
      <c r="B398" s="8" t="s">
        <v>807</v>
      </c>
      <c r="C398" s="8" t="s">
        <v>17</v>
      </c>
      <c r="D398" s="6">
        <v>79998688</v>
      </c>
      <c r="E398" s="6">
        <v>43340893.333333299</v>
      </c>
      <c r="F398" s="6"/>
      <c r="G398" s="6"/>
      <c r="H398" s="6">
        <f t="shared" si="24"/>
        <v>79998688</v>
      </c>
      <c r="I398" s="6">
        <f t="shared" si="25"/>
        <v>43340893.333333299</v>
      </c>
      <c r="J398" s="14">
        <f t="shared" si="26"/>
        <v>61669790.666666649</v>
      </c>
      <c r="K398" s="13">
        <f t="shared" si="27"/>
        <v>7.7900724742497873</v>
      </c>
      <c r="AB398" s="10"/>
    </row>
    <row r="399" spans="1:28">
      <c r="A399" s="5" t="s">
        <v>808</v>
      </c>
      <c r="B399" s="8" t="s">
        <v>809</v>
      </c>
      <c r="C399" s="8" t="s">
        <v>17</v>
      </c>
      <c r="D399" s="6">
        <v>35699620</v>
      </c>
      <c r="E399" s="6">
        <v>38030624</v>
      </c>
      <c r="F399" s="6"/>
      <c r="G399" s="6"/>
      <c r="H399" s="6">
        <f t="shared" si="24"/>
        <v>35699620</v>
      </c>
      <c r="I399" s="6">
        <f t="shared" si="25"/>
        <v>38030624</v>
      </c>
      <c r="J399" s="14">
        <f t="shared" si="26"/>
        <v>36865122</v>
      </c>
      <c r="K399" s="13">
        <f t="shared" si="27"/>
        <v>7.5666156754787517</v>
      </c>
      <c r="AB399" s="10"/>
    </row>
    <row r="400" spans="1:28">
      <c r="A400" s="5" t="s">
        <v>810</v>
      </c>
      <c r="B400" s="8" t="s">
        <v>811</v>
      </c>
      <c r="C400" s="8" t="s">
        <v>17</v>
      </c>
      <c r="D400" s="6">
        <v>427391797.33333302</v>
      </c>
      <c r="E400" s="6">
        <v>403267104</v>
      </c>
      <c r="F400" s="6"/>
      <c r="G400" s="6"/>
      <c r="H400" s="6">
        <f t="shared" si="24"/>
        <v>427391797.33333302</v>
      </c>
      <c r="I400" s="6">
        <f t="shared" si="25"/>
        <v>403267104</v>
      </c>
      <c r="J400" s="14">
        <f t="shared" si="26"/>
        <v>415329450.66666651</v>
      </c>
      <c r="K400" s="13">
        <f t="shared" si="27"/>
        <v>8.6183927276630623</v>
      </c>
      <c r="AB400" s="10"/>
    </row>
    <row r="401" spans="1:28">
      <c r="A401" s="5" t="s">
        <v>812</v>
      </c>
      <c r="B401" s="8" t="s">
        <v>813</v>
      </c>
      <c r="C401" s="8" t="s">
        <v>17</v>
      </c>
      <c r="D401" s="6">
        <v>362379552</v>
      </c>
      <c r="E401" s="6">
        <v>241165898.66666701</v>
      </c>
      <c r="F401" s="6"/>
      <c r="G401" s="6"/>
      <c r="H401" s="6">
        <f t="shared" si="24"/>
        <v>362379552</v>
      </c>
      <c r="I401" s="6">
        <f t="shared" si="25"/>
        <v>241165898.66666701</v>
      </c>
      <c r="J401" s="14">
        <f t="shared" si="26"/>
        <v>301772725.33333349</v>
      </c>
      <c r="K401" s="13">
        <f t="shared" si="27"/>
        <v>8.4796799850336466</v>
      </c>
      <c r="AB401" s="10"/>
    </row>
    <row r="402" spans="1:28">
      <c r="A402" s="5" t="s">
        <v>814</v>
      </c>
      <c r="B402" s="8" t="s">
        <v>815</v>
      </c>
      <c r="C402" s="8" t="s">
        <v>17</v>
      </c>
      <c r="D402" s="6">
        <v>6012895.3333333302</v>
      </c>
      <c r="E402" s="6">
        <v>12450107.3333333</v>
      </c>
      <c r="F402" s="6"/>
      <c r="G402" s="6"/>
      <c r="H402" s="6">
        <f t="shared" si="24"/>
        <v>6012895.3333333302</v>
      </c>
      <c r="I402" s="6">
        <f t="shared" si="25"/>
        <v>12450107.3333333</v>
      </c>
      <c r="J402" s="14">
        <f t="shared" si="26"/>
        <v>9231501.3333333153</v>
      </c>
      <c r="K402" s="13">
        <f t="shared" si="27"/>
        <v>6.9652723367528573</v>
      </c>
      <c r="AB402" s="10"/>
    </row>
    <row r="403" spans="1:28">
      <c r="A403" s="5" t="s">
        <v>816</v>
      </c>
      <c r="B403" s="8" t="s">
        <v>817</v>
      </c>
      <c r="C403" s="8" t="s">
        <v>17</v>
      </c>
      <c r="D403" s="6">
        <v>8404821</v>
      </c>
      <c r="E403" s="6">
        <v>23889341.666666701</v>
      </c>
      <c r="F403" s="6"/>
      <c r="G403" s="6"/>
      <c r="H403" s="6">
        <f t="shared" si="24"/>
        <v>8404821</v>
      </c>
      <c r="I403" s="6">
        <f t="shared" si="25"/>
        <v>23889341.666666701</v>
      </c>
      <c r="J403" s="14">
        <f t="shared" si="26"/>
        <v>16147081.333333351</v>
      </c>
      <c r="K403" s="13">
        <f t="shared" si="27"/>
        <v>7.2080940328355458</v>
      </c>
      <c r="AB403" s="10"/>
    </row>
    <row r="404" spans="1:28">
      <c r="A404" s="5" t="s">
        <v>818</v>
      </c>
      <c r="B404" s="8" t="s">
        <v>819</v>
      </c>
      <c r="C404" s="8" t="s">
        <v>17</v>
      </c>
      <c r="D404" s="6">
        <v>74094341.5</v>
      </c>
      <c r="E404" s="6">
        <v>76324919.166666701</v>
      </c>
      <c r="F404" s="6"/>
      <c r="G404" s="6"/>
      <c r="H404" s="6">
        <f t="shared" si="24"/>
        <v>74094341.5</v>
      </c>
      <c r="I404" s="6">
        <f t="shared" si="25"/>
        <v>76324919.166666701</v>
      </c>
      <c r="J404" s="14">
        <f t="shared" si="26"/>
        <v>75209630.333333343</v>
      </c>
      <c r="K404" s="13">
        <f t="shared" si="27"/>
        <v>7.8762734540603017</v>
      </c>
      <c r="AB404" s="10"/>
    </row>
    <row r="405" spans="1:28">
      <c r="A405" s="5" t="s">
        <v>820</v>
      </c>
      <c r="B405" s="8" t="s">
        <v>821</v>
      </c>
      <c r="C405" s="8" t="s">
        <v>17</v>
      </c>
      <c r="D405" s="6">
        <v>64906380</v>
      </c>
      <c r="E405" s="6">
        <v>66337902.666666701</v>
      </c>
      <c r="F405" s="6"/>
      <c r="G405" s="6"/>
      <c r="H405" s="6">
        <f t="shared" si="24"/>
        <v>64906380</v>
      </c>
      <c r="I405" s="6">
        <f t="shared" si="25"/>
        <v>66337902.666666701</v>
      </c>
      <c r="J405" s="14">
        <f t="shared" si="26"/>
        <v>65622141.333333351</v>
      </c>
      <c r="K405" s="13">
        <f t="shared" si="27"/>
        <v>7.8170503978585844</v>
      </c>
      <c r="AB405" s="10"/>
    </row>
    <row r="406" spans="1:28">
      <c r="A406" s="5" t="s">
        <v>822</v>
      </c>
      <c r="B406" s="8" t="s">
        <v>823</v>
      </c>
      <c r="C406" s="8" t="s">
        <v>17</v>
      </c>
      <c r="D406" s="6">
        <v>12254393</v>
      </c>
      <c r="E406" s="6">
        <v>13483926</v>
      </c>
      <c r="F406" s="6"/>
      <c r="G406" s="6"/>
      <c r="H406" s="6">
        <f t="shared" si="24"/>
        <v>12254393</v>
      </c>
      <c r="I406" s="6">
        <f t="shared" si="25"/>
        <v>13483926</v>
      </c>
      <c r="J406" s="14">
        <f t="shared" si="26"/>
        <v>12869159.5</v>
      </c>
      <c r="K406" s="13">
        <f t="shared" si="27"/>
        <v>7.1095501835452666</v>
      </c>
      <c r="AB406" s="10"/>
    </row>
    <row r="407" spans="1:28">
      <c r="A407" s="5" t="s">
        <v>824</v>
      </c>
      <c r="B407" s="8" t="s">
        <v>825</v>
      </c>
      <c r="C407" s="8" t="s">
        <v>17</v>
      </c>
      <c r="D407" s="6">
        <v>164720346.66666701</v>
      </c>
      <c r="E407" s="6">
        <v>132132273.333333</v>
      </c>
      <c r="F407" s="6"/>
      <c r="G407" s="6"/>
      <c r="H407" s="6">
        <f t="shared" si="24"/>
        <v>164720346.66666701</v>
      </c>
      <c r="I407" s="6">
        <f t="shared" si="25"/>
        <v>132132273.333333</v>
      </c>
      <c r="J407" s="14">
        <f t="shared" si="26"/>
        <v>148426310</v>
      </c>
      <c r="K407" s="13">
        <f t="shared" si="27"/>
        <v>8.1715108906670579</v>
      </c>
      <c r="AB407" s="10"/>
    </row>
    <row r="408" spans="1:28">
      <c r="A408" s="5" t="s">
        <v>826</v>
      </c>
      <c r="B408" s="8" t="s">
        <v>827</v>
      </c>
      <c r="C408" s="8" t="s">
        <v>17</v>
      </c>
      <c r="D408" s="6">
        <v>1071974246</v>
      </c>
      <c r="E408" s="6">
        <v>1002665531</v>
      </c>
      <c r="F408" s="6"/>
      <c r="G408" s="6"/>
      <c r="H408" s="6">
        <f t="shared" si="24"/>
        <v>1071974246</v>
      </c>
      <c r="I408" s="6">
        <f t="shared" si="25"/>
        <v>1002665531</v>
      </c>
      <c r="J408" s="14">
        <f t="shared" si="26"/>
        <v>1037319888.5</v>
      </c>
      <c r="K408" s="13">
        <f t="shared" si="27"/>
        <v>9.0159127046891516</v>
      </c>
      <c r="AB408" s="10"/>
    </row>
    <row r="409" spans="1:28">
      <c r="A409" s="5" t="s">
        <v>828</v>
      </c>
      <c r="B409" s="8" t="s">
        <v>829</v>
      </c>
      <c r="C409" s="8" t="s">
        <v>17</v>
      </c>
      <c r="D409" s="6">
        <v>3600956</v>
      </c>
      <c r="E409" s="6">
        <v>3557142.75</v>
      </c>
      <c r="F409" s="6"/>
      <c r="G409" s="6"/>
      <c r="H409" s="6">
        <f t="shared" si="24"/>
        <v>3600956</v>
      </c>
      <c r="I409" s="6">
        <f t="shared" si="25"/>
        <v>3557142.75</v>
      </c>
      <c r="J409" s="14">
        <f t="shared" si="26"/>
        <v>3579049.375</v>
      </c>
      <c r="K409" s="13">
        <f t="shared" si="27"/>
        <v>6.5537676897680797</v>
      </c>
      <c r="AB409" s="10"/>
    </row>
    <row r="410" spans="1:28">
      <c r="A410" s="5" t="s">
        <v>830</v>
      </c>
      <c r="B410" s="8" t="s">
        <v>831</v>
      </c>
      <c r="C410" s="8" t="s">
        <v>17</v>
      </c>
      <c r="D410" s="6">
        <v>6550706</v>
      </c>
      <c r="E410" s="6">
        <v>6171271.5</v>
      </c>
      <c r="F410" s="6"/>
      <c r="G410" s="6"/>
      <c r="H410" s="6">
        <f t="shared" si="24"/>
        <v>6550706</v>
      </c>
      <c r="I410" s="6">
        <f t="shared" si="25"/>
        <v>6171271.5</v>
      </c>
      <c r="J410" s="14">
        <f t="shared" si="26"/>
        <v>6360988.75</v>
      </c>
      <c r="K410" s="13">
        <f t="shared" si="27"/>
        <v>6.8035246274870431</v>
      </c>
      <c r="AB410" s="10"/>
    </row>
    <row r="411" spans="1:28">
      <c r="A411" s="5" t="s">
        <v>832</v>
      </c>
      <c r="B411" s="8" t="s">
        <v>833</v>
      </c>
      <c r="C411" s="8" t="s">
        <v>17</v>
      </c>
      <c r="D411" s="6">
        <v>12712051</v>
      </c>
      <c r="E411" s="6">
        <v>8794461</v>
      </c>
      <c r="F411" s="6"/>
      <c r="G411" s="6"/>
      <c r="H411" s="6">
        <f t="shared" si="24"/>
        <v>12712051</v>
      </c>
      <c r="I411" s="6">
        <f t="shared" si="25"/>
        <v>8794461</v>
      </c>
      <c r="J411" s="14">
        <f t="shared" si="26"/>
        <v>10753256</v>
      </c>
      <c r="K411" s="13">
        <f t="shared" si="27"/>
        <v>7.0315399850635316</v>
      </c>
      <c r="AB411" s="10"/>
    </row>
    <row r="412" spans="1:28">
      <c r="A412" s="5" t="s">
        <v>834</v>
      </c>
      <c r="B412" s="8" t="s">
        <v>835</v>
      </c>
      <c r="C412" s="8" t="s">
        <v>17</v>
      </c>
      <c r="D412" s="6">
        <v>14584468.6666667</v>
      </c>
      <c r="E412" s="6">
        <v>48074021.333333299</v>
      </c>
      <c r="F412" s="6"/>
      <c r="G412" s="6"/>
      <c r="H412" s="6">
        <f t="shared" si="24"/>
        <v>14584468.6666667</v>
      </c>
      <c r="I412" s="6">
        <f t="shared" si="25"/>
        <v>48074021.333333299</v>
      </c>
      <c r="J412" s="14">
        <f t="shared" si="26"/>
        <v>31329245</v>
      </c>
      <c r="K412" s="13">
        <f t="shared" si="27"/>
        <v>7.4959499289932685</v>
      </c>
      <c r="AB412" s="10"/>
    </row>
    <row r="413" spans="1:28">
      <c r="A413" s="5" t="s">
        <v>836</v>
      </c>
      <c r="B413" s="8" t="s">
        <v>837</v>
      </c>
      <c r="C413" s="8" t="s">
        <v>17</v>
      </c>
      <c r="D413" s="6">
        <v>233315413.33333299</v>
      </c>
      <c r="E413" s="6">
        <v>133095124</v>
      </c>
      <c r="F413" s="6"/>
      <c r="G413" s="6"/>
      <c r="H413" s="6">
        <f t="shared" si="24"/>
        <v>233315413.33333299</v>
      </c>
      <c r="I413" s="6">
        <f t="shared" si="25"/>
        <v>133095124</v>
      </c>
      <c r="J413" s="14">
        <f t="shared" si="26"/>
        <v>183205268.66666651</v>
      </c>
      <c r="K413" s="13">
        <f t="shared" si="27"/>
        <v>8.2629379590695944</v>
      </c>
      <c r="AB413" s="10"/>
    </row>
    <row r="414" spans="1:28">
      <c r="A414" s="5" t="s">
        <v>838</v>
      </c>
      <c r="B414" s="8" t="s">
        <v>839</v>
      </c>
      <c r="C414" s="8" t="s">
        <v>17</v>
      </c>
      <c r="D414" s="6">
        <v>41733854.666666701</v>
      </c>
      <c r="E414" s="6">
        <v>68147574.666666701</v>
      </c>
      <c r="F414" s="6"/>
      <c r="G414" s="6"/>
      <c r="H414" s="6">
        <f t="shared" si="24"/>
        <v>41733854.666666701</v>
      </c>
      <c r="I414" s="6">
        <f t="shared" si="25"/>
        <v>68147574.666666701</v>
      </c>
      <c r="J414" s="14">
        <f t="shared" si="26"/>
        <v>54940714.666666701</v>
      </c>
      <c r="K414" s="13">
        <f t="shared" si="27"/>
        <v>7.7398943044069144</v>
      </c>
      <c r="AB414" s="10"/>
    </row>
    <row r="415" spans="1:28">
      <c r="A415" s="5" t="s">
        <v>840</v>
      </c>
      <c r="B415" s="8" t="s">
        <v>841</v>
      </c>
      <c r="C415" s="8" t="s">
        <v>17</v>
      </c>
      <c r="D415" s="6">
        <v>5426321.125</v>
      </c>
      <c r="E415" s="6">
        <v>2808438.5</v>
      </c>
      <c r="F415" s="6"/>
      <c r="G415" s="6"/>
      <c r="H415" s="6">
        <f t="shared" si="24"/>
        <v>5426321.125</v>
      </c>
      <c r="I415" s="6">
        <f t="shared" si="25"/>
        <v>2808438.5</v>
      </c>
      <c r="J415" s="14">
        <f t="shared" si="26"/>
        <v>4117379.8125</v>
      </c>
      <c r="K415" s="13">
        <f t="shared" si="27"/>
        <v>6.6146209308460771</v>
      </c>
      <c r="AB415" s="10"/>
    </row>
    <row r="416" spans="1:28">
      <c r="A416" s="5" t="s">
        <v>842</v>
      </c>
      <c r="B416" s="8" t="s">
        <v>843</v>
      </c>
      <c r="C416" s="8" t="s">
        <v>17</v>
      </c>
      <c r="D416" s="6">
        <v>5871522.5</v>
      </c>
      <c r="E416" s="6"/>
      <c r="F416" s="6"/>
      <c r="G416" s="6"/>
      <c r="H416" s="6">
        <f t="shared" si="24"/>
        <v>5871522.5</v>
      </c>
      <c r="I416" s="6">
        <f t="shared" si="25"/>
        <v>0</v>
      </c>
      <c r="J416" s="14">
        <f t="shared" si="26"/>
        <v>2935761.25</v>
      </c>
      <c r="K416" s="13">
        <f t="shared" si="27"/>
        <v>6.4677207337972922</v>
      </c>
      <c r="AB416" s="10"/>
    </row>
    <row r="417" spans="1:28">
      <c r="A417" s="5" t="s">
        <v>844</v>
      </c>
      <c r="B417" s="8" t="s">
        <v>845</v>
      </c>
      <c r="C417" s="8" t="s">
        <v>38</v>
      </c>
      <c r="D417" s="6">
        <v>33409884.666666701</v>
      </c>
      <c r="E417" s="6">
        <v>32849692.666666701</v>
      </c>
      <c r="F417" s="6"/>
      <c r="G417" s="6"/>
      <c r="H417" s="6">
        <f t="shared" si="24"/>
        <v>33409884.666666701</v>
      </c>
      <c r="I417" s="6">
        <f t="shared" si="25"/>
        <v>32849692.666666701</v>
      </c>
      <c r="J417" s="14">
        <f t="shared" si="26"/>
        <v>33129788.666666701</v>
      </c>
      <c r="K417" s="13">
        <f t="shared" si="27"/>
        <v>7.5202186655471204</v>
      </c>
      <c r="AB417" s="10"/>
    </row>
    <row r="418" spans="1:28">
      <c r="A418" s="5" t="s">
        <v>846</v>
      </c>
      <c r="B418" s="8" t="s">
        <v>847</v>
      </c>
      <c r="C418" s="8" t="s">
        <v>38</v>
      </c>
      <c r="D418" s="6">
        <v>84310629.333333299</v>
      </c>
      <c r="E418" s="6">
        <v>59463992</v>
      </c>
      <c r="F418" s="6"/>
      <c r="G418" s="6"/>
      <c r="H418" s="6">
        <f t="shared" si="24"/>
        <v>84310629.333333299</v>
      </c>
      <c r="I418" s="6">
        <f t="shared" si="25"/>
        <v>59463992</v>
      </c>
      <c r="J418" s="14">
        <f t="shared" si="26"/>
        <v>71887310.666666657</v>
      </c>
      <c r="K418" s="13">
        <f t="shared" si="27"/>
        <v>7.8566522367834173</v>
      </c>
      <c r="AB418" s="10"/>
    </row>
    <row r="419" spans="1:28">
      <c r="A419" s="5" t="s">
        <v>848</v>
      </c>
      <c r="B419" s="8" t="s">
        <v>849</v>
      </c>
      <c r="C419" s="8" t="s">
        <v>17</v>
      </c>
      <c r="D419" s="6">
        <v>1492597050</v>
      </c>
      <c r="E419" s="6">
        <v>895169178.66666698</v>
      </c>
      <c r="F419" s="6"/>
      <c r="G419" s="6"/>
      <c r="H419" s="6">
        <f t="shared" si="24"/>
        <v>1492597050</v>
      </c>
      <c r="I419" s="6">
        <f t="shared" si="25"/>
        <v>895169178.66666698</v>
      </c>
      <c r="J419" s="14">
        <f t="shared" si="26"/>
        <v>1193883114.3333335</v>
      </c>
      <c r="K419" s="13">
        <f t="shared" si="27"/>
        <v>9.0769618098043221</v>
      </c>
      <c r="AB419" s="10"/>
    </row>
    <row r="420" spans="1:28">
      <c r="A420" s="5" t="s">
        <v>850</v>
      </c>
      <c r="B420" s="8" t="s">
        <v>851</v>
      </c>
      <c r="C420" s="8" t="s">
        <v>17</v>
      </c>
      <c r="D420" s="6">
        <v>25007004</v>
      </c>
      <c r="E420" s="6">
        <v>24838990</v>
      </c>
      <c r="F420" s="6"/>
      <c r="G420" s="6"/>
      <c r="H420" s="6">
        <f t="shared" si="24"/>
        <v>25007004</v>
      </c>
      <c r="I420" s="6">
        <f t="shared" si="25"/>
        <v>24838990</v>
      </c>
      <c r="J420" s="14">
        <f t="shared" si="26"/>
        <v>24922997</v>
      </c>
      <c r="K420" s="13">
        <f t="shared" si="27"/>
        <v>7.3966002652062874</v>
      </c>
      <c r="AB420" s="10"/>
    </row>
    <row r="421" spans="1:28">
      <c r="A421" s="5" t="s">
        <v>852</v>
      </c>
      <c r="B421" s="8" t="s">
        <v>853</v>
      </c>
      <c r="C421" s="8" t="s">
        <v>17</v>
      </c>
      <c r="D421" s="6">
        <v>4901306032</v>
      </c>
      <c r="E421" s="6">
        <v>3304661242.6666698</v>
      </c>
      <c r="F421" s="6"/>
      <c r="G421" s="6"/>
      <c r="H421" s="6">
        <f t="shared" si="24"/>
        <v>4901306032</v>
      </c>
      <c r="I421" s="6">
        <f t="shared" si="25"/>
        <v>3304661242.6666698</v>
      </c>
      <c r="J421" s="14">
        <f t="shared" si="26"/>
        <v>4102983637.3333349</v>
      </c>
      <c r="K421" s="13">
        <f t="shared" si="27"/>
        <v>9.6130997850073676</v>
      </c>
      <c r="AB421" s="10"/>
    </row>
    <row r="422" spans="1:28">
      <c r="A422" s="5" t="s">
        <v>854</v>
      </c>
      <c r="B422" s="8" t="s">
        <v>855</v>
      </c>
      <c r="C422" s="8" t="s">
        <v>17</v>
      </c>
      <c r="D422" s="6">
        <v>7794935.5</v>
      </c>
      <c r="E422" s="6"/>
      <c r="F422" s="6"/>
      <c r="G422" s="6"/>
      <c r="H422" s="6">
        <f t="shared" si="24"/>
        <v>7794935.5</v>
      </c>
      <c r="I422" s="6">
        <f t="shared" si="25"/>
        <v>0</v>
      </c>
      <c r="J422" s="14">
        <f t="shared" si="26"/>
        <v>3897467.75</v>
      </c>
      <c r="K422" s="13">
        <f t="shared" si="27"/>
        <v>6.5907825302611389</v>
      </c>
      <c r="AB422" s="10"/>
    </row>
    <row r="423" spans="1:28">
      <c r="A423" s="5" t="s">
        <v>856</v>
      </c>
      <c r="B423" s="8" t="s">
        <v>857</v>
      </c>
      <c r="C423" s="8" t="s">
        <v>17</v>
      </c>
      <c r="D423" s="6">
        <v>81714988.666666701</v>
      </c>
      <c r="E423" s="6">
        <v>20528416.333333299</v>
      </c>
      <c r="F423" s="6"/>
      <c r="G423" s="6"/>
      <c r="H423" s="6">
        <f t="shared" si="24"/>
        <v>81714988.666666701</v>
      </c>
      <c r="I423" s="6">
        <f t="shared" si="25"/>
        <v>20528416.333333299</v>
      </c>
      <c r="J423" s="14">
        <f t="shared" si="26"/>
        <v>51121702.5</v>
      </c>
      <c r="K423" s="13">
        <f t="shared" si="27"/>
        <v>7.7086053086488464</v>
      </c>
      <c r="AB423" s="10"/>
    </row>
    <row r="424" spans="1:28">
      <c r="A424" s="5" t="s">
        <v>858</v>
      </c>
      <c r="B424" s="8" t="s">
        <v>859</v>
      </c>
      <c r="C424" s="8" t="s">
        <v>17</v>
      </c>
      <c r="D424" s="6">
        <v>204102712</v>
      </c>
      <c r="E424" s="6">
        <v>44399156.333333299</v>
      </c>
      <c r="F424" s="6"/>
      <c r="G424" s="6"/>
      <c r="H424" s="6">
        <f t="shared" si="24"/>
        <v>204102712</v>
      </c>
      <c r="I424" s="6">
        <f t="shared" si="25"/>
        <v>44399156.333333299</v>
      </c>
      <c r="J424" s="14">
        <f t="shared" si="26"/>
        <v>124250934.16666666</v>
      </c>
      <c r="K424" s="13">
        <f t="shared" si="27"/>
        <v>8.0942996626118351</v>
      </c>
      <c r="AB424" s="10"/>
    </row>
    <row r="425" spans="1:28">
      <c r="A425" s="5" t="s">
        <v>860</v>
      </c>
      <c r="B425" s="8" t="s">
        <v>861</v>
      </c>
      <c r="C425" s="8" t="s">
        <v>17</v>
      </c>
      <c r="D425" s="6">
        <v>13090191.3333333</v>
      </c>
      <c r="E425" s="6">
        <v>15359577.6666667</v>
      </c>
      <c r="F425" s="6"/>
      <c r="G425" s="6"/>
      <c r="H425" s="6">
        <f t="shared" si="24"/>
        <v>13090191.3333333</v>
      </c>
      <c r="I425" s="6">
        <f t="shared" si="25"/>
        <v>15359577.6666667</v>
      </c>
      <c r="J425" s="14">
        <f t="shared" si="26"/>
        <v>14224884.5</v>
      </c>
      <c r="K425" s="13">
        <f t="shared" si="27"/>
        <v>7.1530487487953121</v>
      </c>
      <c r="AB425" s="10"/>
    </row>
    <row r="426" spans="1:28">
      <c r="A426" s="5" t="s">
        <v>862</v>
      </c>
      <c r="B426" s="8" t="s">
        <v>863</v>
      </c>
      <c r="C426" s="8" t="s">
        <v>17</v>
      </c>
      <c r="D426" s="6">
        <v>43324601.333333299</v>
      </c>
      <c r="E426" s="6">
        <v>53594526</v>
      </c>
      <c r="F426" s="6"/>
      <c r="G426" s="6"/>
      <c r="H426" s="6">
        <f t="shared" si="24"/>
        <v>43324601.333333299</v>
      </c>
      <c r="I426" s="6">
        <f t="shared" si="25"/>
        <v>53594526</v>
      </c>
      <c r="J426" s="14">
        <f t="shared" si="26"/>
        <v>48459563.666666649</v>
      </c>
      <c r="K426" s="13">
        <f t="shared" si="27"/>
        <v>7.6853794994009084</v>
      </c>
      <c r="AB426" s="10"/>
    </row>
    <row r="427" spans="1:28">
      <c r="A427" s="5" t="s">
        <v>864</v>
      </c>
      <c r="B427" s="8" t="s">
        <v>865</v>
      </c>
      <c r="C427" s="8" t="s">
        <v>17</v>
      </c>
      <c r="D427" s="6">
        <v>1990080155.1666701</v>
      </c>
      <c r="E427" s="6">
        <v>1903109506.75</v>
      </c>
      <c r="F427" s="6"/>
      <c r="G427" s="6"/>
      <c r="H427" s="6">
        <f t="shared" si="24"/>
        <v>1990080155.1666701</v>
      </c>
      <c r="I427" s="6">
        <f t="shared" si="25"/>
        <v>1903109506.75</v>
      </c>
      <c r="J427" s="14">
        <f t="shared" si="26"/>
        <v>1946594830.9583349</v>
      </c>
      <c r="K427" s="13">
        <f t="shared" si="27"/>
        <v>9.2892755658033312</v>
      </c>
      <c r="AB427" s="10"/>
    </row>
    <row r="428" spans="1:28">
      <c r="A428" s="5" t="s">
        <v>866</v>
      </c>
      <c r="B428" s="8" t="s">
        <v>867</v>
      </c>
      <c r="C428" s="8" t="s">
        <v>38</v>
      </c>
      <c r="D428" s="6">
        <v>13885702.1666667</v>
      </c>
      <c r="E428" s="6">
        <v>3841292</v>
      </c>
      <c r="F428" s="6"/>
      <c r="G428" s="6"/>
      <c r="H428" s="6">
        <f t="shared" si="24"/>
        <v>13885702.1666667</v>
      </c>
      <c r="I428" s="6">
        <f t="shared" si="25"/>
        <v>3841292</v>
      </c>
      <c r="J428" s="14">
        <f t="shared" si="26"/>
        <v>8863497.0833333507</v>
      </c>
      <c r="K428" s="13">
        <f t="shared" si="27"/>
        <v>6.9476051061242581</v>
      </c>
      <c r="AB428" s="10"/>
    </row>
    <row r="429" spans="1:28">
      <c r="A429" s="5" t="s">
        <v>868</v>
      </c>
      <c r="B429" s="8" t="s">
        <v>869</v>
      </c>
      <c r="C429" s="8" t="s">
        <v>38</v>
      </c>
      <c r="D429" s="6">
        <v>92168485.333333299</v>
      </c>
      <c r="E429" s="6">
        <v>105775674.666667</v>
      </c>
      <c r="F429" s="6"/>
      <c r="G429" s="6"/>
      <c r="H429" s="6">
        <f t="shared" si="24"/>
        <v>92168485.333333299</v>
      </c>
      <c r="I429" s="6">
        <f t="shared" si="25"/>
        <v>105775674.666667</v>
      </c>
      <c r="J429" s="14">
        <f t="shared" si="26"/>
        <v>98972080.000000149</v>
      </c>
      <c r="K429" s="13">
        <f t="shared" si="27"/>
        <v>7.9955126975058883</v>
      </c>
      <c r="AB429" s="10"/>
    </row>
    <row r="430" spans="1:28">
      <c r="A430" s="5" t="s">
        <v>870</v>
      </c>
      <c r="B430" s="8" t="s">
        <v>871</v>
      </c>
      <c r="C430" s="8" t="s">
        <v>38</v>
      </c>
      <c r="D430" s="6">
        <v>504220616</v>
      </c>
      <c r="E430" s="6">
        <v>520283034.66666698</v>
      </c>
      <c r="F430" s="6"/>
      <c r="G430" s="6"/>
      <c r="H430" s="6">
        <f t="shared" si="24"/>
        <v>504220616</v>
      </c>
      <c r="I430" s="6">
        <f t="shared" si="25"/>
        <v>520283034.66666698</v>
      </c>
      <c r="J430" s="14">
        <f t="shared" si="26"/>
        <v>512251825.33333349</v>
      </c>
      <c r="K430" s="13">
        <f t="shared" si="27"/>
        <v>8.7094835146199028</v>
      </c>
      <c r="AB430" s="10"/>
    </row>
    <row r="431" spans="1:28">
      <c r="A431" s="5" t="s">
        <v>872</v>
      </c>
      <c r="B431" s="8" t="s">
        <v>873</v>
      </c>
      <c r="C431" s="8" t="s">
        <v>17</v>
      </c>
      <c r="D431" s="6"/>
      <c r="E431" s="6"/>
      <c r="F431" s="6"/>
      <c r="G431" s="6"/>
      <c r="H431" s="6">
        <f t="shared" si="24"/>
        <v>0</v>
      </c>
      <c r="I431" s="6">
        <f t="shared" si="25"/>
        <v>0</v>
      </c>
      <c r="J431" s="14">
        <f t="shared" si="26"/>
        <v>0</v>
      </c>
      <c r="K431" s="13" t="e">
        <f t="shared" si="27"/>
        <v>#NUM!</v>
      </c>
      <c r="AB431" s="10"/>
    </row>
    <row r="432" spans="1:28">
      <c r="A432" s="5" t="s">
        <v>874</v>
      </c>
      <c r="B432" s="8" t="s">
        <v>875</v>
      </c>
      <c r="C432" s="8" t="s">
        <v>17</v>
      </c>
      <c r="D432" s="6">
        <v>57726025.333333299</v>
      </c>
      <c r="E432" s="6">
        <v>57688603.333333299</v>
      </c>
      <c r="F432" s="6"/>
      <c r="G432" s="6"/>
      <c r="H432" s="6">
        <f t="shared" si="24"/>
        <v>57726025.333333299</v>
      </c>
      <c r="I432" s="6">
        <f t="shared" si="25"/>
        <v>57688603.333333299</v>
      </c>
      <c r="J432" s="14">
        <f t="shared" si="26"/>
        <v>57707314.333333299</v>
      </c>
      <c r="K432" s="13">
        <f t="shared" si="27"/>
        <v>7.7612308629526714</v>
      </c>
      <c r="AB432" s="10"/>
    </row>
    <row r="433" spans="1:28">
      <c r="A433" s="5" t="s">
        <v>876</v>
      </c>
      <c r="B433" s="8" t="s">
        <v>877</v>
      </c>
      <c r="C433" s="8" t="s">
        <v>17</v>
      </c>
      <c r="D433" s="6">
        <v>84986128.5</v>
      </c>
      <c r="E433" s="6">
        <v>74668452</v>
      </c>
      <c r="F433" s="6"/>
      <c r="G433" s="6"/>
      <c r="H433" s="6">
        <f t="shared" si="24"/>
        <v>84986128.5</v>
      </c>
      <c r="I433" s="6">
        <f t="shared" si="25"/>
        <v>74668452</v>
      </c>
      <c r="J433" s="14">
        <f t="shared" si="26"/>
        <v>79827290.25</v>
      </c>
      <c r="K433" s="13">
        <f t="shared" si="27"/>
        <v>7.9021513873263443</v>
      </c>
      <c r="AB433" s="10"/>
    </row>
    <row r="434" spans="1:28">
      <c r="A434" s="5" t="s">
        <v>878</v>
      </c>
      <c r="B434" s="8" t="s">
        <v>879</v>
      </c>
      <c r="C434" s="8" t="s">
        <v>17</v>
      </c>
      <c r="D434" s="6">
        <v>3610122.5</v>
      </c>
      <c r="E434" s="6"/>
      <c r="F434" s="6"/>
      <c r="G434" s="6"/>
      <c r="H434" s="6">
        <f t="shared" si="24"/>
        <v>3610122.5</v>
      </c>
      <c r="I434" s="6">
        <f t="shared" si="25"/>
        <v>0</v>
      </c>
      <c r="J434" s="14">
        <f t="shared" si="26"/>
        <v>1805061.25</v>
      </c>
      <c r="K434" s="13">
        <f t="shared" si="27"/>
        <v>6.2564919431312624</v>
      </c>
      <c r="AB434" s="10"/>
    </row>
    <row r="435" spans="1:28">
      <c r="A435" s="5" t="s">
        <v>880</v>
      </c>
      <c r="B435" s="8" t="s">
        <v>881</v>
      </c>
      <c r="C435" s="8" t="s">
        <v>17</v>
      </c>
      <c r="D435" s="6">
        <v>346960874.66666698</v>
      </c>
      <c r="E435" s="6">
        <v>357390565.33333302</v>
      </c>
      <c r="F435" s="6"/>
      <c r="G435" s="6"/>
      <c r="H435" s="6">
        <f t="shared" si="24"/>
        <v>346960874.66666698</v>
      </c>
      <c r="I435" s="6">
        <f t="shared" si="25"/>
        <v>357390565.33333302</v>
      </c>
      <c r="J435" s="14">
        <f t="shared" si="26"/>
        <v>352175720</v>
      </c>
      <c r="K435" s="13">
        <f t="shared" si="27"/>
        <v>8.5467594111613483</v>
      </c>
      <c r="AB435" s="10"/>
    </row>
    <row r="436" spans="1:28">
      <c r="A436" s="5" t="s">
        <v>882</v>
      </c>
      <c r="B436" s="8" t="s">
        <v>883</v>
      </c>
      <c r="C436" s="8" t="s">
        <v>17</v>
      </c>
      <c r="D436" s="6">
        <v>343920960</v>
      </c>
      <c r="E436" s="6">
        <v>215003338.66666701</v>
      </c>
      <c r="F436" s="6"/>
      <c r="G436" s="6"/>
      <c r="H436" s="6">
        <f t="shared" si="24"/>
        <v>343920960</v>
      </c>
      <c r="I436" s="6">
        <f t="shared" si="25"/>
        <v>215003338.66666701</v>
      </c>
      <c r="J436" s="14">
        <f t="shared" si="26"/>
        <v>279462149.33333349</v>
      </c>
      <c r="K436" s="13">
        <f t="shared" si="27"/>
        <v>8.4463229948742029</v>
      </c>
      <c r="AB436" s="10"/>
    </row>
    <row r="437" spans="1:28">
      <c r="A437" s="5" t="s">
        <v>884</v>
      </c>
      <c r="B437" s="8" t="s">
        <v>885</v>
      </c>
      <c r="C437" s="8" t="s">
        <v>17</v>
      </c>
      <c r="D437" s="6">
        <v>61228424.333333299</v>
      </c>
      <c r="E437" s="6">
        <v>99304942.666666701</v>
      </c>
      <c r="F437" s="6"/>
      <c r="G437" s="6"/>
      <c r="H437" s="6">
        <f t="shared" si="24"/>
        <v>61228424.333333299</v>
      </c>
      <c r="I437" s="6">
        <f t="shared" si="25"/>
        <v>99304942.666666701</v>
      </c>
      <c r="J437" s="14">
        <f t="shared" si="26"/>
        <v>80266683.5</v>
      </c>
      <c r="K437" s="13">
        <f t="shared" si="27"/>
        <v>7.9045353189453147</v>
      </c>
      <c r="AB437" s="10"/>
    </row>
    <row r="438" spans="1:28">
      <c r="A438" s="5" t="s">
        <v>886</v>
      </c>
      <c r="B438" s="8" t="s">
        <v>887</v>
      </c>
      <c r="C438" s="8" t="s">
        <v>17</v>
      </c>
      <c r="D438" s="6">
        <v>66381808</v>
      </c>
      <c r="E438" s="6">
        <v>120066412</v>
      </c>
      <c r="F438" s="6"/>
      <c r="G438" s="6"/>
      <c r="H438" s="6">
        <f t="shared" si="24"/>
        <v>66381808</v>
      </c>
      <c r="I438" s="6">
        <f t="shared" si="25"/>
        <v>120066412</v>
      </c>
      <c r="J438" s="14">
        <f t="shared" si="26"/>
        <v>93224110</v>
      </c>
      <c r="K438" s="13">
        <f t="shared" si="27"/>
        <v>7.969528245892997</v>
      </c>
      <c r="AB438" s="10"/>
    </row>
    <row r="439" spans="1:28">
      <c r="A439" s="5" t="s">
        <v>888</v>
      </c>
      <c r="B439" s="8" t="s">
        <v>889</v>
      </c>
      <c r="C439" s="8" t="s">
        <v>17</v>
      </c>
      <c r="D439" s="6">
        <v>36390056</v>
      </c>
      <c r="E439" s="6">
        <v>31108602</v>
      </c>
      <c r="F439" s="6"/>
      <c r="G439" s="6"/>
      <c r="H439" s="6">
        <f t="shared" si="24"/>
        <v>36390056</v>
      </c>
      <c r="I439" s="6">
        <f t="shared" si="25"/>
        <v>31108602</v>
      </c>
      <c r="J439" s="14">
        <f t="shared" si="26"/>
        <v>33749329</v>
      </c>
      <c r="K439" s="13">
        <f t="shared" si="27"/>
        <v>7.5282651426635105</v>
      </c>
      <c r="AB439" s="10"/>
    </row>
    <row r="440" spans="1:28">
      <c r="A440" s="5" t="s">
        <v>890</v>
      </c>
      <c r="B440" s="8" t="s">
        <v>891</v>
      </c>
      <c r="C440" s="8" t="s">
        <v>17</v>
      </c>
      <c r="D440" s="6">
        <v>26641341.333333299</v>
      </c>
      <c r="E440" s="6">
        <v>10417764</v>
      </c>
      <c r="F440" s="6"/>
      <c r="G440" s="6"/>
      <c r="H440" s="6">
        <f t="shared" si="24"/>
        <v>26641341.333333299</v>
      </c>
      <c r="I440" s="6">
        <f t="shared" si="25"/>
        <v>10417764</v>
      </c>
      <c r="J440" s="14">
        <f t="shared" si="26"/>
        <v>18529552.666666649</v>
      </c>
      <c r="K440" s="13">
        <f t="shared" si="27"/>
        <v>7.2678649348751154</v>
      </c>
      <c r="AB440" s="10"/>
    </row>
    <row r="441" spans="1:28">
      <c r="A441" s="5" t="s">
        <v>892</v>
      </c>
      <c r="B441" s="8" t="s">
        <v>893</v>
      </c>
      <c r="C441" s="8" t="s">
        <v>17</v>
      </c>
      <c r="D441" s="6">
        <v>23800680</v>
      </c>
      <c r="E441" s="6">
        <v>23893092</v>
      </c>
      <c r="F441" s="6"/>
      <c r="G441" s="6"/>
      <c r="H441" s="6">
        <f t="shared" si="24"/>
        <v>23800680</v>
      </c>
      <c r="I441" s="6">
        <f t="shared" si="25"/>
        <v>23893092</v>
      </c>
      <c r="J441" s="14">
        <f t="shared" si="26"/>
        <v>23846886</v>
      </c>
      <c r="K441" s="13">
        <f t="shared" si="27"/>
        <v>7.3774316755642824</v>
      </c>
      <c r="AB441" s="10"/>
    </row>
    <row r="442" spans="1:28">
      <c r="A442" s="5" t="s">
        <v>894</v>
      </c>
      <c r="B442" s="8" t="s">
        <v>895</v>
      </c>
      <c r="C442" s="8" t="s">
        <v>17</v>
      </c>
      <c r="D442" s="6"/>
      <c r="E442" s="6"/>
      <c r="F442" s="6"/>
      <c r="G442" s="6"/>
      <c r="H442" s="6">
        <f t="shared" si="24"/>
        <v>0</v>
      </c>
      <c r="I442" s="6">
        <f t="shared" si="25"/>
        <v>0</v>
      </c>
      <c r="J442" s="14">
        <f t="shared" si="26"/>
        <v>0</v>
      </c>
      <c r="K442" s="13" t="e">
        <f t="shared" si="27"/>
        <v>#NUM!</v>
      </c>
      <c r="AB442" s="10"/>
    </row>
    <row r="443" spans="1:28">
      <c r="A443" s="5" t="s">
        <v>896</v>
      </c>
      <c r="B443" s="8" t="s">
        <v>897</v>
      </c>
      <c r="C443" s="8" t="s">
        <v>17</v>
      </c>
      <c r="D443" s="6">
        <v>11125630.3333333</v>
      </c>
      <c r="E443" s="6">
        <v>12150025.3333333</v>
      </c>
      <c r="F443" s="6"/>
      <c r="G443" s="6"/>
      <c r="H443" s="6">
        <f t="shared" si="24"/>
        <v>11125630.3333333</v>
      </c>
      <c r="I443" s="6">
        <f t="shared" si="25"/>
        <v>12150025.3333333</v>
      </c>
      <c r="J443" s="14">
        <f t="shared" si="26"/>
        <v>11637827.8333333</v>
      </c>
      <c r="K443" s="13">
        <f t="shared" si="27"/>
        <v>7.0658719280776721</v>
      </c>
      <c r="AB443" s="10"/>
    </row>
    <row r="444" spans="1:28">
      <c r="A444" s="5" t="s">
        <v>898</v>
      </c>
      <c r="B444" s="8" t="s">
        <v>899</v>
      </c>
      <c r="C444" s="8" t="s">
        <v>38</v>
      </c>
      <c r="D444" s="6">
        <v>1636856.83333333</v>
      </c>
      <c r="E444" s="6">
        <v>1271747.75</v>
      </c>
      <c r="F444" s="6">
        <v>7733424.6666666698</v>
      </c>
      <c r="G444" s="6">
        <v>23338526</v>
      </c>
      <c r="H444" s="6">
        <f t="shared" si="24"/>
        <v>9370281.5</v>
      </c>
      <c r="I444" s="6">
        <f t="shared" si="25"/>
        <v>24610273.75</v>
      </c>
      <c r="J444" s="14">
        <f t="shared" si="26"/>
        <v>16990277.625</v>
      </c>
      <c r="K444" s="13">
        <f t="shared" si="27"/>
        <v>7.2302004753976181</v>
      </c>
      <c r="AB444" s="10"/>
    </row>
    <row r="445" spans="1:28">
      <c r="A445" s="5" t="s">
        <v>900</v>
      </c>
      <c r="B445" s="8" t="s">
        <v>901</v>
      </c>
      <c r="C445" s="8" t="s">
        <v>17</v>
      </c>
      <c r="D445" s="6">
        <v>587781432</v>
      </c>
      <c r="E445" s="6">
        <v>413258030.66666698</v>
      </c>
      <c r="F445" s="6"/>
      <c r="G445" s="6"/>
      <c r="H445" s="6">
        <f t="shared" si="24"/>
        <v>587781432</v>
      </c>
      <c r="I445" s="6">
        <f t="shared" si="25"/>
        <v>413258030.66666698</v>
      </c>
      <c r="J445" s="14">
        <f t="shared" si="26"/>
        <v>500519731.33333349</v>
      </c>
      <c r="K445" s="13">
        <f t="shared" si="27"/>
        <v>8.6994212027749356</v>
      </c>
      <c r="AB445" s="10"/>
    </row>
    <row r="446" spans="1:28">
      <c r="A446" s="5" t="s">
        <v>902</v>
      </c>
      <c r="B446" s="8" t="s">
        <v>903</v>
      </c>
      <c r="C446" s="8" t="s">
        <v>17</v>
      </c>
      <c r="D446" s="6"/>
      <c r="E446" s="6">
        <v>263430080</v>
      </c>
      <c r="F446" s="6"/>
      <c r="G446" s="6"/>
      <c r="H446" s="6">
        <f t="shared" si="24"/>
        <v>0</v>
      </c>
      <c r="I446" s="6">
        <f t="shared" si="25"/>
        <v>263430080</v>
      </c>
      <c r="J446" s="14">
        <f t="shared" si="26"/>
        <v>131715040</v>
      </c>
      <c r="K446" s="13">
        <f t="shared" si="27"/>
        <v>8.1196353680982654</v>
      </c>
      <c r="AB446" s="10"/>
    </row>
    <row r="447" spans="1:28">
      <c r="A447" s="5" t="s">
        <v>904</v>
      </c>
      <c r="B447" s="8" t="s">
        <v>905</v>
      </c>
      <c r="C447" s="8" t="s">
        <v>17</v>
      </c>
      <c r="D447" s="6">
        <v>20472313</v>
      </c>
      <c r="E447" s="6">
        <v>26523259</v>
      </c>
      <c r="F447" s="6"/>
      <c r="G447" s="6"/>
      <c r="H447" s="6">
        <f t="shared" si="24"/>
        <v>20472313</v>
      </c>
      <c r="I447" s="6">
        <f t="shared" si="25"/>
        <v>26523259</v>
      </c>
      <c r="J447" s="14">
        <f t="shared" si="26"/>
        <v>23497786</v>
      </c>
      <c r="K447" s="13">
        <f t="shared" si="27"/>
        <v>7.3710269442598264</v>
      </c>
      <c r="AB447" s="10"/>
    </row>
    <row r="448" spans="1:28">
      <c r="A448" s="5" t="s">
        <v>906</v>
      </c>
      <c r="B448" s="8" t="s">
        <v>711</v>
      </c>
      <c r="C448" s="8" t="s">
        <v>17</v>
      </c>
      <c r="D448" s="6">
        <v>19565450.5</v>
      </c>
      <c r="E448" s="6">
        <v>11015442</v>
      </c>
      <c r="F448" s="6"/>
      <c r="G448" s="6"/>
      <c r="H448" s="6">
        <f t="shared" si="24"/>
        <v>19565450.5</v>
      </c>
      <c r="I448" s="6">
        <f t="shared" si="25"/>
        <v>11015442</v>
      </c>
      <c r="J448" s="14">
        <f t="shared" si="26"/>
        <v>15290446.25</v>
      </c>
      <c r="K448" s="13">
        <f t="shared" si="27"/>
        <v>7.1844201604341942</v>
      </c>
      <c r="AB448" s="10"/>
    </row>
    <row r="449" spans="1:28">
      <c r="A449" s="5" t="s">
        <v>907</v>
      </c>
      <c r="B449" s="8" t="s">
        <v>908</v>
      </c>
      <c r="C449" s="8" t="s">
        <v>17</v>
      </c>
      <c r="D449" s="6">
        <v>29085992.666666701</v>
      </c>
      <c r="E449" s="6">
        <v>24778640</v>
      </c>
      <c r="F449" s="6"/>
      <c r="G449" s="6"/>
      <c r="H449" s="6">
        <f t="shared" si="24"/>
        <v>29085992.666666701</v>
      </c>
      <c r="I449" s="6">
        <f t="shared" si="25"/>
        <v>24778640</v>
      </c>
      <c r="J449" s="14">
        <f t="shared" si="26"/>
        <v>26932316.333333351</v>
      </c>
      <c r="K449" s="13">
        <f t="shared" si="27"/>
        <v>7.4302737068286682</v>
      </c>
      <c r="AB449" s="10"/>
    </row>
    <row r="450" spans="1:28">
      <c r="A450" s="5" t="s">
        <v>909</v>
      </c>
      <c r="B450" s="8" t="s">
        <v>910</v>
      </c>
      <c r="C450" s="8" t="s">
        <v>17</v>
      </c>
      <c r="D450" s="6">
        <v>34481437.833333299</v>
      </c>
      <c r="E450" s="6">
        <v>33068968</v>
      </c>
      <c r="F450" s="6"/>
      <c r="G450" s="6"/>
      <c r="H450" s="6">
        <f t="shared" si="24"/>
        <v>34481437.833333299</v>
      </c>
      <c r="I450" s="6">
        <f t="shared" si="25"/>
        <v>33068968</v>
      </c>
      <c r="J450" s="14">
        <f t="shared" si="26"/>
        <v>33775202.916666649</v>
      </c>
      <c r="K450" s="13">
        <f t="shared" si="27"/>
        <v>7.5285979668820442</v>
      </c>
      <c r="AB450" s="10"/>
    </row>
    <row r="451" spans="1:28">
      <c r="A451" s="5" t="s">
        <v>911</v>
      </c>
      <c r="B451" s="8" t="s">
        <v>912</v>
      </c>
      <c r="C451" s="8" t="s">
        <v>17</v>
      </c>
      <c r="D451" s="6">
        <v>169823157.33333299</v>
      </c>
      <c r="E451" s="6">
        <v>89971741.333333299</v>
      </c>
      <c r="F451" s="6"/>
      <c r="G451" s="6"/>
      <c r="H451" s="6">
        <f t="shared" si="24"/>
        <v>169823157.33333299</v>
      </c>
      <c r="I451" s="6">
        <f t="shared" si="25"/>
        <v>89971741.333333299</v>
      </c>
      <c r="J451" s="14">
        <f t="shared" si="26"/>
        <v>129897449.33333313</v>
      </c>
      <c r="K451" s="13">
        <f t="shared" si="27"/>
        <v>8.1136006233491305</v>
      </c>
      <c r="AB451" s="10"/>
    </row>
    <row r="452" spans="1:28">
      <c r="A452" s="5" t="s">
        <v>913</v>
      </c>
      <c r="B452" s="8" t="s">
        <v>914</v>
      </c>
      <c r="C452" s="8" t="s">
        <v>17</v>
      </c>
      <c r="D452" s="6">
        <v>2164711847.4166698</v>
      </c>
      <c r="E452" s="6">
        <v>2160483008</v>
      </c>
      <c r="F452" s="6"/>
      <c r="G452" s="6"/>
      <c r="H452" s="6">
        <f t="shared" si="24"/>
        <v>2164711847.4166698</v>
      </c>
      <c r="I452" s="6">
        <f t="shared" si="25"/>
        <v>2160483008</v>
      </c>
      <c r="J452" s="14">
        <f t="shared" si="26"/>
        <v>2162597427.7083349</v>
      </c>
      <c r="K452" s="13">
        <f t="shared" si="27"/>
        <v>9.3349756820850551</v>
      </c>
      <c r="AB452" s="10"/>
    </row>
    <row r="453" spans="1:28">
      <c r="A453" s="5" t="s">
        <v>915</v>
      </c>
      <c r="B453" s="8" t="s">
        <v>916</v>
      </c>
      <c r="C453" s="8" t="s">
        <v>17</v>
      </c>
      <c r="D453" s="6">
        <v>34684736</v>
      </c>
      <c r="E453" s="6">
        <v>23513284</v>
      </c>
      <c r="F453" s="6"/>
      <c r="G453" s="6"/>
      <c r="H453" s="6">
        <f t="shared" ref="H453:H516" si="28">D453+F453</f>
        <v>34684736</v>
      </c>
      <c r="I453" s="6">
        <f t="shared" ref="I453:I516" si="29">E453+G453</f>
        <v>23513284</v>
      </c>
      <c r="J453" s="14">
        <f t="shared" ref="J453:J516" si="30">AVERAGE(H453:I453)</f>
        <v>29099010</v>
      </c>
      <c r="K453" s="13">
        <f t="shared" ref="K453:K516" si="31">LOG10(J453)</f>
        <v>7.4638782137676651</v>
      </c>
      <c r="AB453" s="10"/>
    </row>
    <row r="454" spans="1:28">
      <c r="A454" s="5" t="s">
        <v>917</v>
      </c>
      <c r="B454" s="8" t="s">
        <v>918</v>
      </c>
      <c r="C454" s="8" t="s">
        <v>17</v>
      </c>
      <c r="D454" s="6">
        <v>73579496.666666701</v>
      </c>
      <c r="E454" s="6">
        <v>134338022.25</v>
      </c>
      <c r="F454" s="6"/>
      <c r="G454" s="6"/>
      <c r="H454" s="6">
        <f t="shared" si="28"/>
        <v>73579496.666666701</v>
      </c>
      <c r="I454" s="6">
        <f t="shared" si="29"/>
        <v>134338022.25</v>
      </c>
      <c r="J454" s="14">
        <f t="shared" si="30"/>
        <v>103958759.45833334</v>
      </c>
      <c r="K454" s="13">
        <f t="shared" si="31"/>
        <v>8.0168610884163645</v>
      </c>
      <c r="AB454" s="10"/>
    </row>
    <row r="455" spans="1:28">
      <c r="A455" s="5" t="s">
        <v>919</v>
      </c>
      <c r="B455" s="8" t="s">
        <v>920</v>
      </c>
      <c r="C455" s="8" t="s">
        <v>17</v>
      </c>
      <c r="D455" s="6">
        <v>105970200</v>
      </c>
      <c r="E455" s="6">
        <v>102460410.666667</v>
      </c>
      <c r="F455" s="6"/>
      <c r="G455" s="6"/>
      <c r="H455" s="6">
        <f t="shared" si="28"/>
        <v>105970200</v>
      </c>
      <c r="I455" s="6">
        <f t="shared" si="29"/>
        <v>102460410.666667</v>
      </c>
      <c r="J455" s="14">
        <f t="shared" si="30"/>
        <v>104215305.33333349</v>
      </c>
      <c r="K455" s="13">
        <f t="shared" si="31"/>
        <v>8.0179315052752802</v>
      </c>
      <c r="AB455" s="10"/>
    </row>
    <row r="456" spans="1:28">
      <c r="A456" s="5" t="s">
        <v>921</v>
      </c>
      <c r="B456" s="8" t="s">
        <v>922</v>
      </c>
      <c r="C456" s="8" t="s">
        <v>17</v>
      </c>
      <c r="D456" s="6"/>
      <c r="E456" s="6"/>
      <c r="F456" s="6"/>
      <c r="G456" s="6"/>
      <c r="H456" s="6">
        <f t="shared" si="28"/>
        <v>0</v>
      </c>
      <c r="I456" s="6">
        <f t="shared" si="29"/>
        <v>0</v>
      </c>
      <c r="J456" s="14">
        <f t="shared" si="30"/>
        <v>0</v>
      </c>
      <c r="K456" s="13" t="e">
        <f t="shared" si="31"/>
        <v>#NUM!</v>
      </c>
      <c r="AB456" s="10"/>
    </row>
    <row r="457" spans="1:28">
      <c r="A457" s="5" t="s">
        <v>923</v>
      </c>
      <c r="B457" s="8" t="s">
        <v>924</v>
      </c>
      <c r="C457" s="8" t="s">
        <v>17</v>
      </c>
      <c r="D457" s="6">
        <v>105768933.333333</v>
      </c>
      <c r="E457" s="6">
        <v>75200476</v>
      </c>
      <c r="F457" s="6"/>
      <c r="G457" s="6"/>
      <c r="H457" s="6">
        <f t="shared" si="28"/>
        <v>105768933.333333</v>
      </c>
      <c r="I457" s="6">
        <f t="shared" si="29"/>
        <v>75200476</v>
      </c>
      <c r="J457" s="14">
        <f t="shared" si="30"/>
        <v>90484704.666666508</v>
      </c>
      <c r="K457" s="13">
        <f t="shared" si="31"/>
        <v>7.9565751732354153</v>
      </c>
      <c r="AB457" s="10"/>
    </row>
    <row r="458" spans="1:28">
      <c r="A458" s="5" t="s">
        <v>925</v>
      </c>
      <c r="B458" s="8" t="s">
        <v>926</v>
      </c>
      <c r="C458" s="8" t="s">
        <v>17</v>
      </c>
      <c r="D458" s="6">
        <v>702722990</v>
      </c>
      <c r="E458" s="6">
        <v>678222897.33333302</v>
      </c>
      <c r="F458" s="6"/>
      <c r="G458" s="6"/>
      <c r="H458" s="6">
        <f t="shared" si="28"/>
        <v>702722990</v>
      </c>
      <c r="I458" s="6">
        <f t="shared" si="29"/>
        <v>678222897.33333302</v>
      </c>
      <c r="J458" s="14">
        <f t="shared" si="30"/>
        <v>690472943.66666651</v>
      </c>
      <c r="K458" s="13">
        <f t="shared" si="31"/>
        <v>8.8391466653237956</v>
      </c>
      <c r="AB458" s="10"/>
    </row>
    <row r="459" spans="1:28">
      <c r="A459" s="5" t="s">
        <v>927</v>
      </c>
      <c r="B459" s="8" t="s">
        <v>928</v>
      </c>
      <c r="C459" s="8" t="s">
        <v>17</v>
      </c>
      <c r="D459" s="6">
        <v>28465296</v>
      </c>
      <c r="E459" s="6">
        <v>12705577.3333333</v>
      </c>
      <c r="F459" s="6"/>
      <c r="G459" s="6"/>
      <c r="H459" s="6">
        <f t="shared" si="28"/>
        <v>28465296</v>
      </c>
      <c r="I459" s="6">
        <f t="shared" si="29"/>
        <v>12705577.3333333</v>
      </c>
      <c r="J459" s="14">
        <f t="shared" si="30"/>
        <v>20585436.666666649</v>
      </c>
      <c r="K459" s="13">
        <f t="shared" si="31"/>
        <v>7.3135600838626456</v>
      </c>
      <c r="AB459" s="10"/>
    </row>
    <row r="460" spans="1:28">
      <c r="A460" s="5" t="s">
        <v>929</v>
      </c>
      <c r="B460" s="8" t="s">
        <v>930</v>
      </c>
      <c r="C460" s="8" t="s">
        <v>17</v>
      </c>
      <c r="D460" s="6">
        <v>9492606</v>
      </c>
      <c r="E460" s="6"/>
      <c r="F460" s="6"/>
      <c r="G460" s="6"/>
      <c r="H460" s="6">
        <f t="shared" si="28"/>
        <v>9492606</v>
      </c>
      <c r="I460" s="6">
        <f t="shared" si="29"/>
        <v>0</v>
      </c>
      <c r="J460" s="14">
        <f t="shared" si="30"/>
        <v>4746303</v>
      </c>
      <c r="K460" s="13">
        <f t="shared" si="31"/>
        <v>6.6763554597615542</v>
      </c>
      <c r="AB460" s="10"/>
    </row>
    <row r="461" spans="1:28">
      <c r="A461" s="5" t="s">
        <v>931</v>
      </c>
      <c r="B461" s="8" t="s">
        <v>932</v>
      </c>
      <c r="C461" s="8" t="s">
        <v>17</v>
      </c>
      <c r="D461" s="6">
        <v>1530822578.6666701</v>
      </c>
      <c r="E461" s="6">
        <v>392168864.66666698</v>
      </c>
      <c r="F461" s="6"/>
      <c r="G461" s="6"/>
      <c r="H461" s="6">
        <f t="shared" si="28"/>
        <v>1530822578.6666701</v>
      </c>
      <c r="I461" s="6">
        <f t="shared" si="29"/>
        <v>392168864.66666698</v>
      </c>
      <c r="J461" s="14">
        <f t="shared" si="30"/>
        <v>961495721.66666853</v>
      </c>
      <c r="K461" s="13">
        <f t="shared" si="31"/>
        <v>8.9829473561140816</v>
      </c>
      <c r="AB461" s="10"/>
    </row>
    <row r="462" spans="1:28">
      <c r="A462" s="5" t="s">
        <v>933</v>
      </c>
      <c r="B462" s="8" t="s">
        <v>934</v>
      </c>
      <c r="C462" s="8" t="s">
        <v>17</v>
      </c>
      <c r="D462" s="6"/>
      <c r="E462" s="6"/>
      <c r="F462" s="6"/>
      <c r="G462" s="6"/>
      <c r="H462" s="6">
        <f t="shared" si="28"/>
        <v>0</v>
      </c>
      <c r="I462" s="6">
        <f t="shared" si="29"/>
        <v>0</v>
      </c>
      <c r="J462" s="14">
        <f t="shared" si="30"/>
        <v>0</v>
      </c>
      <c r="K462" s="13" t="e">
        <f t="shared" si="31"/>
        <v>#NUM!</v>
      </c>
      <c r="AB462" s="10"/>
    </row>
    <row r="463" spans="1:28">
      <c r="A463" s="5" t="s">
        <v>935</v>
      </c>
      <c r="B463" s="8" t="s">
        <v>936</v>
      </c>
      <c r="C463" s="8" t="s">
        <v>17</v>
      </c>
      <c r="D463" s="6">
        <v>773904592</v>
      </c>
      <c r="E463" s="6">
        <v>199367968</v>
      </c>
      <c r="F463" s="6"/>
      <c r="G463" s="6"/>
      <c r="H463" s="6">
        <f t="shared" si="28"/>
        <v>773904592</v>
      </c>
      <c r="I463" s="6">
        <f t="shared" si="29"/>
        <v>199367968</v>
      </c>
      <c r="J463" s="14">
        <f t="shared" si="30"/>
        <v>486636280</v>
      </c>
      <c r="K463" s="13">
        <f t="shared" si="31"/>
        <v>8.6872044835846385</v>
      </c>
      <c r="AB463" s="10"/>
    </row>
    <row r="464" spans="1:28">
      <c r="A464" s="5" t="s">
        <v>937</v>
      </c>
      <c r="B464" s="8" t="s">
        <v>938</v>
      </c>
      <c r="C464" s="8" t="s">
        <v>38</v>
      </c>
      <c r="D464" s="6"/>
      <c r="E464" s="6"/>
      <c r="F464" s="6"/>
      <c r="G464" s="6"/>
      <c r="H464" s="6">
        <f t="shared" si="28"/>
        <v>0</v>
      </c>
      <c r="I464" s="6">
        <f t="shared" si="29"/>
        <v>0</v>
      </c>
      <c r="J464" s="14">
        <f t="shared" si="30"/>
        <v>0</v>
      </c>
      <c r="K464" s="13" t="e">
        <f t="shared" si="31"/>
        <v>#NUM!</v>
      </c>
      <c r="AB464" s="10"/>
    </row>
    <row r="465" spans="1:28">
      <c r="A465" s="5" t="s">
        <v>939</v>
      </c>
      <c r="B465" s="8" t="s">
        <v>940</v>
      </c>
      <c r="C465" s="8" t="s">
        <v>17</v>
      </c>
      <c r="D465" s="6">
        <v>72020374.666666701</v>
      </c>
      <c r="E465" s="6">
        <v>66006370.666666701</v>
      </c>
      <c r="F465" s="6"/>
      <c r="G465" s="6"/>
      <c r="H465" s="6">
        <f t="shared" si="28"/>
        <v>72020374.666666701</v>
      </c>
      <c r="I465" s="6">
        <f t="shared" si="29"/>
        <v>66006370.666666701</v>
      </c>
      <c r="J465" s="14">
        <f t="shared" si="30"/>
        <v>69013372.666666701</v>
      </c>
      <c r="K465" s="13">
        <f t="shared" si="31"/>
        <v>7.8389332517898787</v>
      </c>
      <c r="AB465" s="10"/>
    </row>
    <row r="466" spans="1:28">
      <c r="A466" s="5" t="s">
        <v>941</v>
      </c>
      <c r="B466" s="8" t="s">
        <v>942</v>
      </c>
      <c r="C466" s="8" t="s">
        <v>17</v>
      </c>
      <c r="D466" s="6">
        <v>7447682</v>
      </c>
      <c r="E466" s="6">
        <v>8405128.3333333302</v>
      </c>
      <c r="F466" s="6"/>
      <c r="G466" s="6"/>
      <c r="H466" s="6">
        <f t="shared" si="28"/>
        <v>7447682</v>
      </c>
      <c r="I466" s="6">
        <f t="shared" si="29"/>
        <v>8405128.3333333302</v>
      </c>
      <c r="J466" s="14">
        <f t="shared" si="30"/>
        <v>7926405.1666666651</v>
      </c>
      <c r="K466" s="13">
        <f t="shared" si="31"/>
        <v>6.8990762679918971</v>
      </c>
      <c r="AB466" s="10"/>
    </row>
    <row r="467" spans="1:28">
      <c r="A467" s="5" t="s">
        <v>943</v>
      </c>
      <c r="B467" s="8" t="s">
        <v>944</v>
      </c>
      <c r="C467" s="8" t="s">
        <v>17</v>
      </c>
      <c r="D467" s="6">
        <v>2848606080</v>
      </c>
      <c r="E467" s="6">
        <v>2678613258.6666698</v>
      </c>
      <c r="F467" s="6"/>
      <c r="G467" s="6"/>
      <c r="H467" s="6">
        <f t="shared" si="28"/>
        <v>2848606080</v>
      </c>
      <c r="I467" s="6">
        <f t="shared" si="29"/>
        <v>2678613258.6666698</v>
      </c>
      <c r="J467" s="14">
        <f t="shared" si="30"/>
        <v>2763609669.3333349</v>
      </c>
      <c r="K467" s="13">
        <f t="shared" si="31"/>
        <v>9.4414767035265346</v>
      </c>
      <c r="AB467" s="10"/>
    </row>
    <row r="468" spans="1:28">
      <c r="A468" s="5" t="s">
        <v>945</v>
      </c>
      <c r="B468" s="8" t="s">
        <v>946</v>
      </c>
      <c r="C468" s="8" t="s">
        <v>17</v>
      </c>
      <c r="D468" s="6">
        <v>223918453.33333299</v>
      </c>
      <c r="E468" s="6">
        <v>322759954.66666698</v>
      </c>
      <c r="F468" s="6"/>
      <c r="G468" s="6"/>
      <c r="H468" s="6">
        <f t="shared" si="28"/>
        <v>223918453.33333299</v>
      </c>
      <c r="I468" s="6">
        <f t="shared" si="29"/>
        <v>322759954.66666698</v>
      </c>
      <c r="J468" s="14">
        <f t="shared" si="30"/>
        <v>273339204</v>
      </c>
      <c r="K468" s="13">
        <f t="shared" si="31"/>
        <v>8.4367019253619517</v>
      </c>
      <c r="AB468" s="10"/>
    </row>
    <row r="469" spans="1:28">
      <c r="A469" s="5" t="s">
        <v>947</v>
      </c>
      <c r="B469" s="8" t="s">
        <v>948</v>
      </c>
      <c r="C469" s="8" t="s">
        <v>17</v>
      </c>
      <c r="D469" s="6">
        <v>589428418.66666698</v>
      </c>
      <c r="E469" s="6">
        <v>724375810.66666698</v>
      </c>
      <c r="F469" s="6"/>
      <c r="G469" s="6"/>
      <c r="H469" s="6">
        <f t="shared" si="28"/>
        <v>589428418.66666698</v>
      </c>
      <c r="I469" s="6">
        <f t="shared" si="29"/>
        <v>724375810.66666698</v>
      </c>
      <c r="J469" s="14">
        <f t="shared" si="30"/>
        <v>656902114.66666698</v>
      </c>
      <c r="K469" s="13">
        <f t="shared" si="31"/>
        <v>8.8175006599292391</v>
      </c>
      <c r="AB469" s="10"/>
    </row>
    <row r="470" spans="1:28">
      <c r="A470" s="5" t="s">
        <v>949</v>
      </c>
      <c r="B470" s="8" t="s">
        <v>950</v>
      </c>
      <c r="C470" s="8" t="s">
        <v>17</v>
      </c>
      <c r="D470" s="6">
        <v>96719800.333333299</v>
      </c>
      <c r="E470" s="6">
        <v>147536682.66666701</v>
      </c>
      <c r="F470" s="6"/>
      <c r="G470" s="6"/>
      <c r="H470" s="6">
        <f t="shared" si="28"/>
        <v>96719800.333333299</v>
      </c>
      <c r="I470" s="6">
        <f t="shared" si="29"/>
        <v>147536682.66666701</v>
      </c>
      <c r="J470" s="14">
        <f t="shared" si="30"/>
        <v>122128241.50000015</v>
      </c>
      <c r="K470" s="13">
        <f t="shared" si="31"/>
        <v>8.0868161038251358</v>
      </c>
      <c r="AB470" s="10"/>
    </row>
    <row r="471" spans="1:28">
      <c r="A471" s="5" t="s">
        <v>951</v>
      </c>
      <c r="B471" s="8" t="s">
        <v>952</v>
      </c>
      <c r="C471" s="8" t="s">
        <v>17</v>
      </c>
      <c r="D471" s="6">
        <v>7028849.5</v>
      </c>
      <c r="E471" s="6">
        <v>9591999</v>
      </c>
      <c r="F471" s="6"/>
      <c r="G471" s="6"/>
      <c r="H471" s="6">
        <f t="shared" si="28"/>
        <v>7028849.5</v>
      </c>
      <c r="I471" s="6">
        <f t="shared" si="29"/>
        <v>9591999</v>
      </c>
      <c r="J471" s="14">
        <f t="shared" si="30"/>
        <v>8310424.25</v>
      </c>
      <c r="K471" s="13">
        <f t="shared" si="31"/>
        <v>6.9196231952318694</v>
      </c>
      <c r="AB471" s="10"/>
    </row>
    <row r="472" spans="1:28">
      <c r="A472" s="5" t="s">
        <v>953</v>
      </c>
      <c r="B472" s="8" t="s">
        <v>954</v>
      </c>
      <c r="C472" s="8" t="s">
        <v>17</v>
      </c>
      <c r="D472" s="6">
        <v>43482924.583333299</v>
      </c>
      <c r="E472" s="6">
        <v>27295684.666666701</v>
      </c>
      <c r="F472" s="6"/>
      <c r="G472" s="6"/>
      <c r="H472" s="6">
        <f t="shared" si="28"/>
        <v>43482924.583333299</v>
      </c>
      <c r="I472" s="6">
        <f t="shared" si="29"/>
        <v>27295684.666666701</v>
      </c>
      <c r="J472" s="14">
        <f t="shared" si="30"/>
        <v>35389304.625</v>
      </c>
      <c r="K472" s="13">
        <f t="shared" si="31"/>
        <v>7.5488720291395675</v>
      </c>
      <c r="AB472" s="10"/>
    </row>
    <row r="473" spans="1:28">
      <c r="A473" s="5" t="s">
        <v>955</v>
      </c>
      <c r="B473" s="8" t="s">
        <v>956</v>
      </c>
      <c r="C473" s="8" t="s">
        <v>17</v>
      </c>
      <c r="D473" s="6">
        <v>371633764</v>
      </c>
      <c r="E473" s="6">
        <v>327409911.33333302</v>
      </c>
      <c r="F473" s="6"/>
      <c r="G473" s="6"/>
      <c r="H473" s="6">
        <f t="shared" si="28"/>
        <v>371633764</v>
      </c>
      <c r="I473" s="6">
        <f t="shared" si="29"/>
        <v>327409911.33333302</v>
      </c>
      <c r="J473" s="14">
        <f t="shared" si="30"/>
        <v>349521837.66666651</v>
      </c>
      <c r="K473" s="13">
        <f t="shared" si="31"/>
        <v>8.5434743150798447</v>
      </c>
      <c r="AB473" s="10"/>
    </row>
    <row r="474" spans="1:28">
      <c r="A474" s="5" t="s">
        <v>957</v>
      </c>
      <c r="B474" s="8" t="s">
        <v>958</v>
      </c>
      <c r="C474" s="8" t="s">
        <v>17</v>
      </c>
      <c r="D474" s="6">
        <v>11250878.25</v>
      </c>
      <c r="E474" s="6">
        <v>5929628</v>
      </c>
      <c r="F474" s="6"/>
      <c r="G474" s="6"/>
      <c r="H474" s="6">
        <f t="shared" si="28"/>
        <v>11250878.25</v>
      </c>
      <c r="I474" s="6">
        <f t="shared" si="29"/>
        <v>5929628</v>
      </c>
      <c r="J474" s="14">
        <f t="shared" si="30"/>
        <v>8590253.125</v>
      </c>
      <c r="K474" s="13">
        <f t="shared" si="31"/>
        <v>6.934005961173626</v>
      </c>
      <c r="AB474" s="10"/>
    </row>
    <row r="475" spans="1:28">
      <c r="A475" s="5" t="s">
        <v>959</v>
      </c>
      <c r="B475" s="8" t="s">
        <v>960</v>
      </c>
      <c r="C475" s="8" t="s">
        <v>17</v>
      </c>
      <c r="D475" s="6">
        <v>334075676.5</v>
      </c>
      <c r="E475" s="6">
        <v>409042746.66666698</v>
      </c>
      <c r="F475" s="6"/>
      <c r="G475" s="6"/>
      <c r="H475" s="6">
        <f t="shared" si="28"/>
        <v>334075676.5</v>
      </c>
      <c r="I475" s="6">
        <f t="shared" si="29"/>
        <v>409042746.66666698</v>
      </c>
      <c r="J475" s="14">
        <f t="shared" si="30"/>
        <v>371559211.58333349</v>
      </c>
      <c r="K475" s="13">
        <f t="shared" si="31"/>
        <v>8.5700280326721217</v>
      </c>
      <c r="AB475" s="10"/>
    </row>
    <row r="476" spans="1:28">
      <c r="A476" s="5" t="s">
        <v>961</v>
      </c>
      <c r="B476" s="8" t="s">
        <v>962</v>
      </c>
      <c r="C476" s="8" t="s">
        <v>17</v>
      </c>
      <c r="D476" s="6">
        <v>68334774.666666701</v>
      </c>
      <c r="E476" s="6">
        <v>57792161.333333299</v>
      </c>
      <c r="F476" s="6"/>
      <c r="G476" s="6"/>
      <c r="H476" s="6">
        <f t="shared" si="28"/>
        <v>68334774.666666701</v>
      </c>
      <c r="I476" s="6">
        <f t="shared" si="29"/>
        <v>57792161.333333299</v>
      </c>
      <c r="J476" s="14">
        <f t="shared" si="30"/>
        <v>63063468</v>
      </c>
      <c r="K476" s="13">
        <f t="shared" si="31"/>
        <v>7.7997778498855563</v>
      </c>
      <c r="AB476" s="10"/>
    </row>
    <row r="477" spans="1:28">
      <c r="A477" s="5" t="s">
        <v>963</v>
      </c>
      <c r="B477" s="8" t="s">
        <v>964</v>
      </c>
      <c r="C477" s="8" t="s">
        <v>17</v>
      </c>
      <c r="D477" s="6">
        <v>116110781.333333</v>
      </c>
      <c r="E477" s="6">
        <v>89641097.333333299</v>
      </c>
      <c r="F477" s="6"/>
      <c r="G477" s="6"/>
      <c r="H477" s="6">
        <f t="shared" si="28"/>
        <v>116110781.333333</v>
      </c>
      <c r="I477" s="6">
        <f t="shared" si="29"/>
        <v>89641097.333333299</v>
      </c>
      <c r="J477" s="14">
        <f t="shared" si="30"/>
        <v>102875939.33333315</v>
      </c>
      <c r="K477" s="13">
        <f t="shared" si="31"/>
        <v>8.012313813667916</v>
      </c>
      <c r="AB477" s="10"/>
    </row>
    <row r="478" spans="1:28">
      <c r="A478" s="5" t="s">
        <v>965</v>
      </c>
      <c r="B478" s="8" t="s">
        <v>966</v>
      </c>
      <c r="C478" s="8" t="s">
        <v>17</v>
      </c>
      <c r="D478" s="6">
        <v>14088799</v>
      </c>
      <c r="E478" s="6">
        <v>4776394.6666666698</v>
      </c>
      <c r="F478" s="6"/>
      <c r="G478" s="6"/>
      <c r="H478" s="6">
        <f t="shared" si="28"/>
        <v>14088799</v>
      </c>
      <c r="I478" s="6">
        <f t="shared" si="29"/>
        <v>4776394.6666666698</v>
      </c>
      <c r="J478" s="14">
        <f t="shared" si="30"/>
        <v>9432596.8333333358</v>
      </c>
      <c r="K478" s="13">
        <f t="shared" si="31"/>
        <v>6.9746312722845332</v>
      </c>
      <c r="AB478" s="10"/>
    </row>
    <row r="479" spans="1:28">
      <c r="A479" s="5" t="s">
        <v>967</v>
      </c>
      <c r="B479" s="8" t="s">
        <v>968</v>
      </c>
      <c r="C479" s="8" t="s">
        <v>17</v>
      </c>
      <c r="D479" s="6">
        <v>26860350.666666701</v>
      </c>
      <c r="E479" s="6">
        <v>19294273.333333299</v>
      </c>
      <c r="F479" s="6"/>
      <c r="G479" s="6"/>
      <c r="H479" s="6">
        <f t="shared" si="28"/>
        <v>26860350.666666701</v>
      </c>
      <c r="I479" s="6">
        <f t="shared" si="29"/>
        <v>19294273.333333299</v>
      </c>
      <c r="J479" s="14">
        <f t="shared" si="30"/>
        <v>23077312</v>
      </c>
      <c r="K479" s="13">
        <f t="shared" si="31"/>
        <v>7.3631852216608173</v>
      </c>
      <c r="AB479" s="10"/>
    </row>
    <row r="480" spans="1:28">
      <c r="A480" s="5" t="s">
        <v>969</v>
      </c>
      <c r="B480" s="8" t="s">
        <v>970</v>
      </c>
      <c r="C480" s="8" t="s">
        <v>17</v>
      </c>
      <c r="D480" s="6">
        <v>272166149.33333302</v>
      </c>
      <c r="E480" s="6">
        <v>182072992</v>
      </c>
      <c r="F480" s="6"/>
      <c r="G480" s="6"/>
      <c r="H480" s="6">
        <f t="shared" si="28"/>
        <v>272166149.33333302</v>
      </c>
      <c r="I480" s="6">
        <f t="shared" si="29"/>
        <v>182072992</v>
      </c>
      <c r="J480" s="14">
        <f t="shared" si="30"/>
        <v>227119570.66666651</v>
      </c>
      <c r="K480" s="13">
        <f t="shared" si="31"/>
        <v>8.3562545585541077</v>
      </c>
      <c r="AB480" s="10"/>
    </row>
    <row r="481" spans="1:28">
      <c r="A481" s="5" t="s">
        <v>971</v>
      </c>
      <c r="B481" s="8" t="s">
        <v>972</v>
      </c>
      <c r="C481" s="8" t="s">
        <v>17</v>
      </c>
      <c r="D481" s="6">
        <v>149614720</v>
      </c>
      <c r="E481" s="6">
        <v>147372144</v>
      </c>
      <c r="F481" s="6"/>
      <c r="G481" s="6"/>
      <c r="H481" s="6">
        <f t="shared" si="28"/>
        <v>149614720</v>
      </c>
      <c r="I481" s="6">
        <f t="shared" si="29"/>
        <v>147372144</v>
      </c>
      <c r="J481" s="14">
        <f t="shared" si="30"/>
        <v>148493432</v>
      </c>
      <c r="K481" s="13">
        <f t="shared" si="31"/>
        <v>8.1717072448368047</v>
      </c>
      <c r="AB481" s="10"/>
    </row>
    <row r="482" spans="1:28">
      <c r="A482" s="5" t="s">
        <v>973</v>
      </c>
      <c r="B482" s="8" t="s">
        <v>974</v>
      </c>
      <c r="C482" s="8" t="s">
        <v>17</v>
      </c>
      <c r="D482" s="6">
        <v>145758896</v>
      </c>
      <c r="E482" s="6">
        <v>127117928</v>
      </c>
      <c r="F482" s="6"/>
      <c r="G482" s="6"/>
      <c r="H482" s="6">
        <f t="shared" si="28"/>
        <v>145758896</v>
      </c>
      <c r="I482" s="6">
        <f t="shared" si="29"/>
        <v>127117928</v>
      </c>
      <c r="J482" s="14">
        <f t="shared" si="30"/>
        <v>136438412</v>
      </c>
      <c r="K482" s="13">
        <f t="shared" si="31"/>
        <v>8.1349366560325542</v>
      </c>
      <c r="AB482" s="10"/>
    </row>
    <row r="483" spans="1:28">
      <c r="A483" s="5" t="s">
        <v>975</v>
      </c>
      <c r="B483" s="8" t="s">
        <v>976</v>
      </c>
      <c r="C483" s="8" t="s">
        <v>17</v>
      </c>
      <c r="D483" s="6">
        <v>84848641.333333299</v>
      </c>
      <c r="E483" s="6">
        <v>79050982.666666701</v>
      </c>
      <c r="F483" s="6"/>
      <c r="G483" s="6"/>
      <c r="H483" s="6">
        <f t="shared" si="28"/>
        <v>84848641.333333299</v>
      </c>
      <c r="I483" s="6">
        <f t="shared" si="29"/>
        <v>79050982.666666701</v>
      </c>
      <c r="J483" s="14">
        <f t="shared" si="30"/>
        <v>81949812</v>
      </c>
      <c r="K483" s="13">
        <f t="shared" si="31"/>
        <v>7.9135479615983266</v>
      </c>
      <c r="AB483" s="10"/>
    </row>
    <row r="484" spans="1:28">
      <c r="A484" s="5" t="s">
        <v>977</v>
      </c>
      <c r="B484" s="8" t="s">
        <v>978</v>
      </c>
      <c r="C484" s="8" t="s">
        <v>17</v>
      </c>
      <c r="D484" s="6">
        <v>236616272</v>
      </c>
      <c r="E484" s="6">
        <v>228848540</v>
      </c>
      <c r="F484" s="6"/>
      <c r="G484" s="6"/>
      <c r="H484" s="6">
        <f t="shared" si="28"/>
        <v>236616272</v>
      </c>
      <c r="I484" s="6">
        <f t="shared" si="29"/>
        <v>228848540</v>
      </c>
      <c r="J484" s="14">
        <f t="shared" si="30"/>
        <v>232732406</v>
      </c>
      <c r="K484" s="13">
        <f t="shared" si="31"/>
        <v>8.3668568592949395</v>
      </c>
      <c r="AB484" s="10"/>
    </row>
    <row r="485" spans="1:28">
      <c r="A485" s="5" t="s">
        <v>979</v>
      </c>
      <c r="B485" s="8" t="s">
        <v>980</v>
      </c>
      <c r="C485" s="8" t="s">
        <v>17</v>
      </c>
      <c r="D485" s="6">
        <v>265166118.66666701</v>
      </c>
      <c r="E485" s="6">
        <v>289021605.33333302</v>
      </c>
      <c r="F485" s="6"/>
      <c r="G485" s="6"/>
      <c r="H485" s="6">
        <f t="shared" si="28"/>
        <v>265166118.66666701</v>
      </c>
      <c r="I485" s="6">
        <f t="shared" si="29"/>
        <v>289021605.33333302</v>
      </c>
      <c r="J485" s="14">
        <f t="shared" si="30"/>
        <v>277093862</v>
      </c>
      <c r="K485" s="13">
        <f t="shared" si="31"/>
        <v>8.4426269056845982</v>
      </c>
      <c r="AB485" s="10"/>
    </row>
    <row r="486" spans="1:28">
      <c r="A486" s="5" t="s">
        <v>981</v>
      </c>
      <c r="B486" s="8" t="s">
        <v>982</v>
      </c>
      <c r="C486" s="8" t="s">
        <v>17</v>
      </c>
      <c r="D486" s="6">
        <v>7890827</v>
      </c>
      <c r="E486" s="6">
        <v>9482781</v>
      </c>
      <c r="F486" s="6"/>
      <c r="G486" s="6"/>
      <c r="H486" s="6">
        <f t="shared" si="28"/>
        <v>7890827</v>
      </c>
      <c r="I486" s="6">
        <f t="shared" si="29"/>
        <v>9482781</v>
      </c>
      <c r="J486" s="14">
        <f t="shared" si="30"/>
        <v>8686804</v>
      </c>
      <c r="K486" s="13">
        <f t="shared" si="31"/>
        <v>6.9388600226550672</v>
      </c>
      <c r="AB486" s="10"/>
    </row>
    <row r="487" spans="1:28">
      <c r="A487" s="5" t="s">
        <v>983</v>
      </c>
      <c r="B487" s="8" t="s">
        <v>984</v>
      </c>
      <c r="C487" s="8" t="s">
        <v>17</v>
      </c>
      <c r="D487" s="6">
        <v>14974129</v>
      </c>
      <c r="E487" s="6">
        <v>9604141</v>
      </c>
      <c r="F487" s="6"/>
      <c r="G487" s="6"/>
      <c r="H487" s="6">
        <f t="shared" si="28"/>
        <v>14974129</v>
      </c>
      <c r="I487" s="6">
        <f t="shared" si="29"/>
        <v>9604141</v>
      </c>
      <c r="J487" s="14">
        <f t="shared" si="30"/>
        <v>12289135</v>
      </c>
      <c r="K487" s="13">
        <f t="shared" si="31"/>
        <v>7.0895213151120391</v>
      </c>
      <c r="AB487" s="10"/>
    </row>
    <row r="488" spans="1:28">
      <c r="A488" s="5" t="s">
        <v>985</v>
      </c>
      <c r="B488" s="8" t="s">
        <v>986</v>
      </c>
      <c r="C488" s="8" t="s">
        <v>17</v>
      </c>
      <c r="D488" s="6">
        <v>9799420.1666666698</v>
      </c>
      <c r="E488" s="6">
        <v>8935700.6666666698</v>
      </c>
      <c r="F488" s="6"/>
      <c r="G488" s="6"/>
      <c r="H488" s="6">
        <f t="shared" si="28"/>
        <v>9799420.1666666698</v>
      </c>
      <c r="I488" s="6">
        <f t="shared" si="29"/>
        <v>8935700.6666666698</v>
      </c>
      <c r="J488" s="14">
        <f t="shared" si="30"/>
        <v>9367560.4166666698</v>
      </c>
      <c r="K488" s="13">
        <f t="shared" si="31"/>
        <v>6.9716265027842859</v>
      </c>
      <c r="AB488" s="10"/>
    </row>
    <row r="489" spans="1:28">
      <c r="A489" s="5" t="s">
        <v>987</v>
      </c>
      <c r="B489" s="8" t="s">
        <v>988</v>
      </c>
      <c r="C489" s="8" t="s">
        <v>17</v>
      </c>
      <c r="D489" s="6">
        <v>1787604550.6666701</v>
      </c>
      <c r="E489" s="6">
        <v>1584193954.6666701</v>
      </c>
      <c r="F489" s="6"/>
      <c r="G489" s="6"/>
      <c r="H489" s="6">
        <f t="shared" si="28"/>
        <v>1787604550.6666701</v>
      </c>
      <c r="I489" s="6">
        <f t="shared" si="29"/>
        <v>1584193954.6666701</v>
      </c>
      <c r="J489" s="14">
        <f t="shared" si="30"/>
        <v>1685899252.6666701</v>
      </c>
      <c r="K489" s="13">
        <f t="shared" si="31"/>
        <v>9.2268316181426684</v>
      </c>
      <c r="AB489" s="10"/>
    </row>
    <row r="490" spans="1:28">
      <c r="A490" s="5" t="s">
        <v>989</v>
      </c>
      <c r="B490" s="8" t="s">
        <v>990</v>
      </c>
      <c r="C490" s="8" t="s">
        <v>17</v>
      </c>
      <c r="D490" s="6">
        <v>225036992</v>
      </c>
      <c r="E490" s="6">
        <v>281274768</v>
      </c>
      <c r="F490" s="6"/>
      <c r="G490" s="6"/>
      <c r="H490" s="6">
        <f t="shared" si="28"/>
        <v>225036992</v>
      </c>
      <c r="I490" s="6">
        <f t="shared" si="29"/>
        <v>281274768</v>
      </c>
      <c r="J490" s="14">
        <f t="shared" si="30"/>
        <v>253155880</v>
      </c>
      <c r="K490" s="13">
        <f t="shared" si="31"/>
        <v>8.4033880191093768</v>
      </c>
      <c r="AB490" s="10"/>
    </row>
    <row r="491" spans="1:28">
      <c r="A491" s="5" t="s">
        <v>991</v>
      </c>
      <c r="B491" s="8" t="s">
        <v>992</v>
      </c>
      <c r="C491" s="8" t="s">
        <v>17</v>
      </c>
      <c r="D491" s="6"/>
      <c r="E491" s="6">
        <v>46240660</v>
      </c>
      <c r="F491" s="6"/>
      <c r="G491" s="6"/>
      <c r="H491" s="6">
        <f t="shared" si="28"/>
        <v>0</v>
      </c>
      <c r="I491" s="6">
        <f t="shared" si="29"/>
        <v>46240660</v>
      </c>
      <c r="J491" s="14">
        <f t="shared" si="30"/>
        <v>23120330</v>
      </c>
      <c r="K491" s="13">
        <f t="shared" si="31"/>
        <v>7.3639940285441758</v>
      </c>
      <c r="AB491" s="10"/>
    </row>
    <row r="492" spans="1:28">
      <c r="A492" s="5" t="s">
        <v>993</v>
      </c>
      <c r="B492" s="8" t="s">
        <v>994</v>
      </c>
      <c r="C492" s="8" t="s">
        <v>17</v>
      </c>
      <c r="D492" s="6">
        <v>177704666.33333299</v>
      </c>
      <c r="E492" s="6">
        <v>180452167.33333299</v>
      </c>
      <c r="F492" s="6"/>
      <c r="G492" s="6"/>
      <c r="H492" s="6">
        <f t="shared" si="28"/>
        <v>177704666.33333299</v>
      </c>
      <c r="I492" s="6">
        <f t="shared" si="29"/>
        <v>180452167.33333299</v>
      </c>
      <c r="J492" s="14">
        <f t="shared" si="30"/>
        <v>179078416.83333299</v>
      </c>
      <c r="K492" s="13">
        <f t="shared" si="31"/>
        <v>8.2530432462899945</v>
      </c>
      <c r="AB492" s="10"/>
    </row>
    <row r="493" spans="1:28">
      <c r="A493" s="5" t="s">
        <v>995</v>
      </c>
      <c r="B493" s="8" t="s">
        <v>996</v>
      </c>
      <c r="C493" s="8" t="s">
        <v>17</v>
      </c>
      <c r="D493" s="6">
        <v>13725116</v>
      </c>
      <c r="E493" s="6">
        <v>14280607</v>
      </c>
      <c r="F493" s="6"/>
      <c r="G493" s="6"/>
      <c r="H493" s="6">
        <f t="shared" si="28"/>
        <v>13725116</v>
      </c>
      <c r="I493" s="6">
        <f t="shared" si="29"/>
        <v>14280607</v>
      </c>
      <c r="J493" s="14">
        <f t="shared" si="30"/>
        <v>14002861.5</v>
      </c>
      <c r="K493" s="13">
        <f t="shared" si="31"/>
        <v>7.1462167932978327</v>
      </c>
      <c r="AB493" s="10"/>
    </row>
    <row r="494" spans="1:28">
      <c r="A494" s="5" t="s">
        <v>997</v>
      </c>
      <c r="B494" s="8" t="s">
        <v>998</v>
      </c>
      <c r="C494" s="8" t="s">
        <v>17</v>
      </c>
      <c r="D494" s="6">
        <v>16677020</v>
      </c>
      <c r="E494" s="6">
        <v>21557740.166666701</v>
      </c>
      <c r="F494" s="6"/>
      <c r="G494" s="6"/>
      <c r="H494" s="6">
        <f t="shared" si="28"/>
        <v>16677020</v>
      </c>
      <c r="I494" s="6">
        <f t="shared" si="29"/>
        <v>21557740.166666701</v>
      </c>
      <c r="J494" s="14">
        <f t="shared" si="30"/>
        <v>19117380.083333351</v>
      </c>
      <c r="K494" s="13">
        <f t="shared" si="31"/>
        <v>7.2814283746914921</v>
      </c>
      <c r="AB494" s="10"/>
    </row>
    <row r="495" spans="1:28">
      <c r="A495" s="5" t="s">
        <v>999</v>
      </c>
      <c r="B495" s="8" t="s">
        <v>1000</v>
      </c>
      <c r="C495" s="8" t="s">
        <v>17</v>
      </c>
      <c r="D495" s="6">
        <v>117412413.333333</v>
      </c>
      <c r="E495" s="6">
        <v>118484066.666667</v>
      </c>
      <c r="F495" s="6"/>
      <c r="G495" s="6"/>
      <c r="H495" s="6">
        <f t="shared" si="28"/>
        <v>117412413.333333</v>
      </c>
      <c r="I495" s="6">
        <f t="shared" si="29"/>
        <v>118484066.666667</v>
      </c>
      <c r="J495" s="14">
        <f t="shared" si="30"/>
        <v>117948240</v>
      </c>
      <c r="K495" s="13">
        <f t="shared" si="31"/>
        <v>8.0716914648147391</v>
      </c>
      <c r="AB495" s="10"/>
    </row>
    <row r="496" spans="1:28">
      <c r="A496" s="5" t="s">
        <v>1001</v>
      </c>
      <c r="B496" s="8" t="s">
        <v>1002</v>
      </c>
      <c r="C496" s="8" t="s">
        <v>17</v>
      </c>
      <c r="D496" s="6">
        <v>165393544</v>
      </c>
      <c r="E496" s="6">
        <v>128918192</v>
      </c>
      <c r="F496" s="6"/>
      <c r="G496" s="6"/>
      <c r="H496" s="6">
        <f t="shared" si="28"/>
        <v>165393544</v>
      </c>
      <c r="I496" s="6">
        <f t="shared" si="29"/>
        <v>128918192</v>
      </c>
      <c r="J496" s="14">
        <f t="shared" si="30"/>
        <v>147155868</v>
      </c>
      <c r="K496" s="13">
        <f t="shared" si="31"/>
        <v>8.1677775847448935</v>
      </c>
      <c r="AB496" s="10"/>
    </row>
    <row r="497" spans="1:28">
      <c r="A497" s="5" t="s">
        <v>1003</v>
      </c>
      <c r="B497" s="8" t="s">
        <v>1004</v>
      </c>
      <c r="C497" s="8" t="s">
        <v>179</v>
      </c>
      <c r="D497" s="6">
        <v>8659140.5</v>
      </c>
      <c r="E497" s="6">
        <v>4850933.3333333302</v>
      </c>
      <c r="F497" s="6">
        <v>583205188</v>
      </c>
      <c r="G497" s="6">
        <v>1427027126.6666701</v>
      </c>
      <c r="H497" s="6">
        <f t="shared" si="28"/>
        <v>591864328.5</v>
      </c>
      <c r="I497" s="6">
        <f t="shared" si="29"/>
        <v>1431878060.0000033</v>
      </c>
      <c r="J497" s="14">
        <f t="shared" si="30"/>
        <v>1011871194.2500017</v>
      </c>
      <c r="K497" s="13">
        <f t="shared" si="31"/>
        <v>9.0051252326750078</v>
      </c>
      <c r="AB497" s="10"/>
    </row>
    <row r="498" spans="1:28">
      <c r="A498" s="5" t="s">
        <v>1005</v>
      </c>
      <c r="B498" s="8" t="s">
        <v>1006</v>
      </c>
      <c r="C498" s="8" t="s">
        <v>17</v>
      </c>
      <c r="D498" s="6">
        <v>48657235.333333299</v>
      </c>
      <c r="E498" s="6">
        <v>44525082.666666701</v>
      </c>
      <c r="F498" s="6"/>
      <c r="G498" s="6"/>
      <c r="H498" s="6">
        <f t="shared" si="28"/>
        <v>48657235.333333299</v>
      </c>
      <c r="I498" s="6">
        <f t="shared" si="29"/>
        <v>44525082.666666701</v>
      </c>
      <c r="J498" s="14">
        <f t="shared" si="30"/>
        <v>46591159</v>
      </c>
      <c r="K498" s="13">
        <f t="shared" si="31"/>
        <v>7.6683035140765501</v>
      </c>
      <c r="AB498" s="10"/>
    </row>
    <row r="499" spans="1:28">
      <c r="A499" s="5" t="s">
        <v>1007</v>
      </c>
      <c r="B499" s="8" t="s">
        <v>1008</v>
      </c>
      <c r="C499" s="8" t="s">
        <v>17</v>
      </c>
      <c r="D499" s="6">
        <v>23299748.666666701</v>
      </c>
      <c r="E499" s="6">
        <v>2928961.6666666698</v>
      </c>
      <c r="F499" s="6"/>
      <c r="G499" s="6"/>
      <c r="H499" s="6">
        <f t="shared" si="28"/>
        <v>23299748.666666701</v>
      </c>
      <c r="I499" s="6">
        <f t="shared" si="29"/>
        <v>2928961.6666666698</v>
      </c>
      <c r="J499" s="14">
        <f t="shared" si="30"/>
        <v>13114355.166666687</v>
      </c>
      <c r="K499" s="13">
        <f t="shared" si="31"/>
        <v>7.1177469411754561</v>
      </c>
      <c r="AB499" s="10"/>
    </row>
    <row r="500" spans="1:28">
      <c r="A500" s="5" t="s">
        <v>1009</v>
      </c>
      <c r="B500" s="8" t="s">
        <v>1010</v>
      </c>
      <c r="C500" s="8" t="s">
        <v>17</v>
      </c>
      <c r="D500" s="6">
        <v>1222634752</v>
      </c>
      <c r="E500" s="6">
        <v>1087146350.6666701</v>
      </c>
      <c r="F500" s="6"/>
      <c r="G500" s="6"/>
      <c r="H500" s="6">
        <f t="shared" si="28"/>
        <v>1222634752</v>
      </c>
      <c r="I500" s="6">
        <f t="shared" si="29"/>
        <v>1087146350.6666701</v>
      </c>
      <c r="J500" s="14">
        <f t="shared" si="30"/>
        <v>1154890551.3333349</v>
      </c>
      <c r="K500" s="13">
        <f t="shared" si="31"/>
        <v>9.0625408282071618</v>
      </c>
      <c r="AB500" s="10"/>
    </row>
    <row r="501" spans="1:28">
      <c r="A501" s="5" t="s">
        <v>1011</v>
      </c>
      <c r="B501" s="8" t="s">
        <v>1012</v>
      </c>
      <c r="C501" s="8" t="s">
        <v>17</v>
      </c>
      <c r="D501" s="6">
        <v>58087879</v>
      </c>
      <c r="E501" s="6">
        <v>51774211</v>
      </c>
      <c r="F501" s="6"/>
      <c r="G501" s="6"/>
      <c r="H501" s="6">
        <f t="shared" si="28"/>
        <v>58087879</v>
      </c>
      <c r="I501" s="6">
        <f t="shared" si="29"/>
        <v>51774211</v>
      </c>
      <c r="J501" s="14">
        <f t="shared" si="30"/>
        <v>54931045</v>
      </c>
      <c r="K501" s="13">
        <f t="shared" si="31"/>
        <v>7.7398178610533392</v>
      </c>
      <c r="AB501" s="10"/>
    </row>
    <row r="502" spans="1:28">
      <c r="A502" s="5" t="s">
        <v>1013</v>
      </c>
      <c r="B502" s="8" t="s">
        <v>1014</v>
      </c>
      <c r="C502" s="8" t="s">
        <v>17</v>
      </c>
      <c r="D502" s="6">
        <v>410832128</v>
      </c>
      <c r="E502" s="6">
        <v>453902442.66666698</v>
      </c>
      <c r="F502" s="6"/>
      <c r="G502" s="6"/>
      <c r="H502" s="6">
        <f t="shared" si="28"/>
        <v>410832128</v>
      </c>
      <c r="I502" s="6">
        <f t="shared" si="29"/>
        <v>453902442.66666698</v>
      </c>
      <c r="J502" s="14">
        <f t="shared" si="30"/>
        <v>432367285.33333349</v>
      </c>
      <c r="K502" s="13">
        <f t="shared" si="31"/>
        <v>8.6358528260381942</v>
      </c>
      <c r="AB502" s="10"/>
    </row>
    <row r="503" spans="1:28">
      <c r="A503" s="5" t="s">
        <v>1015</v>
      </c>
      <c r="B503" s="8" t="s">
        <v>1016</v>
      </c>
      <c r="C503" s="8" t="s">
        <v>17</v>
      </c>
      <c r="D503" s="6"/>
      <c r="E503" s="6"/>
      <c r="F503" s="6"/>
      <c r="G503" s="6"/>
      <c r="H503" s="6">
        <f t="shared" si="28"/>
        <v>0</v>
      </c>
      <c r="I503" s="6">
        <f t="shared" si="29"/>
        <v>0</v>
      </c>
      <c r="J503" s="14">
        <f t="shared" si="30"/>
        <v>0</v>
      </c>
      <c r="K503" s="13" t="e">
        <f t="shared" si="31"/>
        <v>#NUM!</v>
      </c>
      <c r="AB503" s="10"/>
    </row>
    <row r="504" spans="1:28">
      <c r="A504" s="5" t="s">
        <v>1017</v>
      </c>
      <c r="B504" s="8" t="s">
        <v>1018</v>
      </c>
      <c r="C504" s="8" t="s">
        <v>17</v>
      </c>
      <c r="D504" s="6">
        <v>2678672923.3333302</v>
      </c>
      <c r="E504" s="6">
        <v>987092672</v>
      </c>
      <c r="F504" s="6"/>
      <c r="G504" s="6"/>
      <c r="H504" s="6">
        <f t="shared" si="28"/>
        <v>2678672923.3333302</v>
      </c>
      <c r="I504" s="6">
        <f t="shared" si="29"/>
        <v>987092672</v>
      </c>
      <c r="J504" s="14">
        <f t="shared" si="30"/>
        <v>1832882797.6666651</v>
      </c>
      <c r="K504" s="13">
        <f t="shared" si="31"/>
        <v>9.2631346952109936</v>
      </c>
      <c r="AB504" s="10"/>
    </row>
    <row r="505" spans="1:28">
      <c r="A505" s="5" t="s">
        <v>1019</v>
      </c>
      <c r="B505" s="8" t="s">
        <v>1020</v>
      </c>
      <c r="C505" s="8" t="s">
        <v>17</v>
      </c>
      <c r="D505" s="6">
        <v>761444490.16666698</v>
      </c>
      <c r="E505" s="6">
        <v>588276874.66666698</v>
      </c>
      <c r="F505" s="6"/>
      <c r="G505" s="6"/>
      <c r="H505" s="6">
        <f t="shared" si="28"/>
        <v>761444490.16666698</v>
      </c>
      <c r="I505" s="6">
        <f t="shared" si="29"/>
        <v>588276874.66666698</v>
      </c>
      <c r="J505" s="14">
        <f t="shared" si="30"/>
        <v>674860682.41666698</v>
      </c>
      <c r="K505" s="13">
        <f t="shared" si="31"/>
        <v>8.8292141267532092</v>
      </c>
      <c r="AB505" s="10"/>
    </row>
    <row r="506" spans="1:28">
      <c r="A506" s="5" t="s">
        <v>1021</v>
      </c>
      <c r="B506" s="8" t="s">
        <v>1022</v>
      </c>
      <c r="C506" s="8" t="s">
        <v>17</v>
      </c>
      <c r="D506" s="6">
        <v>28894622.666666701</v>
      </c>
      <c r="E506" s="6">
        <v>41078750.666666701</v>
      </c>
      <c r="F506" s="6"/>
      <c r="G506" s="6"/>
      <c r="H506" s="6">
        <f t="shared" si="28"/>
        <v>28894622.666666701</v>
      </c>
      <c r="I506" s="6">
        <f t="shared" si="29"/>
        <v>41078750.666666701</v>
      </c>
      <c r="J506" s="14">
        <f t="shared" si="30"/>
        <v>34986686.666666701</v>
      </c>
      <c r="K506" s="13">
        <f t="shared" si="31"/>
        <v>7.5439028155747039</v>
      </c>
      <c r="AB506" s="10"/>
    </row>
    <row r="507" spans="1:28">
      <c r="A507" s="5" t="s">
        <v>1023</v>
      </c>
      <c r="B507" s="8" t="s">
        <v>1024</v>
      </c>
      <c r="C507" s="8" t="s">
        <v>38</v>
      </c>
      <c r="D507" s="6">
        <v>104216284</v>
      </c>
      <c r="E507" s="6">
        <v>102653090.666667</v>
      </c>
      <c r="F507" s="6"/>
      <c r="G507" s="6"/>
      <c r="H507" s="6">
        <f t="shared" si="28"/>
        <v>104216284</v>
      </c>
      <c r="I507" s="6">
        <f t="shared" si="29"/>
        <v>102653090.666667</v>
      </c>
      <c r="J507" s="14">
        <f t="shared" si="30"/>
        <v>103434687.33333349</v>
      </c>
      <c r="K507" s="13">
        <f t="shared" si="31"/>
        <v>8.0146662059841915</v>
      </c>
      <c r="AB507" s="10"/>
    </row>
    <row r="508" spans="1:28">
      <c r="A508" s="5" t="s">
        <v>1025</v>
      </c>
      <c r="B508" s="8" t="s">
        <v>1026</v>
      </c>
      <c r="C508" s="8" t="s">
        <v>17</v>
      </c>
      <c r="D508" s="6">
        <v>1721464320</v>
      </c>
      <c r="E508" s="6">
        <v>1584082244.3333299</v>
      </c>
      <c r="F508" s="6"/>
      <c r="G508" s="6"/>
      <c r="H508" s="6">
        <f t="shared" si="28"/>
        <v>1721464320</v>
      </c>
      <c r="I508" s="6">
        <f t="shared" si="29"/>
        <v>1584082244.3333299</v>
      </c>
      <c r="J508" s="14">
        <f t="shared" si="30"/>
        <v>1652773282.1666651</v>
      </c>
      <c r="K508" s="13">
        <f t="shared" si="31"/>
        <v>9.2182132836640669</v>
      </c>
      <c r="AB508" s="10"/>
    </row>
    <row r="509" spans="1:28">
      <c r="A509" s="5" t="s">
        <v>1027</v>
      </c>
      <c r="B509" s="8" t="s">
        <v>1028</v>
      </c>
      <c r="C509" s="8" t="s">
        <v>17</v>
      </c>
      <c r="D509" s="6">
        <v>962785077.33333302</v>
      </c>
      <c r="E509" s="6">
        <v>839852320</v>
      </c>
      <c r="F509" s="6"/>
      <c r="G509" s="6"/>
      <c r="H509" s="6">
        <f t="shared" si="28"/>
        <v>962785077.33333302</v>
      </c>
      <c r="I509" s="6">
        <f t="shared" si="29"/>
        <v>839852320</v>
      </c>
      <c r="J509" s="14">
        <f t="shared" si="30"/>
        <v>901318698.66666651</v>
      </c>
      <c r="K509" s="13">
        <f t="shared" si="31"/>
        <v>8.9548783809893848</v>
      </c>
      <c r="AB509" s="10"/>
    </row>
    <row r="510" spans="1:28">
      <c r="A510" s="5" t="s">
        <v>1029</v>
      </c>
      <c r="B510" s="8" t="s">
        <v>1030</v>
      </c>
      <c r="C510" s="8" t="s">
        <v>17</v>
      </c>
      <c r="D510" s="6">
        <v>1695573933.3333299</v>
      </c>
      <c r="E510" s="6">
        <v>1556417929.3333299</v>
      </c>
      <c r="F510" s="6"/>
      <c r="G510" s="6"/>
      <c r="H510" s="6">
        <f t="shared" si="28"/>
        <v>1695573933.3333299</v>
      </c>
      <c r="I510" s="6">
        <f t="shared" si="29"/>
        <v>1556417929.3333299</v>
      </c>
      <c r="J510" s="14">
        <f t="shared" si="30"/>
        <v>1625995931.3333299</v>
      </c>
      <c r="K510" s="13">
        <f t="shared" si="31"/>
        <v>9.2111194545411408</v>
      </c>
      <c r="AB510" s="10"/>
    </row>
    <row r="511" spans="1:28">
      <c r="A511" s="5" t="s">
        <v>1031</v>
      </c>
      <c r="B511" s="8" t="s">
        <v>1032</v>
      </c>
      <c r="C511" s="8" t="s">
        <v>17</v>
      </c>
      <c r="D511" s="6">
        <v>2252777821.8333302</v>
      </c>
      <c r="E511" s="6">
        <v>1601208720.7083299</v>
      </c>
      <c r="F511" s="6"/>
      <c r="G511" s="6"/>
      <c r="H511" s="6">
        <f t="shared" si="28"/>
        <v>2252777821.8333302</v>
      </c>
      <c r="I511" s="6">
        <f t="shared" si="29"/>
        <v>1601208720.7083299</v>
      </c>
      <c r="J511" s="14">
        <f t="shared" si="30"/>
        <v>1926993271.2708302</v>
      </c>
      <c r="K511" s="13">
        <f t="shared" si="31"/>
        <v>9.2848801981764435</v>
      </c>
      <c r="AB511" s="10"/>
    </row>
    <row r="512" spans="1:28">
      <c r="A512" s="5" t="s">
        <v>1033</v>
      </c>
      <c r="B512" s="8" t="s">
        <v>1034</v>
      </c>
      <c r="C512" s="8" t="s">
        <v>17</v>
      </c>
      <c r="D512" s="6">
        <v>3939159038.3333302</v>
      </c>
      <c r="E512" s="6">
        <v>3448665890.3333302</v>
      </c>
      <c r="F512" s="6"/>
      <c r="G512" s="6"/>
      <c r="H512" s="6">
        <f t="shared" si="28"/>
        <v>3939159038.3333302</v>
      </c>
      <c r="I512" s="6">
        <f t="shared" si="29"/>
        <v>3448665890.3333302</v>
      </c>
      <c r="J512" s="14">
        <f t="shared" si="30"/>
        <v>3693912464.3333302</v>
      </c>
      <c r="K512" s="13">
        <f t="shared" si="31"/>
        <v>9.5674865996295502</v>
      </c>
      <c r="AB512" s="10"/>
    </row>
    <row r="513" spans="1:28">
      <c r="A513" s="5" t="s">
        <v>1035</v>
      </c>
      <c r="B513" s="8" t="s">
        <v>1036</v>
      </c>
      <c r="C513" s="8" t="s">
        <v>17</v>
      </c>
      <c r="D513" s="6">
        <v>4584157131.75</v>
      </c>
      <c r="E513" s="6">
        <v>4251275969.6666698</v>
      </c>
      <c r="F513" s="6"/>
      <c r="G513" s="6"/>
      <c r="H513" s="6">
        <f t="shared" si="28"/>
        <v>4584157131.75</v>
      </c>
      <c r="I513" s="6">
        <f t="shared" si="29"/>
        <v>4251275969.6666698</v>
      </c>
      <c r="J513" s="14">
        <f t="shared" si="30"/>
        <v>4417716550.7083349</v>
      </c>
      <c r="K513" s="13">
        <f t="shared" si="31"/>
        <v>9.6451978472501363</v>
      </c>
      <c r="AB513" s="10"/>
    </row>
    <row r="514" spans="1:28">
      <c r="A514" s="5" t="s">
        <v>1037</v>
      </c>
      <c r="B514" s="8" t="s">
        <v>1038</v>
      </c>
      <c r="C514" s="8" t="s">
        <v>17</v>
      </c>
      <c r="D514" s="6">
        <v>680742884</v>
      </c>
      <c r="E514" s="6">
        <v>238309566.33333299</v>
      </c>
      <c r="F514" s="6"/>
      <c r="G514" s="6"/>
      <c r="H514" s="6">
        <f t="shared" si="28"/>
        <v>680742884</v>
      </c>
      <c r="I514" s="6">
        <f t="shared" si="29"/>
        <v>238309566.33333299</v>
      </c>
      <c r="J514" s="14">
        <f t="shared" si="30"/>
        <v>459526225.16666651</v>
      </c>
      <c r="K514" s="13">
        <f t="shared" si="31"/>
        <v>8.6623103016202059</v>
      </c>
      <c r="AB514" s="10"/>
    </row>
    <row r="515" spans="1:28">
      <c r="A515" s="5" t="s">
        <v>1039</v>
      </c>
      <c r="B515" s="8" t="s">
        <v>1040</v>
      </c>
      <c r="C515" s="8" t="s">
        <v>17</v>
      </c>
      <c r="D515" s="6">
        <v>9691495470</v>
      </c>
      <c r="E515" s="6">
        <v>8980826979.1666698</v>
      </c>
      <c r="F515" s="6"/>
      <c r="G515" s="6"/>
      <c r="H515" s="6">
        <f t="shared" si="28"/>
        <v>9691495470</v>
      </c>
      <c r="I515" s="6">
        <f t="shared" si="29"/>
        <v>8980826979.1666698</v>
      </c>
      <c r="J515" s="14">
        <f t="shared" si="30"/>
        <v>9336161224.5833359</v>
      </c>
      <c r="K515" s="13">
        <f t="shared" si="31"/>
        <v>9.9701683428597558</v>
      </c>
      <c r="AB515" s="10"/>
    </row>
    <row r="516" spans="1:28">
      <c r="A516" s="5" t="s">
        <v>1041</v>
      </c>
      <c r="B516" s="8" t="s">
        <v>1042</v>
      </c>
      <c r="C516" s="8" t="s">
        <v>17</v>
      </c>
      <c r="D516" s="6">
        <v>172656958.66666701</v>
      </c>
      <c r="E516" s="6">
        <v>196614912.66666701</v>
      </c>
      <c r="F516" s="6"/>
      <c r="G516" s="6"/>
      <c r="H516" s="6">
        <f t="shared" si="28"/>
        <v>172656958.66666701</v>
      </c>
      <c r="I516" s="6">
        <f t="shared" si="29"/>
        <v>196614912.66666701</v>
      </c>
      <c r="J516" s="14">
        <f t="shared" si="30"/>
        <v>184635935.66666701</v>
      </c>
      <c r="K516" s="13">
        <f t="shared" si="31"/>
        <v>8.2663162315917198</v>
      </c>
      <c r="AB516" s="10"/>
    </row>
    <row r="517" spans="1:28">
      <c r="A517" s="5" t="s">
        <v>1043</v>
      </c>
      <c r="B517" s="8" t="s">
        <v>1044</v>
      </c>
      <c r="C517" s="8" t="s">
        <v>17</v>
      </c>
      <c r="D517" s="6">
        <v>1654655861.3333299</v>
      </c>
      <c r="E517" s="6">
        <v>1504017770.6666701</v>
      </c>
      <c r="F517" s="6"/>
      <c r="G517" s="6"/>
      <c r="H517" s="6">
        <f t="shared" ref="H517:H580" si="32">D517+F517</f>
        <v>1654655861.3333299</v>
      </c>
      <c r="I517" s="6">
        <f t="shared" ref="I517:I580" si="33">E517+G517</f>
        <v>1504017770.6666701</v>
      </c>
      <c r="J517" s="14">
        <f t="shared" ref="J517:J580" si="34">AVERAGE(H517:I517)</f>
        <v>1579336816</v>
      </c>
      <c r="K517" s="13">
        <f t="shared" ref="K517:K580" si="35">LOG10(J517)</f>
        <v>9.1984747593504412</v>
      </c>
      <c r="AB517" s="10"/>
    </row>
    <row r="518" spans="1:28">
      <c r="A518" s="5" t="s">
        <v>1045</v>
      </c>
      <c r="B518" s="8" t="s">
        <v>1046</v>
      </c>
      <c r="C518" s="8" t="s">
        <v>17</v>
      </c>
      <c r="D518" s="6">
        <v>573766160.75</v>
      </c>
      <c r="E518" s="6">
        <v>547912192</v>
      </c>
      <c r="F518" s="6"/>
      <c r="G518" s="6"/>
      <c r="H518" s="6">
        <f t="shared" si="32"/>
        <v>573766160.75</v>
      </c>
      <c r="I518" s="6">
        <f t="shared" si="33"/>
        <v>547912192</v>
      </c>
      <c r="J518" s="14">
        <f t="shared" si="34"/>
        <v>560839176.375</v>
      </c>
      <c r="K518" s="13">
        <f t="shared" si="35"/>
        <v>8.7488383428495187</v>
      </c>
      <c r="AB518" s="10"/>
    </row>
    <row r="519" spans="1:28">
      <c r="A519" s="5" t="s">
        <v>1047</v>
      </c>
      <c r="B519" s="8" t="s">
        <v>1048</v>
      </c>
      <c r="C519" s="8" t="s">
        <v>17</v>
      </c>
      <c r="D519" s="6">
        <v>394839279.33333302</v>
      </c>
      <c r="E519" s="6">
        <v>646681338.33333302</v>
      </c>
      <c r="F519" s="6"/>
      <c r="G519" s="6"/>
      <c r="H519" s="6">
        <f t="shared" si="32"/>
        <v>394839279.33333302</v>
      </c>
      <c r="I519" s="6">
        <f t="shared" si="33"/>
        <v>646681338.33333302</v>
      </c>
      <c r="J519" s="14">
        <f t="shared" si="34"/>
        <v>520760308.83333302</v>
      </c>
      <c r="K519" s="13">
        <f t="shared" si="35"/>
        <v>8.7166378758835723</v>
      </c>
      <c r="AB519" s="10"/>
    </row>
    <row r="520" spans="1:28">
      <c r="A520" s="5" t="s">
        <v>1049</v>
      </c>
      <c r="B520" s="8" t="s">
        <v>1050</v>
      </c>
      <c r="C520" s="8" t="s">
        <v>17</v>
      </c>
      <c r="D520" s="6">
        <v>960796254.66666698</v>
      </c>
      <c r="E520" s="6">
        <v>1071577740</v>
      </c>
      <c r="F520" s="6"/>
      <c r="G520" s="6"/>
      <c r="H520" s="6">
        <f t="shared" si="32"/>
        <v>960796254.66666698</v>
      </c>
      <c r="I520" s="6">
        <f t="shared" si="33"/>
        <v>1071577740</v>
      </c>
      <c r="J520" s="14">
        <f t="shared" si="34"/>
        <v>1016186997.3333335</v>
      </c>
      <c r="K520" s="13">
        <f t="shared" si="35"/>
        <v>9.0069736335751518</v>
      </c>
      <c r="AB520" s="10"/>
    </row>
    <row r="521" spans="1:28">
      <c r="A521" s="5" t="s">
        <v>1051</v>
      </c>
      <c r="B521" s="8" t="s">
        <v>1052</v>
      </c>
      <c r="C521" s="8" t="s">
        <v>17</v>
      </c>
      <c r="D521" s="6">
        <v>32388982</v>
      </c>
      <c r="E521" s="6">
        <v>35903256</v>
      </c>
      <c r="F521" s="6"/>
      <c r="G521" s="6"/>
      <c r="H521" s="6">
        <f t="shared" si="32"/>
        <v>32388982</v>
      </c>
      <c r="I521" s="6">
        <f t="shared" si="33"/>
        <v>35903256</v>
      </c>
      <c r="J521" s="14">
        <f t="shared" si="34"/>
        <v>34146119</v>
      </c>
      <c r="K521" s="13">
        <f t="shared" si="35"/>
        <v>7.533341349520736</v>
      </c>
      <c r="AB521" s="10"/>
    </row>
    <row r="522" spans="1:28">
      <c r="A522" s="5" t="s">
        <v>1053</v>
      </c>
      <c r="B522" s="8" t="s">
        <v>1054</v>
      </c>
      <c r="C522" s="8" t="s">
        <v>17</v>
      </c>
      <c r="D522" s="6">
        <v>3119778504.6666698</v>
      </c>
      <c r="E522" s="6">
        <v>4233504950.3333302</v>
      </c>
      <c r="F522" s="6"/>
      <c r="G522" s="6"/>
      <c r="H522" s="6">
        <f t="shared" si="32"/>
        <v>3119778504.6666698</v>
      </c>
      <c r="I522" s="6">
        <f t="shared" si="33"/>
        <v>4233504950.3333302</v>
      </c>
      <c r="J522" s="14">
        <f t="shared" si="34"/>
        <v>3676641727.5</v>
      </c>
      <c r="K522" s="13">
        <f t="shared" si="35"/>
        <v>9.565451311851298</v>
      </c>
      <c r="AB522" s="10"/>
    </row>
    <row r="523" spans="1:28">
      <c r="A523" s="5" t="s">
        <v>1055</v>
      </c>
      <c r="B523" s="8" t="s">
        <v>1056</v>
      </c>
      <c r="C523" s="8" t="s">
        <v>17</v>
      </c>
      <c r="D523" s="6">
        <v>148047989.33333299</v>
      </c>
      <c r="E523" s="6">
        <v>128028309.333333</v>
      </c>
      <c r="F523" s="6"/>
      <c r="G523" s="6"/>
      <c r="H523" s="6">
        <f t="shared" si="32"/>
        <v>148047989.33333299</v>
      </c>
      <c r="I523" s="6">
        <f t="shared" si="33"/>
        <v>128028309.333333</v>
      </c>
      <c r="J523" s="14">
        <f t="shared" si="34"/>
        <v>138038149.33333299</v>
      </c>
      <c r="K523" s="13">
        <f t="shared" si="35"/>
        <v>8.1399991281063429</v>
      </c>
      <c r="AB523" s="10"/>
    </row>
    <row r="524" spans="1:28">
      <c r="A524" s="5" t="s">
        <v>1057</v>
      </c>
      <c r="B524" s="8" t="s">
        <v>1058</v>
      </c>
      <c r="C524" s="8" t="s">
        <v>17</v>
      </c>
      <c r="D524" s="6">
        <v>9680011237.6666698</v>
      </c>
      <c r="E524" s="6">
        <v>10514559620.1667</v>
      </c>
      <c r="F524" s="6"/>
      <c r="G524" s="6"/>
      <c r="H524" s="6">
        <f t="shared" si="32"/>
        <v>9680011237.6666698</v>
      </c>
      <c r="I524" s="6">
        <f t="shared" si="33"/>
        <v>10514559620.1667</v>
      </c>
      <c r="J524" s="14">
        <f t="shared" si="34"/>
        <v>10097285428.916685</v>
      </c>
      <c r="K524" s="13">
        <f t="shared" si="35"/>
        <v>10.004204633020279</v>
      </c>
      <c r="AB524" s="10"/>
    </row>
    <row r="525" spans="1:28">
      <c r="A525" s="5" t="s">
        <v>1059</v>
      </c>
      <c r="B525" s="8" t="s">
        <v>1060</v>
      </c>
      <c r="C525" s="8" t="s">
        <v>17</v>
      </c>
      <c r="D525" s="6">
        <v>6609595.5</v>
      </c>
      <c r="E525" s="6"/>
      <c r="F525" s="6"/>
      <c r="G525" s="6"/>
      <c r="H525" s="6">
        <f t="shared" si="32"/>
        <v>6609595.5</v>
      </c>
      <c r="I525" s="6">
        <f t="shared" si="33"/>
        <v>0</v>
      </c>
      <c r="J525" s="14">
        <f t="shared" si="34"/>
        <v>3304797.75</v>
      </c>
      <c r="K525" s="13">
        <f t="shared" si="35"/>
        <v>6.5191448862886343</v>
      </c>
      <c r="AB525" s="10"/>
    </row>
    <row r="526" spans="1:28">
      <c r="A526" s="5" t="s">
        <v>1061</v>
      </c>
      <c r="B526" s="8" t="s">
        <v>1062</v>
      </c>
      <c r="C526" s="8" t="s">
        <v>17</v>
      </c>
      <c r="D526" s="6"/>
      <c r="E526" s="6">
        <v>4304615</v>
      </c>
      <c r="F526" s="6"/>
      <c r="G526" s="6"/>
      <c r="H526" s="6">
        <f t="shared" si="32"/>
        <v>0</v>
      </c>
      <c r="I526" s="6">
        <f t="shared" si="33"/>
        <v>4304615</v>
      </c>
      <c r="J526" s="14">
        <f t="shared" si="34"/>
        <v>2152307.5</v>
      </c>
      <c r="K526" s="13">
        <f t="shared" si="35"/>
        <v>6.3329043190449603</v>
      </c>
      <c r="AB526" s="10"/>
    </row>
    <row r="527" spans="1:28">
      <c r="A527" s="5" t="s">
        <v>1063</v>
      </c>
      <c r="B527" s="8" t="s">
        <v>1064</v>
      </c>
      <c r="C527" s="8" t="s">
        <v>17</v>
      </c>
      <c r="D527" s="6">
        <v>559536210.66666698</v>
      </c>
      <c r="E527" s="6">
        <v>350463936</v>
      </c>
      <c r="F527" s="6"/>
      <c r="G527" s="6"/>
      <c r="H527" s="6">
        <f t="shared" si="32"/>
        <v>559536210.66666698</v>
      </c>
      <c r="I527" s="6">
        <f t="shared" si="33"/>
        <v>350463936</v>
      </c>
      <c r="J527" s="14">
        <f t="shared" si="34"/>
        <v>455000073.33333349</v>
      </c>
      <c r="K527" s="13">
        <f t="shared" si="35"/>
        <v>8.6580114666532868</v>
      </c>
      <c r="AB527" s="10"/>
    </row>
    <row r="528" spans="1:28">
      <c r="A528" s="5" t="s">
        <v>1065</v>
      </c>
      <c r="B528" s="8" t="s">
        <v>1066</v>
      </c>
      <c r="C528" s="8" t="s">
        <v>17</v>
      </c>
      <c r="D528" s="6">
        <v>24677800</v>
      </c>
      <c r="E528" s="6">
        <v>14294020.6666667</v>
      </c>
      <c r="F528" s="6"/>
      <c r="G528" s="6"/>
      <c r="H528" s="6">
        <f t="shared" si="32"/>
        <v>24677800</v>
      </c>
      <c r="I528" s="6">
        <f t="shared" si="33"/>
        <v>14294020.6666667</v>
      </c>
      <c r="J528" s="14">
        <f t="shared" si="34"/>
        <v>19485910.333333351</v>
      </c>
      <c r="K528" s="13">
        <f t="shared" si="35"/>
        <v>7.2897206997621851</v>
      </c>
      <c r="AB528" s="10"/>
    </row>
    <row r="529" spans="1:28">
      <c r="A529" s="5" t="s">
        <v>1067</v>
      </c>
      <c r="B529" s="8" t="s">
        <v>1068</v>
      </c>
      <c r="C529" s="8" t="s">
        <v>17</v>
      </c>
      <c r="D529" s="6">
        <v>651513378.66666698</v>
      </c>
      <c r="E529" s="6">
        <v>557772440</v>
      </c>
      <c r="F529" s="6"/>
      <c r="G529" s="6"/>
      <c r="H529" s="6">
        <f t="shared" si="32"/>
        <v>651513378.66666698</v>
      </c>
      <c r="I529" s="6">
        <f t="shared" si="33"/>
        <v>557772440</v>
      </c>
      <c r="J529" s="14">
        <f t="shared" si="34"/>
        <v>604642909.33333349</v>
      </c>
      <c r="K529" s="13">
        <f t="shared" si="35"/>
        <v>8.7814989642533661</v>
      </c>
      <c r="AB529" s="10"/>
    </row>
    <row r="530" spans="1:28">
      <c r="A530" s="5" t="s">
        <v>1069</v>
      </c>
      <c r="B530" s="8" t="s">
        <v>1070</v>
      </c>
      <c r="C530" s="8" t="s">
        <v>17</v>
      </c>
      <c r="D530" s="6">
        <v>59619730.666666701</v>
      </c>
      <c r="E530" s="6">
        <v>53644667</v>
      </c>
      <c r="F530" s="6"/>
      <c r="G530" s="6"/>
      <c r="H530" s="6">
        <f t="shared" si="32"/>
        <v>59619730.666666701</v>
      </c>
      <c r="I530" s="6">
        <f t="shared" si="33"/>
        <v>53644667</v>
      </c>
      <c r="J530" s="14">
        <f t="shared" si="34"/>
        <v>56632198.833333351</v>
      </c>
      <c r="K530" s="13">
        <f t="shared" si="35"/>
        <v>7.7530634241136296</v>
      </c>
      <c r="AB530" s="10"/>
    </row>
    <row r="531" spans="1:28">
      <c r="A531" s="5" t="s">
        <v>1071</v>
      </c>
      <c r="B531" s="8" t="s">
        <v>1072</v>
      </c>
      <c r="C531" s="8" t="s">
        <v>17</v>
      </c>
      <c r="D531" s="6">
        <v>16061086</v>
      </c>
      <c r="E531" s="6">
        <v>26247878.666666701</v>
      </c>
      <c r="F531" s="6"/>
      <c r="G531" s="6"/>
      <c r="H531" s="6">
        <f t="shared" si="32"/>
        <v>16061086</v>
      </c>
      <c r="I531" s="6">
        <f t="shared" si="33"/>
        <v>26247878.666666701</v>
      </c>
      <c r="J531" s="14">
        <f t="shared" si="34"/>
        <v>21154482.333333351</v>
      </c>
      <c r="K531" s="13">
        <f t="shared" si="35"/>
        <v>7.3254024022729611</v>
      </c>
      <c r="AB531" s="10"/>
    </row>
    <row r="532" spans="1:28">
      <c r="A532" s="5" t="s">
        <v>1073</v>
      </c>
      <c r="B532" s="8" t="s">
        <v>1074</v>
      </c>
      <c r="C532" s="8" t="s">
        <v>17</v>
      </c>
      <c r="D532" s="6">
        <v>396694106.66666698</v>
      </c>
      <c r="E532" s="6">
        <v>380684077.33333302</v>
      </c>
      <c r="F532" s="6"/>
      <c r="G532" s="6"/>
      <c r="H532" s="6">
        <f t="shared" si="32"/>
        <v>396694106.66666698</v>
      </c>
      <c r="I532" s="6">
        <f t="shared" si="33"/>
        <v>380684077.33333302</v>
      </c>
      <c r="J532" s="14">
        <f t="shared" si="34"/>
        <v>388689092</v>
      </c>
      <c r="K532" s="13">
        <f t="shared" si="35"/>
        <v>8.5896023529526442</v>
      </c>
      <c r="AB532" s="10"/>
    </row>
    <row r="533" spans="1:28">
      <c r="A533" s="5" t="s">
        <v>1075</v>
      </c>
      <c r="B533" s="8" t="s">
        <v>1076</v>
      </c>
      <c r="C533" s="8" t="s">
        <v>17</v>
      </c>
      <c r="D533" s="6">
        <v>509943274.66666698</v>
      </c>
      <c r="E533" s="6">
        <v>405791589.16666698</v>
      </c>
      <c r="F533" s="6"/>
      <c r="G533" s="6"/>
      <c r="H533" s="6">
        <f t="shared" si="32"/>
        <v>509943274.66666698</v>
      </c>
      <c r="I533" s="6">
        <f t="shared" si="33"/>
        <v>405791589.16666698</v>
      </c>
      <c r="J533" s="14">
        <f t="shared" si="34"/>
        <v>457867431.91666698</v>
      </c>
      <c r="K533" s="13">
        <f t="shared" si="35"/>
        <v>8.6607397532855011</v>
      </c>
      <c r="AB533" s="10"/>
    </row>
    <row r="534" spans="1:28">
      <c r="A534" s="5" t="s">
        <v>1077</v>
      </c>
      <c r="B534" s="8" t="s">
        <v>1078</v>
      </c>
      <c r="C534" s="8" t="s">
        <v>17</v>
      </c>
      <c r="D534" s="6">
        <v>352142528</v>
      </c>
      <c r="E534" s="6">
        <v>224167166</v>
      </c>
      <c r="F534" s="6"/>
      <c r="G534" s="6"/>
      <c r="H534" s="6">
        <f t="shared" si="32"/>
        <v>352142528</v>
      </c>
      <c r="I534" s="6">
        <f t="shared" si="33"/>
        <v>224167166</v>
      </c>
      <c r="J534" s="14">
        <f t="shared" si="34"/>
        <v>288154847</v>
      </c>
      <c r="K534" s="13">
        <f t="shared" si="35"/>
        <v>8.4596259291668954</v>
      </c>
      <c r="AB534" s="10"/>
    </row>
    <row r="535" spans="1:28">
      <c r="A535" s="5" t="s">
        <v>1079</v>
      </c>
      <c r="B535" s="8" t="s">
        <v>1080</v>
      </c>
      <c r="C535" s="8" t="s">
        <v>17</v>
      </c>
      <c r="D535" s="6">
        <v>34080265.333333299</v>
      </c>
      <c r="E535" s="6">
        <v>85191350</v>
      </c>
      <c r="F535" s="6"/>
      <c r="G535" s="6"/>
      <c r="H535" s="6">
        <f t="shared" si="32"/>
        <v>34080265.333333299</v>
      </c>
      <c r="I535" s="6">
        <f t="shared" si="33"/>
        <v>85191350</v>
      </c>
      <c r="J535" s="14">
        <f t="shared" si="34"/>
        <v>59635807.666666649</v>
      </c>
      <c r="K535" s="13">
        <f t="shared" si="35"/>
        <v>7.7755071054176375</v>
      </c>
      <c r="AB535" s="10"/>
    </row>
    <row r="536" spans="1:28">
      <c r="A536" s="5" t="s">
        <v>1081</v>
      </c>
      <c r="B536" s="8" t="s">
        <v>1082</v>
      </c>
      <c r="C536" s="8" t="s">
        <v>17</v>
      </c>
      <c r="D536" s="6">
        <v>58848906.666666701</v>
      </c>
      <c r="E536" s="6">
        <v>117217512</v>
      </c>
      <c r="F536" s="6"/>
      <c r="G536" s="6"/>
      <c r="H536" s="6">
        <f t="shared" si="32"/>
        <v>58848906.666666701</v>
      </c>
      <c r="I536" s="6">
        <f t="shared" si="33"/>
        <v>117217512</v>
      </c>
      <c r="J536" s="14">
        <f t="shared" si="34"/>
        <v>88033209.333333343</v>
      </c>
      <c r="K536" s="13">
        <f t="shared" si="35"/>
        <v>7.9446465347581396</v>
      </c>
      <c r="AB536" s="10"/>
    </row>
    <row r="537" spans="1:28">
      <c r="A537" s="5" t="s">
        <v>1083</v>
      </c>
      <c r="B537" s="8" t="s">
        <v>1084</v>
      </c>
      <c r="C537" s="8" t="s">
        <v>17</v>
      </c>
      <c r="D537" s="6">
        <v>2248513694.3333302</v>
      </c>
      <c r="E537" s="6">
        <v>1843420545.3333299</v>
      </c>
      <c r="F537" s="6"/>
      <c r="G537" s="6"/>
      <c r="H537" s="6">
        <f t="shared" si="32"/>
        <v>2248513694.3333302</v>
      </c>
      <c r="I537" s="6">
        <f t="shared" si="33"/>
        <v>1843420545.3333299</v>
      </c>
      <c r="J537" s="14">
        <f t="shared" si="34"/>
        <v>2045967119.8333302</v>
      </c>
      <c r="K537" s="13">
        <f t="shared" si="35"/>
        <v>9.3108986500067914</v>
      </c>
      <c r="AB537" s="10"/>
    </row>
    <row r="538" spans="1:28">
      <c r="A538" s="5" t="s">
        <v>1085</v>
      </c>
      <c r="B538" s="8" t="s">
        <v>1086</v>
      </c>
      <c r="C538" s="8" t="s">
        <v>17</v>
      </c>
      <c r="D538" s="6">
        <v>1436462848</v>
      </c>
      <c r="E538" s="6">
        <v>896211756</v>
      </c>
      <c r="F538" s="6"/>
      <c r="G538" s="6"/>
      <c r="H538" s="6">
        <f t="shared" si="32"/>
        <v>1436462848</v>
      </c>
      <c r="I538" s="6">
        <f t="shared" si="33"/>
        <v>896211756</v>
      </c>
      <c r="J538" s="14">
        <f t="shared" si="34"/>
        <v>1166337302</v>
      </c>
      <c r="K538" s="13">
        <f t="shared" si="35"/>
        <v>9.0668241655286934</v>
      </c>
      <c r="AB538" s="10"/>
    </row>
    <row r="539" spans="1:28">
      <c r="A539" s="5" t="s">
        <v>1087</v>
      </c>
      <c r="B539" s="8" t="s">
        <v>1088</v>
      </c>
      <c r="C539" s="8" t="s">
        <v>17</v>
      </c>
      <c r="D539" s="6">
        <v>726700084</v>
      </c>
      <c r="E539" s="6">
        <v>651696120</v>
      </c>
      <c r="F539" s="6"/>
      <c r="G539" s="6"/>
      <c r="H539" s="6">
        <f t="shared" si="32"/>
        <v>726700084</v>
      </c>
      <c r="I539" s="6">
        <f t="shared" si="33"/>
        <v>651696120</v>
      </c>
      <c r="J539" s="14">
        <f t="shared" si="34"/>
        <v>689198102</v>
      </c>
      <c r="K539" s="13">
        <f t="shared" si="35"/>
        <v>8.8383440727631335</v>
      </c>
      <c r="AB539" s="10"/>
    </row>
    <row r="540" spans="1:28">
      <c r="A540" s="5" t="s">
        <v>1089</v>
      </c>
      <c r="B540" s="8" t="s">
        <v>1090</v>
      </c>
      <c r="C540" s="8" t="s">
        <v>17</v>
      </c>
      <c r="D540" s="6">
        <v>261664292.66666701</v>
      </c>
      <c r="E540" s="6">
        <v>173272888.66666701</v>
      </c>
      <c r="F540" s="6"/>
      <c r="G540" s="6"/>
      <c r="H540" s="6">
        <f t="shared" si="32"/>
        <v>261664292.66666701</v>
      </c>
      <c r="I540" s="6">
        <f t="shared" si="33"/>
        <v>173272888.66666701</v>
      </c>
      <c r="J540" s="14">
        <f t="shared" si="34"/>
        <v>217468590.66666701</v>
      </c>
      <c r="K540" s="13">
        <f t="shared" si="35"/>
        <v>8.3373965399794479</v>
      </c>
      <c r="AB540" s="10"/>
    </row>
    <row r="541" spans="1:28">
      <c r="A541" s="5" t="s">
        <v>1091</v>
      </c>
      <c r="B541" s="8" t="s">
        <v>1092</v>
      </c>
      <c r="C541" s="8" t="s">
        <v>17</v>
      </c>
      <c r="D541" s="6">
        <v>49039237.333333299</v>
      </c>
      <c r="E541" s="6">
        <v>123072690.666667</v>
      </c>
      <c r="F541" s="6"/>
      <c r="G541" s="6"/>
      <c r="H541" s="6">
        <f t="shared" si="32"/>
        <v>49039237.333333299</v>
      </c>
      <c r="I541" s="6">
        <f t="shared" si="33"/>
        <v>123072690.666667</v>
      </c>
      <c r="J541" s="14">
        <f t="shared" si="34"/>
        <v>86055964.000000149</v>
      </c>
      <c r="K541" s="13">
        <f t="shared" si="35"/>
        <v>7.9347809739376656</v>
      </c>
      <c r="AB541" s="10"/>
    </row>
    <row r="542" spans="1:28">
      <c r="A542" s="5" t="s">
        <v>1093</v>
      </c>
      <c r="B542" s="8" t="s">
        <v>1094</v>
      </c>
      <c r="C542" s="8" t="s">
        <v>17</v>
      </c>
      <c r="D542" s="6">
        <v>171178921.33333299</v>
      </c>
      <c r="E542" s="6">
        <v>158274706.33333299</v>
      </c>
      <c r="F542" s="6"/>
      <c r="G542" s="6"/>
      <c r="H542" s="6">
        <f t="shared" si="32"/>
        <v>171178921.33333299</v>
      </c>
      <c r="I542" s="6">
        <f t="shared" si="33"/>
        <v>158274706.33333299</v>
      </c>
      <c r="J542" s="14">
        <f t="shared" si="34"/>
        <v>164726813.83333299</v>
      </c>
      <c r="K542" s="13">
        <f t="shared" si="35"/>
        <v>8.2167642983320075</v>
      </c>
      <c r="AB542" s="10"/>
    </row>
    <row r="543" spans="1:28">
      <c r="A543" s="5" t="s">
        <v>1095</v>
      </c>
      <c r="B543" s="8" t="s">
        <v>1096</v>
      </c>
      <c r="C543" s="8" t="s">
        <v>17</v>
      </c>
      <c r="D543" s="6">
        <v>104164272</v>
      </c>
      <c r="E543" s="6">
        <v>152054314.66666701</v>
      </c>
      <c r="F543" s="6"/>
      <c r="G543" s="6"/>
      <c r="H543" s="6">
        <f t="shared" si="32"/>
        <v>104164272</v>
      </c>
      <c r="I543" s="6">
        <f t="shared" si="33"/>
        <v>152054314.66666701</v>
      </c>
      <c r="J543" s="14">
        <f t="shared" si="34"/>
        <v>128109293.33333351</v>
      </c>
      <c r="K543" s="13">
        <f t="shared" si="35"/>
        <v>8.1075806355759887</v>
      </c>
      <c r="AB543" s="10"/>
    </row>
    <row r="544" spans="1:28">
      <c r="A544" s="5" t="s">
        <v>1097</v>
      </c>
      <c r="B544" s="8" t="s">
        <v>1098</v>
      </c>
      <c r="C544" s="8" t="s">
        <v>17</v>
      </c>
      <c r="D544" s="6">
        <v>34429940</v>
      </c>
      <c r="E544" s="6">
        <v>34193970.5</v>
      </c>
      <c r="F544" s="6"/>
      <c r="G544" s="6"/>
      <c r="H544" s="6">
        <f t="shared" si="32"/>
        <v>34429940</v>
      </c>
      <c r="I544" s="6">
        <f t="shared" si="33"/>
        <v>34193970.5</v>
      </c>
      <c r="J544" s="14">
        <f t="shared" si="34"/>
        <v>34311955.25</v>
      </c>
      <c r="K544" s="13">
        <f t="shared" si="35"/>
        <v>7.5354454668201187</v>
      </c>
      <c r="AB544" s="10"/>
    </row>
    <row r="545" spans="1:28">
      <c r="A545" s="5" t="s">
        <v>1099</v>
      </c>
      <c r="B545" s="8" t="s">
        <v>1100</v>
      </c>
      <c r="C545" s="8" t="s">
        <v>17</v>
      </c>
      <c r="D545" s="6">
        <v>54659160.666666701</v>
      </c>
      <c r="E545" s="6">
        <v>24858586.666666701</v>
      </c>
      <c r="F545" s="6"/>
      <c r="G545" s="6"/>
      <c r="H545" s="6">
        <f t="shared" si="32"/>
        <v>54659160.666666701</v>
      </c>
      <c r="I545" s="6">
        <f t="shared" si="33"/>
        <v>24858586.666666701</v>
      </c>
      <c r="J545" s="14">
        <f t="shared" si="34"/>
        <v>39758873.666666701</v>
      </c>
      <c r="K545" s="13">
        <f t="shared" si="35"/>
        <v>7.5994340727252734</v>
      </c>
      <c r="AB545" s="10"/>
    </row>
    <row r="546" spans="1:28">
      <c r="A546" s="5" t="s">
        <v>1101</v>
      </c>
      <c r="B546" s="8" t="s">
        <v>1102</v>
      </c>
      <c r="C546" s="8" t="s">
        <v>17</v>
      </c>
      <c r="D546" s="6">
        <v>3143782.75</v>
      </c>
      <c r="E546" s="6">
        <v>5608980</v>
      </c>
      <c r="F546" s="6"/>
      <c r="G546" s="6"/>
      <c r="H546" s="6">
        <f t="shared" si="32"/>
        <v>3143782.75</v>
      </c>
      <c r="I546" s="6">
        <f t="shared" si="33"/>
        <v>5608980</v>
      </c>
      <c r="J546" s="14">
        <f t="shared" si="34"/>
        <v>4376381.375</v>
      </c>
      <c r="K546" s="13">
        <f t="shared" si="35"/>
        <v>6.6411151610952652</v>
      </c>
      <c r="AB546" s="10"/>
    </row>
    <row r="547" spans="1:28">
      <c r="A547" s="5" t="s">
        <v>1103</v>
      </c>
      <c r="B547" s="8" t="s">
        <v>1104</v>
      </c>
      <c r="C547" s="8" t="s">
        <v>38</v>
      </c>
      <c r="D547" s="6">
        <v>148372215</v>
      </c>
      <c r="E547" s="6">
        <v>198437008</v>
      </c>
      <c r="F547" s="6"/>
      <c r="G547" s="6"/>
      <c r="H547" s="6">
        <f t="shared" si="32"/>
        <v>148372215</v>
      </c>
      <c r="I547" s="6">
        <f t="shared" si="33"/>
        <v>198437008</v>
      </c>
      <c r="J547" s="14">
        <f t="shared" si="34"/>
        <v>173404611.5</v>
      </c>
      <c r="K547" s="13">
        <f t="shared" si="35"/>
        <v>8.2390606428655246</v>
      </c>
      <c r="AB547" s="10"/>
    </row>
    <row r="548" spans="1:28">
      <c r="A548" s="5" t="s">
        <v>1105</v>
      </c>
      <c r="B548" s="8" t="s">
        <v>1106</v>
      </c>
      <c r="C548" s="8" t="s">
        <v>17</v>
      </c>
      <c r="D548" s="6">
        <v>114160808</v>
      </c>
      <c r="E548" s="6">
        <v>55772786.666666701</v>
      </c>
      <c r="F548" s="6"/>
      <c r="G548" s="6"/>
      <c r="H548" s="6">
        <f t="shared" si="32"/>
        <v>114160808</v>
      </c>
      <c r="I548" s="6">
        <f t="shared" si="33"/>
        <v>55772786.666666701</v>
      </c>
      <c r="J548" s="14">
        <f t="shared" si="34"/>
        <v>84966797.333333343</v>
      </c>
      <c r="K548" s="13">
        <f t="shared" si="35"/>
        <v>7.9292492486323276</v>
      </c>
      <c r="AB548" s="10"/>
    </row>
    <row r="549" spans="1:28">
      <c r="A549" s="5" t="s">
        <v>1107</v>
      </c>
      <c r="B549" s="8" t="s">
        <v>1108</v>
      </c>
      <c r="C549" s="8" t="s">
        <v>17</v>
      </c>
      <c r="D549" s="6">
        <v>33938966.5</v>
      </c>
      <c r="E549" s="6">
        <v>83552940.666666701</v>
      </c>
      <c r="F549" s="6"/>
      <c r="G549" s="6"/>
      <c r="H549" s="6">
        <f t="shared" si="32"/>
        <v>33938966.5</v>
      </c>
      <c r="I549" s="6">
        <f t="shared" si="33"/>
        <v>83552940.666666701</v>
      </c>
      <c r="J549" s="14">
        <f t="shared" si="34"/>
        <v>58745953.583333351</v>
      </c>
      <c r="K549" s="13">
        <f t="shared" si="35"/>
        <v>7.7689779578041822</v>
      </c>
      <c r="AB549" s="10"/>
    </row>
    <row r="550" spans="1:28">
      <c r="A550" s="5" t="s">
        <v>1109</v>
      </c>
      <c r="B550" s="8" t="s">
        <v>1110</v>
      </c>
      <c r="C550" s="8" t="s">
        <v>17</v>
      </c>
      <c r="D550" s="6">
        <v>24361706.666666701</v>
      </c>
      <c r="E550" s="6">
        <v>20140340.666666701</v>
      </c>
      <c r="F550" s="6"/>
      <c r="G550" s="6"/>
      <c r="H550" s="6">
        <f t="shared" si="32"/>
        <v>24361706.666666701</v>
      </c>
      <c r="I550" s="6">
        <f t="shared" si="33"/>
        <v>20140340.666666701</v>
      </c>
      <c r="J550" s="14">
        <f t="shared" si="34"/>
        <v>22251023.666666701</v>
      </c>
      <c r="K550" s="13">
        <f t="shared" si="35"/>
        <v>7.3473499956566419</v>
      </c>
      <c r="AB550" s="10"/>
    </row>
    <row r="551" spans="1:28">
      <c r="A551" s="5" t="s">
        <v>1111</v>
      </c>
      <c r="B551" s="8" t="s">
        <v>1112</v>
      </c>
      <c r="C551" s="8" t="s">
        <v>38</v>
      </c>
      <c r="D551" s="6">
        <v>33613239.166666701</v>
      </c>
      <c r="E551" s="6">
        <v>43143472</v>
      </c>
      <c r="F551" s="6"/>
      <c r="G551" s="6"/>
      <c r="H551" s="6">
        <f t="shared" si="32"/>
        <v>33613239.166666701</v>
      </c>
      <c r="I551" s="6">
        <f t="shared" si="33"/>
        <v>43143472</v>
      </c>
      <c r="J551" s="14">
        <f t="shared" si="34"/>
        <v>38378355.583333351</v>
      </c>
      <c r="K551" s="13">
        <f t="shared" si="35"/>
        <v>7.5840863623644328</v>
      </c>
      <c r="AB551" s="10"/>
    </row>
    <row r="552" spans="1:28">
      <c r="A552" s="5" t="s">
        <v>1113</v>
      </c>
      <c r="B552" s="8" t="s">
        <v>1114</v>
      </c>
      <c r="C552" s="8" t="s">
        <v>17</v>
      </c>
      <c r="D552" s="6"/>
      <c r="E552" s="6"/>
      <c r="F552" s="6"/>
      <c r="G552" s="6"/>
      <c r="H552" s="6">
        <f t="shared" si="32"/>
        <v>0</v>
      </c>
      <c r="I552" s="6">
        <f t="shared" si="33"/>
        <v>0</v>
      </c>
      <c r="J552" s="14">
        <f t="shared" si="34"/>
        <v>0</v>
      </c>
      <c r="K552" s="13" t="e">
        <f t="shared" si="35"/>
        <v>#NUM!</v>
      </c>
      <c r="AB552" s="10"/>
    </row>
    <row r="553" spans="1:28">
      <c r="A553" s="5" t="s">
        <v>1115</v>
      </c>
      <c r="B553" s="8" t="s">
        <v>1116</v>
      </c>
      <c r="C553" s="8" t="s">
        <v>17</v>
      </c>
      <c r="D553" s="6">
        <v>25644477.666666701</v>
      </c>
      <c r="E553" s="6">
        <v>19465462.666666701</v>
      </c>
      <c r="F553" s="6"/>
      <c r="G553" s="6"/>
      <c r="H553" s="6">
        <f t="shared" si="32"/>
        <v>25644477.666666701</v>
      </c>
      <c r="I553" s="6">
        <f t="shared" si="33"/>
        <v>19465462.666666701</v>
      </c>
      <c r="J553" s="14">
        <f t="shared" si="34"/>
        <v>22554970.166666701</v>
      </c>
      <c r="K553" s="13">
        <f t="shared" si="35"/>
        <v>7.3532422569952187</v>
      </c>
      <c r="AB553" s="10"/>
    </row>
    <row r="554" spans="1:28">
      <c r="A554" s="5" t="s">
        <v>1117</v>
      </c>
      <c r="B554" s="8" t="s">
        <v>1118</v>
      </c>
      <c r="C554" s="8" t="s">
        <v>17</v>
      </c>
      <c r="D554" s="6">
        <v>22125680</v>
      </c>
      <c r="E554" s="6">
        <v>14984039.5</v>
      </c>
      <c r="F554" s="6"/>
      <c r="G554" s="6"/>
      <c r="H554" s="6">
        <f t="shared" si="32"/>
        <v>22125680</v>
      </c>
      <c r="I554" s="6">
        <f t="shared" si="33"/>
        <v>14984039.5</v>
      </c>
      <c r="J554" s="14">
        <f t="shared" si="34"/>
        <v>18554859.75</v>
      </c>
      <c r="K554" s="13">
        <f t="shared" si="35"/>
        <v>7.2684576760099819</v>
      </c>
      <c r="AB554" s="10"/>
    </row>
    <row r="555" spans="1:28">
      <c r="A555" s="5" t="s">
        <v>1119</v>
      </c>
      <c r="B555" s="8" t="s">
        <v>1120</v>
      </c>
      <c r="C555" s="8" t="s">
        <v>17</v>
      </c>
      <c r="D555" s="6">
        <v>5837354.6666666698</v>
      </c>
      <c r="E555" s="6">
        <v>18016562</v>
      </c>
      <c r="F555" s="6"/>
      <c r="G555" s="6"/>
      <c r="H555" s="6">
        <f t="shared" si="32"/>
        <v>5837354.6666666698</v>
      </c>
      <c r="I555" s="6">
        <f t="shared" si="33"/>
        <v>18016562</v>
      </c>
      <c r="J555" s="14">
        <f t="shared" si="34"/>
        <v>11926958.333333336</v>
      </c>
      <c r="K555" s="13">
        <f t="shared" si="35"/>
        <v>7.0765297020545983</v>
      </c>
      <c r="AB555" s="10"/>
    </row>
    <row r="556" spans="1:28">
      <c r="A556" s="5" t="s">
        <v>1121</v>
      </c>
      <c r="B556" s="8" t="s">
        <v>1122</v>
      </c>
      <c r="C556" s="8" t="s">
        <v>17</v>
      </c>
      <c r="D556" s="6">
        <v>9147716.5</v>
      </c>
      <c r="E556" s="6">
        <v>7014535.8333333302</v>
      </c>
      <c r="F556" s="6"/>
      <c r="G556" s="6"/>
      <c r="H556" s="6">
        <f t="shared" si="32"/>
        <v>9147716.5</v>
      </c>
      <c r="I556" s="6">
        <f t="shared" si="33"/>
        <v>7014535.8333333302</v>
      </c>
      <c r="J556" s="14">
        <f t="shared" si="34"/>
        <v>8081126.1666666651</v>
      </c>
      <c r="K556" s="13">
        <f t="shared" si="35"/>
        <v>6.9074718872459204</v>
      </c>
      <c r="AB556" s="10"/>
    </row>
    <row r="557" spans="1:28">
      <c r="A557" s="5" t="s">
        <v>1123</v>
      </c>
      <c r="B557" s="8" t="s">
        <v>1124</v>
      </c>
      <c r="C557" s="8" t="s">
        <v>17</v>
      </c>
      <c r="D557" s="6">
        <v>697646207.33333302</v>
      </c>
      <c r="E557" s="6">
        <v>966284050</v>
      </c>
      <c r="F557" s="6"/>
      <c r="G557" s="6"/>
      <c r="H557" s="6">
        <f t="shared" si="32"/>
        <v>697646207.33333302</v>
      </c>
      <c r="I557" s="6">
        <f t="shared" si="33"/>
        <v>966284050</v>
      </c>
      <c r="J557" s="14">
        <f t="shared" si="34"/>
        <v>831965128.66666651</v>
      </c>
      <c r="K557" s="13">
        <f t="shared" si="35"/>
        <v>8.9201051234721849</v>
      </c>
      <c r="AB557" s="10"/>
    </row>
    <row r="558" spans="1:28">
      <c r="A558" s="5" t="s">
        <v>1125</v>
      </c>
      <c r="B558" s="8" t="s">
        <v>1126</v>
      </c>
      <c r="C558" s="8" t="s">
        <v>17</v>
      </c>
      <c r="D558" s="6">
        <v>1793416677.3333299</v>
      </c>
      <c r="E558" s="6">
        <v>1851993959</v>
      </c>
      <c r="F558" s="6"/>
      <c r="G558" s="6"/>
      <c r="H558" s="6">
        <f t="shared" si="32"/>
        <v>1793416677.3333299</v>
      </c>
      <c r="I558" s="6">
        <f t="shared" si="33"/>
        <v>1851993959</v>
      </c>
      <c r="J558" s="14">
        <f t="shared" si="34"/>
        <v>1822705318.1666651</v>
      </c>
      <c r="K558" s="13">
        <f t="shared" si="35"/>
        <v>9.2607164607345638</v>
      </c>
      <c r="AB558" s="10"/>
    </row>
    <row r="559" spans="1:28">
      <c r="A559" s="5" t="s">
        <v>1127</v>
      </c>
      <c r="B559" s="8" t="s">
        <v>1128</v>
      </c>
      <c r="C559" s="8" t="s">
        <v>17</v>
      </c>
      <c r="D559" s="6">
        <v>1432765755.6666701</v>
      </c>
      <c r="E559" s="6">
        <v>980188373.33333302</v>
      </c>
      <c r="F559" s="6"/>
      <c r="G559" s="6"/>
      <c r="H559" s="6">
        <f t="shared" si="32"/>
        <v>1432765755.6666701</v>
      </c>
      <c r="I559" s="6">
        <f t="shared" si="33"/>
        <v>980188373.33333302</v>
      </c>
      <c r="J559" s="14">
        <f t="shared" si="34"/>
        <v>1206477064.5000014</v>
      </c>
      <c r="K559" s="13">
        <f t="shared" si="35"/>
        <v>9.0815190702516286</v>
      </c>
      <c r="AB559" s="10"/>
    </row>
    <row r="560" spans="1:28">
      <c r="A560" s="5" t="s">
        <v>1129</v>
      </c>
      <c r="B560" s="8" t="s">
        <v>1130</v>
      </c>
      <c r="C560" s="8" t="s">
        <v>17</v>
      </c>
      <c r="D560" s="6">
        <v>716502913.33333302</v>
      </c>
      <c r="E560" s="6">
        <v>709534037.66666698</v>
      </c>
      <c r="F560" s="6"/>
      <c r="G560" s="6"/>
      <c r="H560" s="6">
        <f t="shared" si="32"/>
        <v>716502913.33333302</v>
      </c>
      <c r="I560" s="6">
        <f t="shared" si="33"/>
        <v>709534037.66666698</v>
      </c>
      <c r="J560" s="14">
        <f t="shared" si="34"/>
        <v>713018475.5</v>
      </c>
      <c r="K560" s="13">
        <f t="shared" si="35"/>
        <v>8.8531007832933017</v>
      </c>
      <c r="AB560" s="10"/>
    </row>
    <row r="561" spans="1:28">
      <c r="A561" s="5" t="s">
        <v>1131</v>
      </c>
      <c r="B561" s="8" t="s">
        <v>1132</v>
      </c>
      <c r="C561" s="8" t="s">
        <v>17</v>
      </c>
      <c r="D561" s="6">
        <v>1074800306.1666701</v>
      </c>
      <c r="E561" s="6">
        <v>1074404458.6666701</v>
      </c>
      <c r="F561" s="6"/>
      <c r="G561" s="6"/>
      <c r="H561" s="6">
        <f t="shared" si="32"/>
        <v>1074800306.1666701</v>
      </c>
      <c r="I561" s="6">
        <f t="shared" si="33"/>
        <v>1074404458.6666701</v>
      </c>
      <c r="J561" s="14">
        <f t="shared" si="34"/>
        <v>1074602382.4166701</v>
      </c>
      <c r="K561" s="13">
        <f t="shared" si="35"/>
        <v>9.0312477990739808</v>
      </c>
      <c r="AB561" s="10"/>
    </row>
    <row r="562" spans="1:28">
      <c r="A562" s="5" t="s">
        <v>1133</v>
      </c>
      <c r="B562" s="8" t="s">
        <v>1134</v>
      </c>
      <c r="C562" s="8" t="s">
        <v>17</v>
      </c>
      <c r="D562" s="6">
        <v>10056684</v>
      </c>
      <c r="E562" s="6">
        <v>9182678</v>
      </c>
      <c r="F562" s="6"/>
      <c r="G562" s="6"/>
      <c r="H562" s="6">
        <f t="shared" si="32"/>
        <v>10056684</v>
      </c>
      <c r="I562" s="6">
        <f t="shared" si="33"/>
        <v>9182678</v>
      </c>
      <c r="J562" s="14">
        <f t="shared" si="34"/>
        <v>9619681</v>
      </c>
      <c r="K562" s="13">
        <f t="shared" si="35"/>
        <v>6.9831606705578988</v>
      </c>
      <c r="AB562" s="10"/>
    </row>
    <row r="563" spans="1:28">
      <c r="A563" s="5" t="s">
        <v>1135</v>
      </c>
      <c r="B563" s="8" t="s">
        <v>1136</v>
      </c>
      <c r="C563" s="8" t="s">
        <v>17</v>
      </c>
      <c r="D563" s="6">
        <v>414292533.33333302</v>
      </c>
      <c r="E563" s="6">
        <v>392746925.33333302</v>
      </c>
      <c r="F563" s="6"/>
      <c r="G563" s="6"/>
      <c r="H563" s="6">
        <f t="shared" si="32"/>
        <v>414292533.33333302</v>
      </c>
      <c r="I563" s="6">
        <f t="shared" si="33"/>
        <v>392746925.33333302</v>
      </c>
      <c r="J563" s="14">
        <f t="shared" si="34"/>
        <v>403519729.33333302</v>
      </c>
      <c r="K563" s="13">
        <f t="shared" si="35"/>
        <v>8.6058647735838107</v>
      </c>
      <c r="AB563" s="10"/>
    </row>
    <row r="564" spans="1:28">
      <c r="A564" s="5" t="s">
        <v>1137</v>
      </c>
      <c r="B564" s="8" t="s">
        <v>1138</v>
      </c>
      <c r="C564" s="8" t="s">
        <v>17</v>
      </c>
      <c r="D564" s="6">
        <v>3976327</v>
      </c>
      <c r="E564" s="6">
        <v>1798515</v>
      </c>
      <c r="F564" s="6"/>
      <c r="G564" s="6"/>
      <c r="H564" s="6">
        <f t="shared" si="32"/>
        <v>3976327</v>
      </c>
      <c r="I564" s="6">
        <f t="shared" si="33"/>
        <v>1798515</v>
      </c>
      <c r="J564" s="14">
        <f t="shared" si="34"/>
        <v>2887421</v>
      </c>
      <c r="K564" s="13">
        <f t="shared" si="35"/>
        <v>6.4605101107414411</v>
      </c>
      <c r="AB564" s="10"/>
    </row>
    <row r="565" spans="1:28">
      <c r="A565" s="5" t="s">
        <v>1139</v>
      </c>
      <c r="B565" s="8" t="s">
        <v>1140</v>
      </c>
      <c r="C565" s="8" t="s">
        <v>17</v>
      </c>
      <c r="D565" s="6">
        <v>184696429.33333299</v>
      </c>
      <c r="E565" s="6">
        <v>201079570.66666701</v>
      </c>
      <c r="F565" s="6"/>
      <c r="G565" s="6"/>
      <c r="H565" s="6">
        <f t="shared" si="32"/>
        <v>184696429.33333299</v>
      </c>
      <c r="I565" s="6">
        <f t="shared" si="33"/>
        <v>201079570.66666701</v>
      </c>
      <c r="J565" s="14">
        <f t="shared" si="34"/>
        <v>192888000</v>
      </c>
      <c r="K565" s="13">
        <f t="shared" si="35"/>
        <v>8.2853052100394766</v>
      </c>
      <c r="AB565" s="10"/>
    </row>
    <row r="566" spans="1:28">
      <c r="A566" s="5" t="s">
        <v>1141</v>
      </c>
      <c r="B566" s="8" t="s">
        <v>1142</v>
      </c>
      <c r="C566" s="8" t="s">
        <v>17</v>
      </c>
      <c r="D566" s="6">
        <v>102948077.333333</v>
      </c>
      <c r="E566" s="6">
        <v>141190746.66666701</v>
      </c>
      <c r="F566" s="6"/>
      <c r="G566" s="6"/>
      <c r="H566" s="6">
        <f t="shared" si="32"/>
        <v>102948077.333333</v>
      </c>
      <c r="I566" s="6">
        <f t="shared" si="33"/>
        <v>141190746.66666701</v>
      </c>
      <c r="J566" s="14">
        <f t="shared" si="34"/>
        <v>122069412</v>
      </c>
      <c r="K566" s="13">
        <f t="shared" si="35"/>
        <v>8.0866068526112009</v>
      </c>
      <c r="AB566" s="10"/>
    </row>
    <row r="567" spans="1:28">
      <c r="A567" s="5" t="s">
        <v>1143</v>
      </c>
      <c r="B567" s="8" t="s">
        <v>1054</v>
      </c>
      <c r="C567" s="8" t="s">
        <v>17</v>
      </c>
      <c r="D567" s="6">
        <v>58999508</v>
      </c>
      <c r="E567" s="6">
        <v>85995149.333333299</v>
      </c>
      <c r="F567" s="6"/>
      <c r="G567" s="6"/>
      <c r="H567" s="6">
        <f t="shared" si="32"/>
        <v>58999508</v>
      </c>
      <c r="I567" s="6">
        <f t="shared" si="33"/>
        <v>85995149.333333299</v>
      </c>
      <c r="J567" s="14">
        <f t="shared" si="34"/>
        <v>72497328.666666657</v>
      </c>
      <c r="K567" s="13">
        <f t="shared" si="35"/>
        <v>7.8603220042716853</v>
      </c>
      <c r="AB567" s="10"/>
    </row>
    <row r="568" spans="1:28">
      <c r="A568" s="5" t="s">
        <v>1144</v>
      </c>
      <c r="B568" s="8" t="s">
        <v>1145</v>
      </c>
      <c r="C568" s="8" t="s">
        <v>17</v>
      </c>
      <c r="D568" s="6">
        <v>244376338.66666701</v>
      </c>
      <c r="E568" s="6">
        <v>221476920</v>
      </c>
      <c r="F568" s="6"/>
      <c r="G568" s="6"/>
      <c r="H568" s="6">
        <f t="shared" si="32"/>
        <v>244376338.66666701</v>
      </c>
      <c r="I568" s="6">
        <f t="shared" si="33"/>
        <v>221476920</v>
      </c>
      <c r="J568" s="14">
        <f t="shared" si="34"/>
        <v>232926629.33333349</v>
      </c>
      <c r="K568" s="13">
        <f t="shared" si="35"/>
        <v>8.3672191420830515</v>
      </c>
      <c r="AB568" s="10"/>
    </row>
    <row r="569" spans="1:28">
      <c r="A569" s="5" t="s">
        <v>1146</v>
      </c>
      <c r="B569" s="8" t="s">
        <v>1147</v>
      </c>
      <c r="C569" s="8" t="s">
        <v>17</v>
      </c>
      <c r="D569" s="6">
        <v>875879375.66666698</v>
      </c>
      <c r="E569" s="6">
        <v>845182534.66666698</v>
      </c>
      <c r="F569" s="6"/>
      <c r="G569" s="6"/>
      <c r="H569" s="6">
        <f t="shared" si="32"/>
        <v>875879375.66666698</v>
      </c>
      <c r="I569" s="6">
        <f t="shared" si="33"/>
        <v>845182534.66666698</v>
      </c>
      <c r="J569" s="14">
        <f t="shared" si="34"/>
        <v>860530955.16666698</v>
      </c>
      <c r="K569" s="13">
        <f t="shared" si="35"/>
        <v>8.9347664974599397</v>
      </c>
      <c r="AB569" s="10"/>
    </row>
    <row r="570" spans="1:28">
      <c r="A570" s="5" t="s">
        <v>1148</v>
      </c>
      <c r="B570" s="8" t="s">
        <v>1149</v>
      </c>
      <c r="C570" s="8" t="s">
        <v>17</v>
      </c>
      <c r="D570" s="6">
        <v>2786966469.3333302</v>
      </c>
      <c r="E570" s="6">
        <v>2741603986.1666698</v>
      </c>
      <c r="F570" s="6"/>
      <c r="G570" s="6"/>
      <c r="H570" s="6">
        <f t="shared" si="32"/>
        <v>2786966469.3333302</v>
      </c>
      <c r="I570" s="6">
        <f t="shared" si="33"/>
        <v>2741603986.1666698</v>
      </c>
      <c r="J570" s="14">
        <f t="shared" si="34"/>
        <v>2764285227.75</v>
      </c>
      <c r="K570" s="13">
        <f t="shared" si="35"/>
        <v>9.4415828529014707</v>
      </c>
      <c r="AB570" s="10"/>
    </row>
    <row r="571" spans="1:28">
      <c r="A571" s="5" t="s">
        <v>1150</v>
      </c>
      <c r="B571" s="8" t="s">
        <v>1151</v>
      </c>
      <c r="C571" s="8" t="s">
        <v>17</v>
      </c>
      <c r="D571" s="6">
        <v>3856636010.6666698</v>
      </c>
      <c r="E571" s="6">
        <v>2364366008</v>
      </c>
      <c r="F571" s="6"/>
      <c r="G571" s="6"/>
      <c r="H571" s="6">
        <f t="shared" si="32"/>
        <v>3856636010.6666698</v>
      </c>
      <c r="I571" s="6">
        <f t="shared" si="33"/>
        <v>2364366008</v>
      </c>
      <c r="J571" s="14">
        <f t="shared" si="34"/>
        <v>3110501009.3333349</v>
      </c>
      <c r="K571" s="13">
        <f t="shared" si="35"/>
        <v>9.4928303466038866</v>
      </c>
      <c r="AB571" s="10"/>
    </row>
    <row r="572" spans="1:28">
      <c r="A572" s="5" t="s">
        <v>1152</v>
      </c>
      <c r="B572" s="8" t="s">
        <v>1153</v>
      </c>
      <c r="C572" s="8" t="s">
        <v>17</v>
      </c>
      <c r="D572" s="6">
        <v>7391585435.6666698</v>
      </c>
      <c r="E572" s="6">
        <v>7347573862</v>
      </c>
      <c r="F572" s="6"/>
      <c r="G572" s="6"/>
      <c r="H572" s="6">
        <f t="shared" si="32"/>
        <v>7391585435.6666698</v>
      </c>
      <c r="I572" s="6">
        <f t="shared" si="33"/>
        <v>7347573862</v>
      </c>
      <c r="J572" s="14">
        <f t="shared" si="34"/>
        <v>7369579648.8333349</v>
      </c>
      <c r="K572" s="13">
        <f t="shared" si="35"/>
        <v>9.86744271697731</v>
      </c>
      <c r="AB572" s="10"/>
    </row>
    <row r="573" spans="1:28">
      <c r="A573" s="5" t="s">
        <v>1154</v>
      </c>
      <c r="B573" s="8" t="s">
        <v>1155</v>
      </c>
      <c r="C573" s="8" t="s">
        <v>17</v>
      </c>
      <c r="D573" s="6">
        <v>231555632.66666701</v>
      </c>
      <c r="E573" s="6">
        <v>312317692</v>
      </c>
      <c r="F573" s="6"/>
      <c r="G573" s="6"/>
      <c r="H573" s="6">
        <f t="shared" si="32"/>
        <v>231555632.66666701</v>
      </c>
      <c r="I573" s="6">
        <f t="shared" si="33"/>
        <v>312317692</v>
      </c>
      <c r="J573" s="14">
        <f t="shared" si="34"/>
        <v>271936662.33333349</v>
      </c>
      <c r="K573" s="13">
        <f t="shared" si="35"/>
        <v>8.434467762849355</v>
      </c>
      <c r="AB573" s="10"/>
    </row>
    <row r="574" spans="1:28">
      <c r="A574" s="5" t="s">
        <v>1156</v>
      </c>
      <c r="B574" s="8" t="s">
        <v>1157</v>
      </c>
      <c r="C574" s="8" t="s">
        <v>17</v>
      </c>
      <c r="D574" s="6">
        <v>69548390.333333299</v>
      </c>
      <c r="E574" s="6">
        <v>62639112</v>
      </c>
      <c r="F574" s="6"/>
      <c r="G574" s="6"/>
      <c r="H574" s="6">
        <f t="shared" si="32"/>
        <v>69548390.333333299</v>
      </c>
      <c r="I574" s="6">
        <f t="shared" si="33"/>
        <v>62639112</v>
      </c>
      <c r="J574" s="14">
        <f t="shared" si="34"/>
        <v>66093751.166666649</v>
      </c>
      <c r="K574" s="13">
        <f t="shared" si="35"/>
        <v>7.8201604010571888</v>
      </c>
      <c r="AB574" s="10"/>
    </row>
    <row r="575" spans="1:28">
      <c r="A575" s="5" t="s">
        <v>1158</v>
      </c>
      <c r="B575" s="8" t="s">
        <v>1159</v>
      </c>
      <c r="C575" s="8" t="s">
        <v>17</v>
      </c>
      <c r="D575" s="6">
        <v>139639041.33333299</v>
      </c>
      <c r="E575" s="6">
        <v>139401405.33333299</v>
      </c>
      <c r="F575" s="6"/>
      <c r="G575" s="6"/>
      <c r="H575" s="6">
        <f t="shared" si="32"/>
        <v>139639041.33333299</v>
      </c>
      <c r="I575" s="6">
        <f t="shared" si="33"/>
        <v>139401405.33333299</v>
      </c>
      <c r="J575" s="14">
        <f t="shared" si="34"/>
        <v>139520223.33333299</v>
      </c>
      <c r="K575" s="13">
        <f t="shared" si="35"/>
        <v>8.1446371627745329</v>
      </c>
      <c r="AB575" s="10"/>
    </row>
    <row r="576" spans="1:28">
      <c r="A576" s="5" t="s">
        <v>1160</v>
      </c>
      <c r="B576" s="8" t="s">
        <v>1161</v>
      </c>
      <c r="C576" s="8" t="s">
        <v>17</v>
      </c>
      <c r="D576" s="6">
        <v>2013806596.3333299</v>
      </c>
      <c r="E576" s="6">
        <v>1879207362.2916701</v>
      </c>
      <c r="F576" s="6"/>
      <c r="G576" s="6"/>
      <c r="H576" s="6">
        <f t="shared" si="32"/>
        <v>2013806596.3333299</v>
      </c>
      <c r="I576" s="6">
        <f t="shared" si="33"/>
        <v>1879207362.2916701</v>
      </c>
      <c r="J576" s="14">
        <f t="shared" si="34"/>
        <v>1946506979.3125</v>
      </c>
      <c r="K576" s="13">
        <f t="shared" si="35"/>
        <v>9.2892559652447648</v>
      </c>
      <c r="AB576" s="10"/>
    </row>
    <row r="577" spans="1:28">
      <c r="A577" s="5" t="s">
        <v>1162</v>
      </c>
      <c r="B577" s="8" t="s">
        <v>1163</v>
      </c>
      <c r="C577" s="8" t="s">
        <v>17</v>
      </c>
      <c r="D577" s="6">
        <v>131605450.666667</v>
      </c>
      <c r="E577" s="6">
        <v>115306434.666667</v>
      </c>
      <c r="F577" s="6"/>
      <c r="G577" s="6"/>
      <c r="H577" s="6">
        <f t="shared" si="32"/>
        <v>131605450.666667</v>
      </c>
      <c r="I577" s="6">
        <f t="shared" si="33"/>
        <v>115306434.666667</v>
      </c>
      <c r="J577" s="14">
        <f t="shared" si="34"/>
        <v>123455942.666667</v>
      </c>
      <c r="K577" s="13">
        <f t="shared" si="35"/>
        <v>8.091511999940078</v>
      </c>
      <c r="AB577" s="10"/>
    </row>
    <row r="578" spans="1:28">
      <c r="A578" s="5" t="s">
        <v>1164</v>
      </c>
      <c r="B578" s="8" t="s">
        <v>1165</v>
      </c>
      <c r="C578" s="8" t="s">
        <v>17</v>
      </c>
      <c r="D578" s="6">
        <v>197096240</v>
      </c>
      <c r="E578" s="6">
        <v>178313368</v>
      </c>
      <c r="F578" s="6"/>
      <c r="G578" s="6"/>
      <c r="H578" s="6">
        <f t="shared" si="32"/>
        <v>197096240</v>
      </c>
      <c r="I578" s="6">
        <f t="shared" si="33"/>
        <v>178313368</v>
      </c>
      <c r="J578" s="14">
        <f t="shared" si="34"/>
        <v>187704804</v>
      </c>
      <c r="K578" s="13">
        <f t="shared" si="35"/>
        <v>8.2734753878264211</v>
      </c>
      <c r="AB578" s="10"/>
    </row>
    <row r="579" spans="1:28">
      <c r="A579" s="5" t="s">
        <v>1166</v>
      </c>
      <c r="B579" s="8" t="s">
        <v>1167</v>
      </c>
      <c r="C579" s="8" t="s">
        <v>17</v>
      </c>
      <c r="D579" s="6">
        <v>13409312</v>
      </c>
      <c r="E579" s="6">
        <v>6767101.75</v>
      </c>
      <c r="F579" s="6"/>
      <c r="G579" s="6"/>
      <c r="H579" s="6">
        <f t="shared" si="32"/>
        <v>13409312</v>
      </c>
      <c r="I579" s="6">
        <f t="shared" si="33"/>
        <v>6767101.75</v>
      </c>
      <c r="J579" s="14">
        <f t="shared" si="34"/>
        <v>10088206.875</v>
      </c>
      <c r="K579" s="13">
        <f t="shared" si="35"/>
        <v>7.0038139795671794</v>
      </c>
      <c r="AB579" s="10"/>
    </row>
    <row r="580" spans="1:28">
      <c r="A580" s="5" t="s">
        <v>1168</v>
      </c>
      <c r="B580" s="8" t="s">
        <v>1169</v>
      </c>
      <c r="C580" s="8" t="s">
        <v>17</v>
      </c>
      <c r="D580" s="6">
        <v>12192317</v>
      </c>
      <c r="E580" s="6">
        <v>19945773.666666701</v>
      </c>
      <c r="F580" s="6"/>
      <c r="G580" s="6"/>
      <c r="H580" s="6">
        <f t="shared" si="32"/>
        <v>12192317</v>
      </c>
      <c r="I580" s="6">
        <f t="shared" si="33"/>
        <v>19945773.666666701</v>
      </c>
      <c r="J580" s="14">
        <f t="shared" si="34"/>
        <v>16069045.333333351</v>
      </c>
      <c r="K580" s="13">
        <f t="shared" si="35"/>
        <v>7.205990075968006</v>
      </c>
      <c r="AB580" s="10"/>
    </row>
    <row r="581" spans="1:28">
      <c r="A581" s="5" t="s">
        <v>1170</v>
      </c>
      <c r="B581" s="8" t="s">
        <v>1171</v>
      </c>
      <c r="C581" s="8" t="s">
        <v>17</v>
      </c>
      <c r="D581" s="6">
        <v>28230862</v>
      </c>
      <c r="E581" s="6">
        <v>81771102</v>
      </c>
      <c r="F581" s="6"/>
      <c r="G581" s="6"/>
      <c r="H581" s="6">
        <f t="shared" ref="H581:H644" si="36">D581+F581</f>
        <v>28230862</v>
      </c>
      <c r="I581" s="6">
        <f t="shared" ref="I581:I644" si="37">E581+G581</f>
        <v>81771102</v>
      </c>
      <c r="J581" s="14">
        <f t="shared" ref="J581:J644" si="38">AVERAGE(H581:I581)</f>
        <v>55000982</v>
      </c>
      <c r="K581" s="13">
        <f t="shared" ref="K581:K644" si="39">LOG10(J581)</f>
        <v>7.7403704435555891</v>
      </c>
      <c r="AB581" s="10"/>
    </row>
    <row r="582" spans="1:28">
      <c r="A582" s="5" t="s">
        <v>1172</v>
      </c>
      <c r="B582" s="8" t="s">
        <v>1167</v>
      </c>
      <c r="C582" s="8" t="s">
        <v>17</v>
      </c>
      <c r="D582" s="6">
        <v>567590225.5</v>
      </c>
      <c r="E582" s="6">
        <v>588169733</v>
      </c>
      <c r="F582" s="6"/>
      <c r="G582" s="6"/>
      <c r="H582" s="6">
        <f t="shared" si="36"/>
        <v>567590225.5</v>
      </c>
      <c r="I582" s="6">
        <f t="shared" si="37"/>
        <v>588169733</v>
      </c>
      <c r="J582" s="14">
        <f t="shared" si="38"/>
        <v>577879979.25</v>
      </c>
      <c r="K582" s="13">
        <f t="shared" si="39"/>
        <v>8.7618376485209506</v>
      </c>
      <c r="AB582" s="10"/>
    </row>
    <row r="583" spans="1:28">
      <c r="A583" s="5" t="s">
        <v>1173</v>
      </c>
      <c r="B583" s="8" t="s">
        <v>1174</v>
      </c>
      <c r="C583" s="8" t="s">
        <v>17</v>
      </c>
      <c r="D583" s="6">
        <v>8569697.5</v>
      </c>
      <c r="E583" s="6">
        <v>16106055</v>
      </c>
      <c r="F583" s="6"/>
      <c r="G583" s="6"/>
      <c r="H583" s="6">
        <f t="shared" si="36"/>
        <v>8569697.5</v>
      </c>
      <c r="I583" s="6">
        <f t="shared" si="37"/>
        <v>16106055</v>
      </c>
      <c r="J583" s="14">
        <f t="shared" si="38"/>
        <v>12337876.25</v>
      </c>
      <c r="K583" s="13">
        <f t="shared" si="39"/>
        <v>7.0912404099173898</v>
      </c>
      <c r="AB583" s="10"/>
    </row>
    <row r="584" spans="1:28">
      <c r="A584" s="5" t="s">
        <v>1175</v>
      </c>
      <c r="B584" s="8" t="s">
        <v>1176</v>
      </c>
      <c r="C584" s="8" t="s">
        <v>17</v>
      </c>
      <c r="D584" s="6">
        <v>3603676.25</v>
      </c>
      <c r="E584" s="6">
        <v>14617395</v>
      </c>
      <c r="F584" s="6"/>
      <c r="G584" s="6"/>
      <c r="H584" s="6">
        <f t="shared" si="36"/>
        <v>3603676.25</v>
      </c>
      <c r="I584" s="6">
        <f t="shared" si="37"/>
        <v>14617395</v>
      </c>
      <c r="J584" s="14">
        <f t="shared" si="38"/>
        <v>9110535.625</v>
      </c>
      <c r="K584" s="13">
        <f t="shared" si="39"/>
        <v>6.9595439106880024</v>
      </c>
      <c r="AB584" s="10"/>
    </row>
    <row r="585" spans="1:28">
      <c r="A585" s="5" t="s">
        <v>1177</v>
      </c>
      <c r="B585" s="8" t="s">
        <v>1178</v>
      </c>
      <c r="C585" s="8" t="s">
        <v>17</v>
      </c>
      <c r="D585" s="6">
        <v>97470969</v>
      </c>
      <c r="E585" s="6">
        <v>12938650.6666667</v>
      </c>
      <c r="F585" s="6"/>
      <c r="G585" s="6"/>
      <c r="H585" s="6">
        <f t="shared" si="36"/>
        <v>97470969</v>
      </c>
      <c r="I585" s="6">
        <f t="shared" si="37"/>
        <v>12938650.6666667</v>
      </c>
      <c r="J585" s="14">
        <f t="shared" si="38"/>
        <v>55204809.833333351</v>
      </c>
      <c r="K585" s="13">
        <f t="shared" si="39"/>
        <v>7.7419769181834335</v>
      </c>
      <c r="AB585" s="10"/>
    </row>
    <row r="586" spans="1:28">
      <c r="A586" s="5" t="s">
        <v>1179</v>
      </c>
      <c r="B586" s="8" t="s">
        <v>1180</v>
      </c>
      <c r="C586" s="8" t="s">
        <v>17</v>
      </c>
      <c r="D586" s="6">
        <v>257492325</v>
      </c>
      <c r="E586" s="6">
        <v>167354099.33333299</v>
      </c>
      <c r="F586" s="6"/>
      <c r="G586" s="6"/>
      <c r="H586" s="6">
        <f t="shared" si="36"/>
        <v>257492325</v>
      </c>
      <c r="I586" s="6">
        <f t="shared" si="37"/>
        <v>167354099.33333299</v>
      </c>
      <c r="J586" s="14">
        <f t="shared" si="38"/>
        <v>212423212.16666651</v>
      </c>
      <c r="K586" s="13">
        <f t="shared" si="39"/>
        <v>8.3272019717554251</v>
      </c>
      <c r="AB586" s="10"/>
    </row>
    <row r="587" spans="1:28">
      <c r="A587" s="5" t="s">
        <v>1181</v>
      </c>
      <c r="B587" s="8" t="s">
        <v>1182</v>
      </c>
      <c r="C587" s="8" t="s">
        <v>17</v>
      </c>
      <c r="D587" s="6">
        <v>35128830.666666701</v>
      </c>
      <c r="E587" s="6">
        <v>36840529.333333299</v>
      </c>
      <c r="F587" s="6"/>
      <c r="G587" s="6"/>
      <c r="H587" s="6">
        <f t="shared" si="36"/>
        <v>35128830.666666701</v>
      </c>
      <c r="I587" s="6">
        <f t="shared" si="37"/>
        <v>36840529.333333299</v>
      </c>
      <c r="J587" s="14">
        <f t="shared" si="38"/>
        <v>35984680</v>
      </c>
      <c r="K587" s="13">
        <f t="shared" si="39"/>
        <v>7.5561176450017769</v>
      </c>
      <c r="AB587" s="10"/>
    </row>
    <row r="588" spans="1:28">
      <c r="A588" s="5" t="s">
        <v>1183</v>
      </c>
      <c r="B588" s="8" t="s">
        <v>1184</v>
      </c>
      <c r="C588" s="8" t="s">
        <v>17</v>
      </c>
      <c r="D588" s="6">
        <v>180053582.33333299</v>
      </c>
      <c r="E588" s="6">
        <v>180381212.33333299</v>
      </c>
      <c r="F588" s="6"/>
      <c r="G588" s="6"/>
      <c r="H588" s="6">
        <f t="shared" si="36"/>
        <v>180053582.33333299</v>
      </c>
      <c r="I588" s="6">
        <f t="shared" si="37"/>
        <v>180381212.33333299</v>
      </c>
      <c r="J588" s="14">
        <f t="shared" si="38"/>
        <v>180217397.33333299</v>
      </c>
      <c r="K588" s="13">
        <f t="shared" si="39"/>
        <v>8.2557967133975687</v>
      </c>
      <c r="AB588" s="10"/>
    </row>
    <row r="589" spans="1:28">
      <c r="A589" s="5" t="s">
        <v>1185</v>
      </c>
      <c r="B589" s="8" t="s">
        <v>1186</v>
      </c>
      <c r="C589" s="8" t="s">
        <v>17</v>
      </c>
      <c r="D589" s="6">
        <v>9038537</v>
      </c>
      <c r="E589" s="6">
        <v>4776290</v>
      </c>
      <c r="F589" s="6"/>
      <c r="G589" s="6"/>
      <c r="H589" s="6">
        <f t="shared" si="36"/>
        <v>9038537</v>
      </c>
      <c r="I589" s="6">
        <f t="shared" si="37"/>
        <v>4776290</v>
      </c>
      <c r="J589" s="14">
        <f t="shared" si="38"/>
        <v>6907413.5</v>
      </c>
      <c r="K589" s="13">
        <f t="shared" si="39"/>
        <v>6.8393154550495838</v>
      </c>
      <c r="AB589" s="10"/>
    </row>
    <row r="590" spans="1:28">
      <c r="A590" s="5" t="s">
        <v>1187</v>
      </c>
      <c r="B590" s="8" t="s">
        <v>1188</v>
      </c>
      <c r="C590" s="8" t="s">
        <v>17</v>
      </c>
      <c r="D590" s="6">
        <v>52222377.333333299</v>
      </c>
      <c r="E590" s="6">
        <v>26528691.333333299</v>
      </c>
      <c r="F590" s="6"/>
      <c r="G590" s="6"/>
      <c r="H590" s="6">
        <f t="shared" si="36"/>
        <v>52222377.333333299</v>
      </c>
      <c r="I590" s="6">
        <f t="shared" si="37"/>
        <v>26528691.333333299</v>
      </c>
      <c r="J590" s="14">
        <f t="shared" si="38"/>
        <v>39375534.333333299</v>
      </c>
      <c r="K590" s="13">
        <f t="shared" si="39"/>
        <v>7.5952264602946373</v>
      </c>
      <c r="AB590" s="10"/>
    </row>
    <row r="591" spans="1:28">
      <c r="A591" s="5" t="s">
        <v>1189</v>
      </c>
      <c r="B591" s="8" t="s">
        <v>1190</v>
      </c>
      <c r="C591" s="8" t="s">
        <v>17</v>
      </c>
      <c r="D591" s="6"/>
      <c r="E591" s="6">
        <v>67391544</v>
      </c>
      <c r="F591" s="6"/>
      <c r="G591" s="6"/>
      <c r="H591" s="6">
        <f t="shared" si="36"/>
        <v>0</v>
      </c>
      <c r="I591" s="6">
        <f t="shared" si="37"/>
        <v>67391544</v>
      </c>
      <c r="J591" s="14">
        <f t="shared" si="38"/>
        <v>33695772</v>
      </c>
      <c r="K591" s="13">
        <f t="shared" si="39"/>
        <v>7.5275754108931867</v>
      </c>
      <c r="AB591" s="10"/>
    </row>
    <row r="592" spans="1:28">
      <c r="A592" s="5" t="s">
        <v>1191</v>
      </c>
      <c r="B592" s="8" t="s">
        <v>1192</v>
      </c>
      <c r="C592" s="8" t="s">
        <v>17</v>
      </c>
      <c r="D592" s="6">
        <v>7898706772.6666698</v>
      </c>
      <c r="E592" s="6">
        <v>8366642533.3333302</v>
      </c>
      <c r="F592" s="6"/>
      <c r="G592" s="6"/>
      <c r="H592" s="6">
        <f t="shared" si="36"/>
        <v>7898706772.6666698</v>
      </c>
      <c r="I592" s="6">
        <f t="shared" si="37"/>
        <v>8366642533.3333302</v>
      </c>
      <c r="J592" s="14">
        <f t="shared" si="38"/>
        <v>8132674653</v>
      </c>
      <c r="K592" s="13">
        <f t="shared" si="39"/>
        <v>9.9102333987315951</v>
      </c>
      <c r="AB592" s="10"/>
    </row>
    <row r="593" spans="1:28">
      <c r="A593" s="5" t="s">
        <v>1193</v>
      </c>
      <c r="B593" s="8" t="s">
        <v>1194</v>
      </c>
      <c r="C593" s="8" t="s">
        <v>17</v>
      </c>
      <c r="D593" s="6">
        <v>587042773.33333302</v>
      </c>
      <c r="E593" s="6">
        <v>598644568.66666698</v>
      </c>
      <c r="F593" s="6"/>
      <c r="G593" s="6"/>
      <c r="H593" s="6">
        <f t="shared" si="36"/>
        <v>587042773.33333302</v>
      </c>
      <c r="I593" s="6">
        <f t="shared" si="37"/>
        <v>598644568.66666698</v>
      </c>
      <c r="J593" s="14">
        <f t="shared" si="38"/>
        <v>592843671</v>
      </c>
      <c r="K593" s="13">
        <f t="shared" si="39"/>
        <v>8.7729401878453395</v>
      </c>
      <c r="AB593" s="10"/>
    </row>
    <row r="594" spans="1:28">
      <c r="A594" s="5" t="s">
        <v>1195</v>
      </c>
      <c r="B594" s="8" t="s">
        <v>1196</v>
      </c>
      <c r="C594" s="8" t="s">
        <v>17</v>
      </c>
      <c r="D594" s="6">
        <v>869784004.5</v>
      </c>
      <c r="E594" s="6">
        <v>845174480.66666698</v>
      </c>
      <c r="F594" s="6"/>
      <c r="G594" s="6"/>
      <c r="H594" s="6">
        <f t="shared" si="36"/>
        <v>869784004.5</v>
      </c>
      <c r="I594" s="6">
        <f t="shared" si="37"/>
        <v>845174480.66666698</v>
      </c>
      <c r="J594" s="14">
        <f t="shared" si="38"/>
        <v>857479242.58333349</v>
      </c>
      <c r="K594" s="13">
        <f t="shared" si="39"/>
        <v>8.9332236156645113</v>
      </c>
      <c r="AB594" s="10"/>
    </row>
    <row r="595" spans="1:28">
      <c r="A595" s="5" t="s">
        <v>1197</v>
      </c>
      <c r="B595" s="8" t="s">
        <v>1198</v>
      </c>
      <c r="C595" s="8" t="s">
        <v>17</v>
      </c>
      <c r="D595" s="6">
        <v>32978568</v>
      </c>
      <c r="E595" s="6">
        <v>29942826</v>
      </c>
      <c r="F595" s="6"/>
      <c r="G595" s="6"/>
      <c r="H595" s="6">
        <f t="shared" si="36"/>
        <v>32978568</v>
      </c>
      <c r="I595" s="6">
        <f t="shared" si="37"/>
        <v>29942826</v>
      </c>
      <c r="J595" s="14">
        <f t="shared" si="38"/>
        <v>31460697</v>
      </c>
      <c r="K595" s="13">
        <f t="shared" si="39"/>
        <v>7.4977683400260071</v>
      </c>
      <c r="AB595" s="10"/>
    </row>
    <row r="596" spans="1:28">
      <c r="A596" s="5" t="s">
        <v>1199</v>
      </c>
      <c r="B596" s="8" t="s">
        <v>1200</v>
      </c>
      <c r="C596" s="8" t="s">
        <v>38</v>
      </c>
      <c r="D596" s="6">
        <v>10032206.5</v>
      </c>
      <c r="E596" s="6">
        <v>9250471</v>
      </c>
      <c r="F596" s="6"/>
      <c r="G596" s="6"/>
      <c r="H596" s="6">
        <f t="shared" si="36"/>
        <v>10032206.5</v>
      </c>
      <c r="I596" s="6">
        <f t="shared" si="37"/>
        <v>9250471</v>
      </c>
      <c r="J596" s="14">
        <f t="shared" si="38"/>
        <v>9641338.75</v>
      </c>
      <c r="K596" s="13">
        <f t="shared" si="39"/>
        <v>6.9841373421362078</v>
      </c>
      <c r="AB596" s="10"/>
    </row>
    <row r="597" spans="1:28">
      <c r="A597" s="5" t="s">
        <v>1201</v>
      </c>
      <c r="B597" s="8" t="s">
        <v>1202</v>
      </c>
      <c r="C597" s="8" t="s">
        <v>17</v>
      </c>
      <c r="D597" s="6">
        <v>388810730.66666698</v>
      </c>
      <c r="E597" s="6">
        <v>360577610.66666698</v>
      </c>
      <c r="F597" s="6"/>
      <c r="G597" s="6"/>
      <c r="H597" s="6">
        <f t="shared" si="36"/>
        <v>388810730.66666698</v>
      </c>
      <c r="I597" s="6">
        <f t="shared" si="37"/>
        <v>360577610.66666698</v>
      </c>
      <c r="J597" s="14">
        <f t="shared" si="38"/>
        <v>374694170.66666698</v>
      </c>
      <c r="K597" s="13">
        <f t="shared" si="39"/>
        <v>8.5736769365766037</v>
      </c>
      <c r="AB597" s="10"/>
    </row>
    <row r="598" spans="1:28">
      <c r="A598" s="5" t="s">
        <v>1203</v>
      </c>
      <c r="B598" s="8" t="s">
        <v>1204</v>
      </c>
      <c r="C598" s="8" t="s">
        <v>17</v>
      </c>
      <c r="D598" s="6">
        <v>306356981.33333302</v>
      </c>
      <c r="E598" s="6">
        <v>432762965.33333302</v>
      </c>
      <c r="F598" s="6"/>
      <c r="G598" s="6"/>
      <c r="H598" s="6">
        <f t="shared" si="36"/>
        <v>306356981.33333302</v>
      </c>
      <c r="I598" s="6">
        <f t="shared" si="37"/>
        <v>432762965.33333302</v>
      </c>
      <c r="J598" s="14">
        <f t="shared" si="38"/>
        <v>369559973.33333302</v>
      </c>
      <c r="K598" s="13">
        <f t="shared" si="39"/>
        <v>8.5676849270994335</v>
      </c>
      <c r="AB598" s="10"/>
    </row>
    <row r="599" spans="1:28">
      <c r="A599" s="5" t="s">
        <v>1205</v>
      </c>
      <c r="B599" s="8" t="s">
        <v>1206</v>
      </c>
      <c r="C599" s="8" t="s">
        <v>17</v>
      </c>
      <c r="D599" s="6">
        <v>14131708</v>
      </c>
      <c r="E599" s="6">
        <v>11915318.25</v>
      </c>
      <c r="F599" s="6"/>
      <c r="G599" s="6"/>
      <c r="H599" s="6">
        <f t="shared" si="36"/>
        <v>14131708</v>
      </c>
      <c r="I599" s="6">
        <f t="shared" si="37"/>
        <v>11915318.25</v>
      </c>
      <c r="J599" s="14">
        <f t="shared" si="38"/>
        <v>13023513.125</v>
      </c>
      <c r="K599" s="13">
        <f t="shared" si="39"/>
        <v>7.1147281520507901</v>
      </c>
      <c r="AB599" s="10"/>
    </row>
    <row r="600" spans="1:28">
      <c r="A600" s="5" t="s">
        <v>1207</v>
      </c>
      <c r="B600" s="8" t="s">
        <v>1208</v>
      </c>
      <c r="C600" s="8" t="s">
        <v>17</v>
      </c>
      <c r="D600" s="6">
        <v>5459629256.3333302</v>
      </c>
      <c r="E600" s="6">
        <v>6483301850.6666698</v>
      </c>
      <c r="F600" s="6"/>
      <c r="G600" s="6"/>
      <c r="H600" s="6">
        <f t="shared" si="36"/>
        <v>5459629256.3333302</v>
      </c>
      <c r="I600" s="6">
        <f t="shared" si="37"/>
        <v>6483301850.6666698</v>
      </c>
      <c r="J600" s="14">
        <f t="shared" si="38"/>
        <v>5971465553.5</v>
      </c>
      <c r="K600" s="13">
        <f t="shared" si="39"/>
        <v>9.7760809314119435</v>
      </c>
      <c r="AB600" s="10"/>
    </row>
    <row r="601" spans="1:28">
      <c r="A601" s="5" t="s">
        <v>1209</v>
      </c>
      <c r="B601" s="8" t="s">
        <v>1210</v>
      </c>
      <c r="C601" s="8" t="s">
        <v>17</v>
      </c>
      <c r="D601" s="6">
        <v>756773946</v>
      </c>
      <c r="E601" s="6">
        <v>453015978.5</v>
      </c>
      <c r="F601" s="6"/>
      <c r="G601" s="6"/>
      <c r="H601" s="6">
        <f t="shared" si="36"/>
        <v>756773946</v>
      </c>
      <c r="I601" s="6">
        <f t="shared" si="37"/>
        <v>453015978.5</v>
      </c>
      <c r="J601" s="14">
        <f t="shared" si="38"/>
        <v>604894962.25</v>
      </c>
      <c r="K601" s="13">
        <f t="shared" si="39"/>
        <v>8.781679967585319</v>
      </c>
      <c r="AB601" s="10"/>
    </row>
    <row r="602" spans="1:28">
      <c r="A602" s="5" t="s">
        <v>1211</v>
      </c>
      <c r="B602" s="8" t="s">
        <v>1212</v>
      </c>
      <c r="C602" s="8" t="s">
        <v>17</v>
      </c>
      <c r="D602" s="6">
        <v>1279879029.3333299</v>
      </c>
      <c r="E602" s="6">
        <v>1206693824</v>
      </c>
      <c r="F602" s="6"/>
      <c r="G602" s="6"/>
      <c r="H602" s="6">
        <f t="shared" si="36"/>
        <v>1279879029.3333299</v>
      </c>
      <c r="I602" s="6">
        <f t="shared" si="37"/>
        <v>1206693824</v>
      </c>
      <c r="J602" s="14">
        <f t="shared" si="38"/>
        <v>1243286426.6666651</v>
      </c>
      <c r="K602" s="13">
        <f t="shared" si="39"/>
        <v>9.0945711923511343</v>
      </c>
      <c r="AB602" s="10"/>
    </row>
    <row r="603" spans="1:28">
      <c r="A603" s="5" t="s">
        <v>1213</v>
      </c>
      <c r="B603" s="8" t="s">
        <v>1214</v>
      </c>
      <c r="C603" s="8" t="s">
        <v>17</v>
      </c>
      <c r="D603" s="6">
        <v>1096427501.3333299</v>
      </c>
      <c r="E603" s="6">
        <v>1195741353</v>
      </c>
      <c r="F603" s="6"/>
      <c r="G603" s="6"/>
      <c r="H603" s="6">
        <f t="shared" si="36"/>
        <v>1096427501.3333299</v>
      </c>
      <c r="I603" s="6">
        <f t="shared" si="37"/>
        <v>1195741353</v>
      </c>
      <c r="J603" s="14">
        <f t="shared" si="38"/>
        <v>1146084427.1666651</v>
      </c>
      <c r="K603" s="13">
        <f t="shared" si="39"/>
        <v>9.0592166114376962</v>
      </c>
      <c r="AB603" s="10"/>
    </row>
    <row r="604" spans="1:28">
      <c r="A604" s="5" t="s">
        <v>1215</v>
      </c>
      <c r="B604" s="8" t="s">
        <v>1216</v>
      </c>
      <c r="C604" s="8" t="s">
        <v>17</v>
      </c>
      <c r="D604" s="6">
        <v>687487296</v>
      </c>
      <c r="E604" s="6">
        <v>330745120</v>
      </c>
      <c r="F604" s="6"/>
      <c r="G604" s="6"/>
      <c r="H604" s="6">
        <f t="shared" si="36"/>
        <v>687487296</v>
      </c>
      <c r="I604" s="6">
        <f t="shared" si="37"/>
        <v>330745120</v>
      </c>
      <c r="J604" s="14">
        <f t="shared" si="38"/>
        <v>509116208</v>
      </c>
      <c r="K604" s="13">
        <f t="shared" si="39"/>
        <v>8.7068169232658104</v>
      </c>
      <c r="AB604" s="10"/>
    </row>
    <row r="605" spans="1:28">
      <c r="A605" s="5" t="s">
        <v>1217</v>
      </c>
      <c r="B605" s="8" t="s">
        <v>1218</v>
      </c>
      <c r="C605" s="8" t="s">
        <v>17</v>
      </c>
      <c r="D605" s="6">
        <v>1351086789.3333299</v>
      </c>
      <c r="E605" s="6">
        <v>1235452373.3333299</v>
      </c>
      <c r="F605" s="6"/>
      <c r="G605" s="6"/>
      <c r="H605" s="6">
        <f t="shared" si="36"/>
        <v>1351086789.3333299</v>
      </c>
      <c r="I605" s="6">
        <f t="shared" si="37"/>
        <v>1235452373.3333299</v>
      </c>
      <c r="J605" s="14">
        <f t="shared" si="38"/>
        <v>1293269581.3333299</v>
      </c>
      <c r="K605" s="13">
        <f t="shared" si="39"/>
        <v>9.1116890627630323</v>
      </c>
      <c r="AB605" s="10"/>
    </row>
    <row r="606" spans="1:28">
      <c r="A606" s="5" t="s">
        <v>1219</v>
      </c>
      <c r="B606" s="8" t="s">
        <v>1220</v>
      </c>
      <c r="C606" s="8" t="s">
        <v>17</v>
      </c>
      <c r="D606" s="6"/>
      <c r="E606" s="6"/>
      <c r="F606" s="6"/>
      <c r="G606" s="6"/>
      <c r="H606" s="6">
        <f t="shared" si="36"/>
        <v>0</v>
      </c>
      <c r="I606" s="6">
        <f t="shared" si="37"/>
        <v>0</v>
      </c>
      <c r="J606" s="14">
        <f t="shared" si="38"/>
        <v>0</v>
      </c>
      <c r="K606" s="13" t="e">
        <f t="shared" si="39"/>
        <v>#NUM!</v>
      </c>
      <c r="AB606" s="10"/>
    </row>
    <row r="607" spans="1:28">
      <c r="A607" s="5" t="s">
        <v>1221</v>
      </c>
      <c r="B607" s="8" t="s">
        <v>1222</v>
      </c>
      <c r="C607" s="8" t="s">
        <v>17</v>
      </c>
      <c r="D607" s="6">
        <v>6539052</v>
      </c>
      <c r="E607" s="6">
        <v>4403247</v>
      </c>
      <c r="F607" s="6"/>
      <c r="G607" s="6"/>
      <c r="H607" s="6">
        <f t="shared" si="36"/>
        <v>6539052</v>
      </c>
      <c r="I607" s="6">
        <f t="shared" si="37"/>
        <v>4403247</v>
      </c>
      <c r="J607" s="14">
        <f t="shared" si="38"/>
        <v>5471149.5</v>
      </c>
      <c r="K607" s="13">
        <f t="shared" si="39"/>
        <v>6.7380785821029976</v>
      </c>
      <c r="AB607" s="10"/>
    </row>
    <row r="608" spans="1:28">
      <c r="A608" s="5" t="s">
        <v>1223</v>
      </c>
      <c r="B608" s="8" t="s">
        <v>1224</v>
      </c>
      <c r="C608" s="8" t="s">
        <v>7</v>
      </c>
      <c r="D608" s="6">
        <v>241572896</v>
      </c>
      <c r="E608" s="6">
        <v>204603166.66666701</v>
      </c>
      <c r="F608" s="6">
        <v>3779039</v>
      </c>
      <c r="G608" s="6">
        <v>23308866.666666701</v>
      </c>
      <c r="H608" s="6">
        <f t="shared" si="36"/>
        <v>245351935</v>
      </c>
      <c r="I608" s="6">
        <f t="shared" si="37"/>
        <v>227912033.33333373</v>
      </c>
      <c r="J608" s="14">
        <f t="shared" si="38"/>
        <v>236631984.16666687</v>
      </c>
      <c r="K608" s="13">
        <f t="shared" si="39"/>
        <v>8.3740734453143002</v>
      </c>
      <c r="AB608" s="10"/>
    </row>
    <row r="609" spans="1:28">
      <c r="A609" s="5" t="s">
        <v>1225</v>
      </c>
      <c r="B609" s="8" t="s">
        <v>1226</v>
      </c>
      <c r="C609" s="8" t="s">
        <v>7</v>
      </c>
      <c r="D609" s="6">
        <v>213335973.33333299</v>
      </c>
      <c r="E609" s="6">
        <v>90436394.666666701</v>
      </c>
      <c r="F609" s="6">
        <v>24727938.666666701</v>
      </c>
      <c r="G609" s="6">
        <v>43880833.333333299</v>
      </c>
      <c r="H609" s="6">
        <f t="shared" si="36"/>
        <v>238063911.9999997</v>
      </c>
      <c r="I609" s="6">
        <f t="shared" si="37"/>
        <v>134317228</v>
      </c>
      <c r="J609" s="14">
        <f t="shared" si="38"/>
        <v>186190569.99999985</v>
      </c>
      <c r="K609" s="13">
        <f t="shared" si="39"/>
        <v>8.2699576814752245</v>
      </c>
      <c r="AB609" s="10"/>
    </row>
    <row r="610" spans="1:28">
      <c r="A610" s="5" t="s">
        <v>1227</v>
      </c>
      <c r="B610" s="8" t="s">
        <v>1228</v>
      </c>
      <c r="C610" s="8" t="s">
        <v>17</v>
      </c>
      <c r="D610" s="6"/>
      <c r="E610" s="6"/>
      <c r="F610" s="6"/>
      <c r="G610" s="6"/>
      <c r="H610" s="6">
        <f t="shared" si="36"/>
        <v>0</v>
      </c>
      <c r="I610" s="6">
        <f t="shared" si="37"/>
        <v>0</v>
      </c>
      <c r="J610" s="14">
        <f t="shared" si="38"/>
        <v>0</v>
      </c>
      <c r="K610" s="13" t="e">
        <f t="shared" si="39"/>
        <v>#NUM!</v>
      </c>
      <c r="AB610" s="10"/>
    </row>
    <row r="611" spans="1:28">
      <c r="A611" s="5" t="s">
        <v>1229</v>
      </c>
      <c r="B611" s="8" t="s">
        <v>1230</v>
      </c>
      <c r="C611" s="8" t="s">
        <v>17</v>
      </c>
      <c r="D611" s="6">
        <v>74889359.333333299</v>
      </c>
      <c r="E611" s="6">
        <v>9676297.3333333302</v>
      </c>
      <c r="F611" s="6"/>
      <c r="G611" s="6"/>
      <c r="H611" s="6">
        <f t="shared" si="36"/>
        <v>74889359.333333299</v>
      </c>
      <c r="I611" s="6">
        <f t="shared" si="37"/>
        <v>9676297.3333333302</v>
      </c>
      <c r="J611" s="14">
        <f t="shared" si="38"/>
        <v>42282828.333333313</v>
      </c>
      <c r="K611" s="13">
        <f t="shared" si="39"/>
        <v>7.6261640299238636</v>
      </c>
      <c r="AB611" s="10"/>
    </row>
    <row r="612" spans="1:28">
      <c r="A612" s="5" t="s">
        <v>1231</v>
      </c>
      <c r="B612" s="8" t="s">
        <v>1232</v>
      </c>
      <c r="C612" s="8" t="s">
        <v>17</v>
      </c>
      <c r="D612" s="6">
        <v>71787388</v>
      </c>
      <c r="E612" s="6">
        <v>64918155</v>
      </c>
      <c r="F612" s="6"/>
      <c r="G612" s="6"/>
      <c r="H612" s="6">
        <f t="shared" si="36"/>
        <v>71787388</v>
      </c>
      <c r="I612" s="6">
        <f t="shared" si="37"/>
        <v>64918155</v>
      </c>
      <c r="J612" s="14">
        <f t="shared" si="38"/>
        <v>68352771.5</v>
      </c>
      <c r="K612" s="13">
        <f t="shared" si="39"/>
        <v>7.8347561286003167</v>
      </c>
      <c r="AB612" s="10"/>
    </row>
    <row r="613" spans="1:28">
      <c r="A613" s="5" t="s">
        <v>1233</v>
      </c>
      <c r="B613" s="8" t="s">
        <v>1234</v>
      </c>
      <c r="C613" s="8" t="s">
        <v>17</v>
      </c>
      <c r="D613" s="6">
        <v>537861996.66666698</v>
      </c>
      <c r="E613" s="6">
        <v>515978774</v>
      </c>
      <c r="F613" s="6"/>
      <c r="G613" s="6"/>
      <c r="H613" s="6">
        <f t="shared" si="36"/>
        <v>537861996.66666698</v>
      </c>
      <c r="I613" s="6">
        <f t="shared" si="37"/>
        <v>515978774</v>
      </c>
      <c r="J613" s="14">
        <f t="shared" si="38"/>
        <v>526920385.33333349</v>
      </c>
      <c r="K613" s="13">
        <f t="shared" si="39"/>
        <v>8.7217450007487614</v>
      </c>
      <c r="AB613" s="10"/>
    </row>
    <row r="614" spans="1:28">
      <c r="A614" s="5" t="s">
        <v>1235</v>
      </c>
      <c r="B614" s="8" t="s">
        <v>1236</v>
      </c>
      <c r="C614" s="8" t="s">
        <v>17</v>
      </c>
      <c r="D614" s="6">
        <v>22540775.333333299</v>
      </c>
      <c r="E614" s="6">
        <v>17214582</v>
      </c>
      <c r="F614" s="6"/>
      <c r="G614" s="6"/>
      <c r="H614" s="6">
        <f t="shared" si="36"/>
        <v>22540775.333333299</v>
      </c>
      <c r="I614" s="6">
        <f t="shared" si="37"/>
        <v>17214582</v>
      </c>
      <c r="J614" s="14">
        <f t="shared" si="38"/>
        <v>19877678.666666649</v>
      </c>
      <c r="K614" s="13">
        <f t="shared" si="39"/>
        <v>7.2983656657191958</v>
      </c>
      <c r="AB614" s="10"/>
    </row>
    <row r="615" spans="1:28">
      <c r="A615" s="5" t="s">
        <v>1237</v>
      </c>
      <c r="B615" s="8" t="s">
        <v>1238</v>
      </c>
      <c r="C615" s="8" t="s">
        <v>17</v>
      </c>
      <c r="D615" s="6">
        <v>2206643</v>
      </c>
      <c r="E615" s="6">
        <v>22104373.666666701</v>
      </c>
      <c r="F615" s="6"/>
      <c r="G615" s="6"/>
      <c r="H615" s="6">
        <f t="shared" si="36"/>
        <v>2206643</v>
      </c>
      <c r="I615" s="6">
        <f t="shared" si="37"/>
        <v>22104373.666666701</v>
      </c>
      <c r="J615" s="14">
        <f t="shared" si="38"/>
        <v>12155508.333333351</v>
      </c>
      <c r="K615" s="13">
        <f t="shared" si="39"/>
        <v>7.0847731253961745</v>
      </c>
      <c r="AB615" s="10"/>
    </row>
    <row r="616" spans="1:28">
      <c r="A616" s="5" t="s">
        <v>1239</v>
      </c>
      <c r="B616" s="8" t="s">
        <v>1240</v>
      </c>
      <c r="C616" s="8" t="s">
        <v>17</v>
      </c>
      <c r="D616" s="6">
        <v>6974620.6666666698</v>
      </c>
      <c r="E616" s="6">
        <v>3083958</v>
      </c>
      <c r="F616" s="6"/>
      <c r="G616" s="6"/>
      <c r="H616" s="6">
        <f t="shared" si="36"/>
        <v>6974620.6666666698</v>
      </c>
      <c r="I616" s="6">
        <f t="shared" si="37"/>
        <v>3083958</v>
      </c>
      <c r="J616" s="14">
        <f t="shared" si="38"/>
        <v>5029289.3333333349</v>
      </c>
      <c r="K616" s="13">
        <f t="shared" si="39"/>
        <v>6.7015066211559358</v>
      </c>
      <c r="AB616" s="10"/>
    </row>
    <row r="617" spans="1:28">
      <c r="A617" s="5" t="s">
        <v>1241</v>
      </c>
      <c r="B617" s="8" t="s">
        <v>1242</v>
      </c>
      <c r="C617" s="8" t="s">
        <v>17</v>
      </c>
      <c r="D617" s="6">
        <v>483570634.66666698</v>
      </c>
      <c r="E617" s="6">
        <v>489787658.66666698</v>
      </c>
      <c r="F617" s="6"/>
      <c r="G617" s="6"/>
      <c r="H617" s="6">
        <f t="shared" si="36"/>
        <v>483570634.66666698</v>
      </c>
      <c r="I617" s="6">
        <f t="shared" si="37"/>
        <v>489787658.66666698</v>
      </c>
      <c r="J617" s="14">
        <f t="shared" si="38"/>
        <v>486679146.66666698</v>
      </c>
      <c r="K617" s="13">
        <f t="shared" si="39"/>
        <v>8.6872427378982824</v>
      </c>
      <c r="AB617" s="10"/>
    </row>
    <row r="618" spans="1:28">
      <c r="A618" s="5" t="s">
        <v>1243</v>
      </c>
      <c r="B618" s="8" t="s">
        <v>1244</v>
      </c>
      <c r="C618" s="8" t="s">
        <v>38</v>
      </c>
      <c r="D618" s="6">
        <v>9537360.8333333302</v>
      </c>
      <c r="E618" s="6">
        <v>5293843.6666666698</v>
      </c>
      <c r="F618" s="6">
        <v>39711950</v>
      </c>
      <c r="G618" s="6">
        <v>26281861.333333299</v>
      </c>
      <c r="H618" s="6">
        <f t="shared" si="36"/>
        <v>49249310.833333328</v>
      </c>
      <c r="I618" s="6">
        <f t="shared" si="37"/>
        <v>31575704.99999997</v>
      </c>
      <c r="J618" s="14">
        <f t="shared" si="38"/>
        <v>40412507.916666649</v>
      </c>
      <c r="K618" s="13">
        <f t="shared" si="39"/>
        <v>7.6065158026963662</v>
      </c>
      <c r="AB618" s="10"/>
    </row>
    <row r="619" spans="1:28">
      <c r="A619" s="5" t="s">
        <v>1245</v>
      </c>
      <c r="B619" s="8" t="s">
        <v>1246</v>
      </c>
      <c r="C619" s="8" t="s">
        <v>38</v>
      </c>
      <c r="D619" s="6"/>
      <c r="E619" s="6"/>
      <c r="F619" s="6">
        <v>8478945.8333333302</v>
      </c>
      <c r="G619" s="6">
        <v>42184471.666666701</v>
      </c>
      <c r="H619" s="6">
        <f t="shared" si="36"/>
        <v>8478945.8333333302</v>
      </c>
      <c r="I619" s="6">
        <f t="shared" si="37"/>
        <v>42184471.666666701</v>
      </c>
      <c r="J619" s="14">
        <f t="shared" si="38"/>
        <v>25331708.750000015</v>
      </c>
      <c r="K619" s="13">
        <f t="shared" si="39"/>
        <v>7.4036644861058338</v>
      </c>
      <c r="AB619" s="10"/>
    </row>
    <row r="620" spans="1:28">
      <c r="A620" s="5" t="s">
        <v>1247</v>
      </c>
      <c r="B620" s="8" t="s">
        <v>1248</v>
      </c>
      <c r="C620" s="8" t="s">
        <v>17</v>
      </c>
      <c r="D620" s="6">
        <v>55754502.666666701</v>
      </c>
      <c r="E620" s="6">
        <v>36570942.666666701</v>
      </c>
      <c r="F620" s="6"/>
      <c r="G620" s="6"/>
      <c r="H620" s="6">
        <f t="shared" si="36"/>
        <v>55754502.666666701</v>
      </c>
      <c r="I620" s="6">
        <f t="shared" si="37"/>
        <v>36570942.666666701</v>
      </c>
      <c r="J620" s="14">
        <f t="shared" si="38"/>
        <v>46162722.666666701</v>
      </c>
      <c r="K620" s="13">
        <f t="shared" si="39"/>
        <v>7.6642914154908022</v>
      </c>
      <c r="AB620" s="10"/>
    </row>
    <row r="621" spans="1:28">
      <c r="A621" s="5" t="s">
        <v>1249</v>
      </c>
      <c r="B621" s="8" t="s">
        <v>1250</v>
      </c>
      <c r="C621" s="8" t="s">
        <v>17</v>
      </c>
      <c r="D621" s="6">
        <v>200192579.66666701</v>
      </c>
      <c r="E621" s="6">
        <v>181896750.25</v>
      </c>
      <c r="F621" s="6"/>
      <c r="G621" s="6"/>
      <c r="H621" s="6">
        <f t="shared" si="36"/>
        <v>200192579.66666701</v>
      </c>
      <c r="I621" s="6">
        <f t="shared" si="37"/>
        <v>181896750.25</v>
      </c>
      <c r="J621" s="14">
        <f t="shared" si="38"/>
        <v>191044664.95833349</v>
      </c>
      <c r="K621" s="13">
        <f t="shared" si="39"/>
        <v>8.2811349142489359</v>
      </c>
      <c r="AB621" s="10"/>
    </row>
    <row r="622" spans="1:28">
      <c r="A622" s="5" t="s">
        <v>1251</v>
      </c>
      <c r="B622" s="8" t="s">
        <v>1252</v>
      </c>
      <c r="C622" s="8" t="s">
        <v>17</v>
      </c>
      <c r="D622" s="6">
        <v>5988183</v>
      </c>
      <c r="E622" s="6">
        <v>6283053.5</v>
      </c>
      <c r="F622" s="6"/>
      <c r="G622" s="6"/>
      <c r="H622" s="6">
        <f t="shared" si="36"/>
        <v>5988183</v>
      </c>
      <c r="I622" s="6">
        <f t="shared" si="37"/>
        <v>6283053.5</v>
      </c>
      <c r="J622" s="14">
        <f t="shared" si="38"/>
        <v>6135618.25</v>
      </c>
      <c r="K622" s="13">
        <f t="shared" si="39"/>
        <v>6.7878583305569551</v>
      </c>
      <c r="AB622" s="10"/>
    </row>
    <row r="623" spans="1:28">
      <c r="A623" s="5" t="s">
        <v>1253</v>
      </c>
      <c r="B623" s="8" t="s">
        <v>1254</v>
      </c>
      <c r="C623" s="8" t="s">
        <v>17</v>
      </c>
      <c r="D623" s="6">
        <v>9133935.1666666698</v>
      </c>
      <c r="E623" s="6">
        <v>3633697.3333333302</v>
      </c>
      <c r="F623" s="6">
        <v>116693498.666667</v>
      </c>
      <c r="G623" s="6">
        <v>24295496</v>
      </c>
      <c r="H623" s="6">
        <f t="shared" si="36"/>
        <v>125827433.83333367</v>
      </c>
      <c r="I623" s="6">
        <f t="shared" si="37"/>
        <v>27929193.333333328</v>
      </c>
      <c r="J623" s="14">
        <f t="shared" si="38"/>
        <v>76878313.583333492</v>
      </c>
      <c r="K623" s="13">
        <f t="shared" si="39"/>
        <v>7.8858038480022499</v>
      </c>
      <c r="AB623" s="10"/>
    </row>
    <row r="624" spans="1:28">
      <c r="A624" s="5" t="s">
        <v>1255</v>
      </c>
      <c r="B624" s="8" t="s">
        <v>1256</v>
      </c>
      <c r="C624" s="8" t="s">
        <v>17</v>
      </c>
      <c r="D624" s="6">
        <v>514362512</v>
      </c>
      <c r="E624" s="6">
        <v>524279549.33333302</v>
      </c>
      <c r="F624" s="6"/>
      <c r="G624" s="6"/>
      <c r="H624" s="6">
        <f t="shared" si="36"/>
        <v>514362512</v>
      </c>
      <c r="I624" s="6">
        <f t="shared" si="37"/>
        <v>524279549.33333302</v>
      </c>
      <c r="J624" s="14">
        <f t="shared" si="38"/>
        <v>519321030.66666651</v>
      </c>
      <c r="K624" s="13">
        <f t="shared" si="39"/>
        <v>8.7154359103430714</v>
      </c>
      <c r="AB624" s="10"/>
    </row>
    <row r="625" spans="1:28">
      <c r="A625" s="5" t="s">
        <v>1257</v>
      </c>
      <c r="B625" s="8" t="s">
        <v>1258</v>
      </c>
      <c r="C625" s="8" t="s">
        <v>17</v>
      </c>
      <c r="D625" s="6">
        <v>13593220</v>
      </c>
      <c r="E625" s="6">
        <v>16464894</v>
      </c>
      <c r="F625" s="6"/>
      <c r="G625" s="6"/>
      <c r="H625" s="6">
        <f t="shared" si="36"/>
        <v>13593220</v>
      </c>
      <c r="I625" s="6">
        <f t="shared" si="37"/>
        <v>16464894</v>
      </c>
      <c r="J625" s="14">
        <f t="shared" si="38"/>
        <v>15029057</v>
      </c>
      <c r="K625" s="13">
        <f t="shared" si="39"/>
        <v>7.176931731581953</v>
      </c>
      <c r="AB625" s="10"/>
    </row>
    <row r="626" spans="1:28">
      <c r="A626" s="5" t="s">
        <v>1259</v>
      </c>
      <c r="B626" s="8" t="s">
        <v>1260</v>
      </c>
      <c r="C626" s="8" t="s">
        <v>17</v>
      </c>
      <c r="D626" s="6">
        <v>49597960</v>
      </c>
      <c r="E626" s="6">
        <v>64684638</v>
      </c>
      <c r="F626" s="6"/>
      <c r="G626" s="6"/>
      <c r="H626" s="6">
        <f t="shared" si="36"/>
        <v>49597960</v>
      </c>
      <c r="I626" s="6">
        <f t="shared" si="37"/>
        <v>64684638</v>
      </c>
      <c r="J626" s="14">
        <f t="shared" si="38"/>
        <v>57141299</v>
      </c>
      <c r="K626" s="13">
        <f t="shared" si="39"/>
        <v>7.7569501090274651</v>
      </c>
      <c r="AB626" s="10"/>
    </row>
    <row r="627" spans="1:28">
      <c r="A627" s="5" t="s">
        <v>1261</v>
      </c>
      <c r="B627" s="8" t="s">
        <v>1262</v>
      </c>
      <c r="C627" s="8" t="s">
        <v>17</v>
      </c>
      <c r="D627" s="6">
        <v>41376018.666666701</v>
      </c>
      <c r="E627" s="6">
        <v>4761136.3333333302</v>
      </c>
      <c r="F627" s="6"/>
      <c r="G627" s="6"/>
      <c r="H627" s="6">
        <f t="shared" si="36"/>
        <v>41376018.666666701</v>
      </c>
      <c r="I627" s="6">
        <f t="shared" si="37"/>
        <v>4761136.3333333302</v>
      </c>
      <c r="J627" s="14">
        <f t="shared" si="38"/>
        <v>23068577.500000015</v>
      </c>
      <c r="K627" s="13">
        <f t="shared" si="39"/>
        <v>7.3630208150261822</v>
      </c>
      <c r="AB627" s="10"/>
    </row>
    <row r="628" spans="1:28">
      <c r="A628" s="5" t="s">
        <v>1263</v>
      </c>
      <c r="B628" s="8" t="s">
        <v>1264</v>
      </c>
      <c r="C628" s="8" t="s">
        <v>17</v>
      </c>
      <c r="D628" s="6">
        <v>34682786.5</v>
      </c>
      <c r="E628" s="6">
        <v>26334520</v>
      </c>
      <c r="F628" s="6"/>
      <c r="G628" s="6"/>
      <c r="H628" s="6">
        <f t="shared" si="36"/>
        <v>34682786.5</v>
      </c>
      <c r="I628" s="6">
        <f t="shared" si="37"/>
        <v>26334520</v>
      </c>
      <c r="J628" s="14">
        <f t="shared" si="38"/>
        <v>30508653.25</v>
      </c>
      <c r="K628" s="13">
        <f t="shared" si="39"/>
        <v>7.4844230369114113</v>
      </c>
      <c r="AB628" s="10"/>
    </row>
    <row r="629" spans="1:28">
      <c r="A629" s="5" t="s">
        <v>1265</v>
      </c>
      <c r="B629" s="8" t="s">
        <v>1266</v>
      </c>
      <c r="C629" s="8" t="s">
        <v>17</v>
      </c>
      <c r="D629" s="6">
        <v>11718630.25</v>
      </c>
      <c r="E629" s="6">
        <v>8315159</v>
      </c>
      <c r="F629" s="6"/>
      <c r="G629" s="6"/>
      <c r="H629" s="6">
        <f t="shared" si="36"/>
        <v>11718630.25</v>
      </c>
      <c r="I629" s="6">
        <f t="shared" si="37"/>
        <v>8315159</v>
      </c>
      <c r="J629" s="14">
        <f t="shared" si="38"/>
        <v>10016894.625</v>
      </c>
      <c r="K629" s="13">
        <f t="shared" si="39"/>
        <v>7.0007331051385391</v>
      </c>
      <c r="AB629" s="10"/>
    </row>
    <row r="630" spans="1:28">
      <c r="A630" s="5" t="s">
        <v>1267</v>
      </c>
      <c r="B630" s="8" t="s">
        <v>1268</v>
      </c>
      <c r="C630" s="8" t="s">
        <v>38</v>
      </c>
      <c r="D630" s="6">
        <v>814350389.33333302</v>
      </c>
      <c r="E630" s="6">
        <v>844091445.33333302</v>
      </c>
      <c r="F630" s="6"/>
      <c r="G630" s="6"/>
      <c r="H630" s="6">
        <f t="shared" si="36"/>
        <v>814350389.33333302</v>
      </c>
      <c r="I630" s="6">
        <f t="shared" si="37"/>
        <v>844091445.33333302</v>
      </c>
      <c r="J630" s="14">
        <f t="shared" si="38"/>
        <v>829220917.33333302</v>
      </c>
      <c r="K630" s="13">
        <f t="shared" si="39"/>
        <v>8.9186702487617477</v>
      </c>
      <c r="AB630" s="10"/>
    </row>
    <row r="631" spans="1:28">
      <c r="A631" s="5" t="s">
        <v>1269</v>
      </c>
      <c r="B631" s="8" t="s">
        <v>1270</v>
      </c>
      <c r="C631" s="8" t="s">
        <v>17</v>
      </c>
      <c r="D631" s="6">
        <v>292178498.66666698</v>
      </c>
      <c r="E631" s="6">
        <v>240389886.66666701</v>
      </c>
      <c r="F631" s="6"/>
      <c r="G631" s="6"/>
      <c r="H631" s="6">
        <f t="shared" si="36"/>
        <v>292178498.66666698</v>
      </c>
      <c r="I631" s="6">
        <f t="shared" si="37"/>
        <v>240389886.66666701</v>
      </c>
      <c r="J631" s="14">
        <f t="shared" si="38"/>
        <v>266284192.66666698</v>
      </c>
      <c r="K631" s="13">
        <f t="shared" si="39"/>
        <v>8.4253453863360512</v>
      </c>
      <c r="AB631" s="10"/>
    </row>
    <row r="632" spans="1:28">
      <c r="A632" s="5" t="s">
        <v>1271</v>
      </c>
      <c r="B632" s="8" t="s">
        <v>1272</v>
      </c>
      <c r="C632" s="8" t="s">
        <v>17</v>
      </c>
      <c r="D632" s="6">
        <v>617227488</v>
      </c>
      <c r="E632" s="6">
        <v>228549877</v>
      </c>
      <c r="F632" s="6"/>
      <c r="G632" s="6"/>
      <c r="H632" s="6">
        <f t="shared" si="36"/>
        <v>617227488</v>
      </c>
      <c r="I632" s="6">
        <f t="shared" si="37"/>
        <v>228549877</v>
      </c>
      <c r="J632" s="14">
        <f t="shared" si="38"/>
        <v>422888682.5</v>
      </c>
      <c r="K632" s="13">
        <f t="shared" si="39"/>
        <v>8.6262260625562917</v>
      </c>
      <c r="AB632" s="10"/>
    </row>
    <row r="633" spans="1:28">
      <c r="A633" s="5" t="s">
        <v>1273</v>
      </c>
      <c r="B633" s="8" t="s">
        <v>1274</v>
      </c>
      <c r="C633" s="8" t="s">
        <v>17</v>
      </c>
      <c r="D633" s="6">
        <v>14052955.6666667</v>
      </c>
      <c r="E633" s="6">
        <v>10797515.8333333</v>
      </c>
      <c r="F633" s="6"/>
      <c r="G633" s="6"/>
      <c r="H633" s="6">
        <f t="shared" si="36"/>
        <v>14052955.6666667</v>
      </c>
      <c r="I633" s="6">
        <f t="shared" si="37"/>
        <v>10797515.8333333</v>
      </c>
      <c r="J633" s="14">
        <f t="shared" si="38"/>
        <v>12425235.75</v>
      </c>
      <c r="K633" s="13">
        <f t="shared" si="39"/>
        <v>7.0943046375625372</v>
      </c>
      <c r="AB633" s="10"/>
    </row>
    <row r="634" spans="1:28">
      <c r="A634" s="5" t="s">
        <v>1275</v>
      </c>
      <c r="B634" s="8" t="s">
        <v>1276</v>
      </c>
      <c r="C634" s="8" t="s">
        <v>17</v>
      </c>
      <c r="D634" s="6">
        <v>37927949.333333299</v>
      </c>
      <c r="E634" s="6">
        <v>33107022.666666701</v>
      </c>
      <c r="F634" s="6"/>
      <c r="G634" s="6"/>
      <c r="H634" s="6">
        <f t="shared" si="36"/>
        <v>37927949.333333299</v>
      </c>
      <c r="I634" s="6">
        <f t="shared" si="37"/>
        <v>33107022.666666701</v>
      </c>
      <c r="J634" s="14">
        <f t="shared" si="38"/>
        <v>35517486</v>
      </c>
      <c r="K634" s="13">
        <f t="shared" si="39"/>
        <v>7.5504422179464541</v>
      </c>
      <c r="AB634" s="10"/>
    </row>
    <row r="635" spans="1:28">
      <c r="A635" s="5" t="s">
        <v>1277</v>
      </c>
      <c r="B635" s="8" t="s">
        <v>1278</v>
      </c>
      <c r="C635" s="8" t="s">
        <v>17</v>
      </c>
      <c r="D635" s="6">
        <v>2316847607.3333302</v>
      </c>
      <c r="E635" s="6">
        <v>2185210391.3333302</v>
      </c>
      <c r="F635" s="6"/>
      <c r="G635" s="6"/>
      <c r="H635" s="6">
        <f t="shared" si="36"/>
        <v>2316847607.3333302</v>
      </c>
      <c r="I635" s="6">
        <f t="shared" si="37"/>
        <v>2185210391.3333302</v>
      </c>
      <c r="J635" s="14">
        <f t="shared" si="38"/>
        <v>2251028999.3333302</v>
      </c>
      <c r="K635" s="13">
        <f t="shared" si="39"/>
        <v>9.3523810899224742</v>
      </c>
      <c r="AB635" s="10"/>
    </row>
    <row r="636" spans="1:28">
      <c r="A636" s="5" t="s">
        <v>1279</v>
      </c>
      <c r="B636" s="8" t="s">
        <v>1280</v>
      </c>
      <c r="C636" s="8" t="s">
        <v>17</v>
      </c>
      <c r="D636" s="6">
        <v>2109978540.8333299</v>
      </c>
      <c r="E636" s="6">
        <v>2154240233.6666698</v>
      </c>
      <c r="F636" s="6"/>
      <c r="G636" s="6"/>
      <c r="H636" s="6">
        <f t="shared" si="36"/>
        <v>2109978540.8333299</v>
      </c>
      <c r="I636" s="6">
        <f t="shared" si="37"/>
        <v>2154240233.6666698</v>
      </c>
      <c r="J636" s="14">
        <f t="shared" si="38"/>
        <v>2132109387.25</v>
      </c>
      <c r="K636" s="13">
        <f t="shared" si="39"/>
        <v>9.3288094822777978</v>
      </c>
      <c r="AB636" s="10"/>
    </row>
    <row r="637" spans="1:28">
      <c r="A637" s="5" t="s">
        <v>1281</v>
      </c>
      <c r="B637" s="8" t="s">
        <v>1282</v>
      </c>
      <c r="C637" s="8" t="s">
        <v>17</v>
      </c>
      <c r="D637" s="6">
        <v>31418930.666666701</v>
      </c>
      <c r="E637" s="6">
        <v>39814401.333333299</v>
      </c>
      <c r="F637" s="6"/>
      <c r="G637" s="6"/>
      <c r="H637" s="6">
        <f t="shared" si="36"/>
        <v>31418930.666666701</v>
      </c>
      <c r="I637" s="6">
        <f t="shared" si="37"/>
        <v>39814401.333333299</v>
      </c>
      <c r="J637" s="14">
        <f t="shared" si="38"/>
        <v>35616666</v>
      </c>
      <c r="K637" s="13">
        <f t="shared" si="39"/>
        <v>7.5516532636513762</v>
      </c>
      <c r="AB637" s="10"/>
    </row>
    <row r="638" spans="1:28">
      <c r="A638" s="5" t="s">
        <v>1283</v>
      </c>
      <c r="B638" s="8" t="s">
        <v>1284</v>
      </c>
      <c r="C638" s="8" t="s">
        <v>17</v>
      </c>
      <c r="D638" s="6">
        <v>37454580</v>
      </c>
      <c r="E638" s="6">
        <v>36092116</v>
      </c>
      <c r="F638" s="6"/>
      <c r="G638" s="6"/>
      <c r="H638" s="6">
        <f t="shared" si="36"/>
        <v>37454580</v>
      </c>
      <c r="I638" s="6">
        <f t="shared" si="37"/>
        <v>36092116</v>
      </c>
      <c r="J638" s="14">
        <f t="shared" si="38"/>
        <v>36773348</v>
      </c>
      <c r="K638" s="13">
        <f t="shared" si="39"/>
        <v>7.5655331716619942</v>
      </c>
      <c r="AB638" s="10"/>
    </row>
    <row r="639" spans="1:28">
      <c r="A639" s="5" t="s">
        <v>1285</v>
      </c>
      <c r="B639" s="8" t="s">
        <v>1286</v>
      </c>
      <c r="C639" s="8" t="s">
        <v>17</v>
      </c>
      <c r="D639" s="6">
        <v>1099211117.3333299</v>
      </c>
      <c r="E639" s="6">
        <v>945188354.66666698</v>
      </c>
      <c r="F639" s="6"/>
      <c r="G639" s="6"/>
      <c r="H639" s="6">
        <f t="shared" si="36"/>
        <v>1099211117.3333299</v>
      </c>
      <c r="I639" s="6">
        <f t="shared" si="37"/>
        <v>945188354.66666698</v>
      </c>
      <c r="J639" s="14">
        <f t="shared" si="38"/>
        <v>1022199735.9999985</v>
      </c>
      <c r="K639" s="13">
        <f t="shared" si="39"/>
        <v>9.0095357644554941</v>
      </c>
      <c r="AB639" s="10"/>
    </row>
    <row r="640" spans="1:28">
      <c r="A640" s="5" t="s">
        <v>1287</v>
      </c>
      <c r="B640" s="8" t="s">
        <v>1288</v>
      </c>
      <c r="C640" s="8" t="s">
        <v>17</v>
      </c>
      <c r="D640" s="6">
        <v>3831778.3333333302</v>
      </c>
      <c r="E640" s="6">
        <v>12414949</v>
      </c>
      <c r="F640" s="6"/>
      <c r="G640" s="6"/>
      <c r="H640" s="6">
        <f t="shared" si="36"/>
        <v>3831778.3333333302</v>
      </c>
      <c r="I640" s="6">
        <f t="shared" si="37"/>
        <v>12414949</v>
      </c>
      <c r="J640" s="14">
        <f t="shared" si="38"/>
        <v>8123363.6666666651</v>
      </c>
      <c r="K640" s="13">
        <f t="shared" si="39"/>
        <v>6.9097358961607558</v>
      </c>
      <c r="AB640" s="10"/>
    </row>
    <row r="641" spans="1:28">
      <c r="A641" s="5" t="s">
        <v>1289</v>
      </c>
      <c r="B641" s="8" t="s">
        <v>1290</v>
      </c>
      <c r="C641" s="8" t="s">
        <v>17</v>
      </c>
      <c r="D641" s="6">
        <v>83657746</v>
      </c>
      <c r="E641" s="6">
        <v>85934487</v>
      </c>
      <c r="F641" s="6"/>
      <c r="G641" s="6"/>
      <c r="H641" s="6">
        <f t="shared" si="36"/>
        <v>83657746</v>
      </c>
      <c r="I641" s="6">
        <f t="shared" si="37"/>
        <v>85934487</v>
      </c>
      <c r="J641" s="14">
        <f t="shared" si="38"/>
        <v>84796116.5</v>
      </c>
      <c r="K641" s="13">
        <f t="shared" si="39"/>
        <v>7.928375962855287</v>
      </c>
      <c r="AB641" s="10"/>
    </row>
    <row r="642" spans="1:28">
      <c r="A642" s="5" t="s">
        <v>1291</v>
      </c>
      <c r="B642" s="8" t="s">
        <v>1292</v>
      </c>
      <c r="C642" s="8" t="s">
        <v>17</v>
      </c>
      <c r="D642" s="6">
        <v>64131437.333333299</v>
      </c>
      <c r="E642" s="6">
        <v>81248261.333333299</v>
      </c>
      <c r="F642" s="6"/>
      <c r="G642" s="6"/>
      <c r="H642" s="6">
        <f t="shared" si="36"/>
        <v>64131437.333333299</v>
      </c>
      <c r="I642" s="6">
        <f t="shared" si="37"/>
        <v>81248261.333333299</v>
      </c>
      <c r="J642" s="14">
        <f t="shared" si="38"/>
        <v>72689849.333333299</v>
      </c>
      <c r="K642" s="13">
        <f t="shared" si="39"/>
        <v>7.8614737686814946</v>
      </c>
      <c r="AB642" s="10"/>
    </row>
    <row r="643" spans="1:28">
      <c r="A643" s="5" t="s">
        <v>1293</v>
      </c>
      <c r="B643" s="8" t="s">
        <v>1294</v>
      </c>
      <c r="C643" s="8" t="s">
        <v>17</v>
      </c>
      <c r="D643" s="6">
        <v>3474045.75</v>
      </c>
      <c r="E643" s="6">
        <v>7969984</v>
      </c>
      <c r="F643" s="6"/>
      <c r="G643" s="6"/>
      <c r="H643" s="6">
        <f t="shared" si="36"/>
        <v>3474045.75</v>
      </c>
      <c r="I643" s="6">
        <f t="shared" si="37"/>
        <v>7969984</v>
      </c>
      <c r="J643" s="14">
        <f t="shared" si="38"/>
        <v>5722014.875</v>
      </c>
      <c r="K643" s="13">
        <f t="shared" si="39"/>
        <v>6.7575489824664512</v>
      </c>
      <c r="AB643" s="10"/>
    </row>
    <row r="644" spans="1:28">
      <c r="A644" s="5" t="s">
        <v>1295</v>
      </c>
      <c r="B644" s="8" t="s">
        <v>1296</v>
      </c>
      <c r="C644" s="8" t="s">
        <v>17</v>
      </c>
      <c r="D644" s="6">
        <v>52670326.666666701</v>
      </c>
      <c r="E644" s="6">
        <v>45551546.333333299</v>
      </c>
      <c r="F644" s="6"/>
      <c r="G644" s="6"/>
      <c r="H644" s="6">
        <f t="shared" si="36"/>
        <v>52670326.666666701</v>
      </c>
      <c r="I644" s="6">
        <f t="shared" si="37"/>
        <v>45551546.333333299</v>
      </c>
      <c r="J644" s="14">
        <f t="shared" si="38"/>
        <v>49110936.5</v>
      </c>
      <c r="K644" s="13">
        <f t="shared" si="39"/>
        <v>7.6911782158034514</v>
      </c>
      <c r="AB644" s="10"/>
    </row>
    <row r="645" spans="1:28">
      <c r="A645" s="5" t="s">
        <v>1297</v>
      </c>
      <c r="B645" s="8" t="s">
        <v>1298</v>
      </c>
      <c r="C645" s="8" t="s">
        <v>17</v>
      </c>
      <c r="D645" s="6">
        <v>112299517.333333</v>
      </c>
      <c r="E645" s="6">
        <v>117529090.666667</v>
      </c>
      <c r="F645" s="6"/>
      <c r="G645" s="6"/>
      <c r="H645" s="6">
        <f t="shared" ref="H645:H676" si="40">D645+F645</f>
        <v>112299517.333333</v>
      </c>
      <c r="I645" s="6">
        <f t="shared" ref="I645:I676" si="41">E645+G645</f>
        <v>117529090.666667</v>
      </c>
      <c r="J645" s="14">
        <f t="shared" ref="J645:J676" si="42">AVERAGE(H645:I645)</f>
        <v>114914304</v>
      </c>
      <c r="K645" s="13">
        <f t="shared" ref="K645:K676" si="43">LOG10(J645)</f>
        <v>8.0603740910174704</v>
      </c>
      <c r="AB645" s="10"/>
    </row>
    <row r="646" spans="1:28">
      <c r="A646" s="5" t="s">
        <v>1299</v>
      </c>
      <c r="B646" s="8" t="s">
        <v>1300</v>
      </c>
      <c r="C646" s="8" t="s">
        <v>17</v>
      </c>
      <c r="D646" s="6">
        <v>11798323.1666667</v>
      </c>
      <c r="E646" s="6">
        <v>4831492.6666666698</v>
      </c>
      <c r="F646" s="6"/>
      <c r="G646" s="6"/>
      <c r="H646" s="6">
        <f t="shared" si="40"/>
        <v>11798323.1666667</v>
      </c>
      <c r="I646" s="6">
        <f t="shared" si="41"/>
        <v>4831492.6666666698</v>
      </c>
      <c r="J646" s="14">
        <f t="shared" si="42"/>
        <v>8314907.9166666847</v>
      </c>
      <c r="K646" s="13">
        <f t="shared" si="43"/>
        <v>6.9198574439939051</v>
      </c>
      <c r="AB646" s="10"/>
    </row>
    <row r="647" spans="1:28">
      <c r="A647" s="5" t="s">
        <v>1301</v>
      </c>
      <c r="B647" s="8" t="s">
        <v>1302</v>
      </c>
      <c r="C647" s="8" t="s">
        <v>17</v>
      </c>
      <c r="D647" s="6">
        <v>5732908.8333333302</v>
      </c>
      <c r="E647" s="6">
        <v>6184988.0833333302</v>
      </c>
      <c r="F647" s="6"/>
      <c r="G647" s="6"/>
      <c r="H647" s="6">
        <f t="shared" si="40"/>
        <v>5732908.8333333302</v>
      </c>
      <c r="I647" s="6">
        <f t="shared" si="41"/>
        <v>6184988.0833333302</v>
      </c>
      <c r="J647" s="14">
        <f t="shared" si="42"/>
        <v>5958948.4583333302</v>
      </c>
      <c r="K647" s="13">
        <f t="shared" si="43"/>
        <v>6.7751696290297154</v>
      </c>
      <c r="AB647" s="10"/>
    </row>
    <row r="648" spans="1:28">
      <c r="A648" s="5" t="s">
        <v>1303</v>
      </c>
      <c r="B648" s="8" t="s">
        <v>1304</v>
      </c>
      <c r="C648" s="8" t="s">
        <v>17</v>
      </c>
      <c r="D648" s="6"/>
      <c r="E648" s="6"/>
      <c r="F648" s="6"/>
      <c r="G648" s="6"/>
      <c r="H648" s="6">
        <f t="shared" si="40"/>
        <v>0</v>
      </c>
      <c r="I648" s="6">
        <f t="shared" si="41"/>
        <v>0</v>
      </c>
      <c r="J648" s="14">
        <f t="shared" si="42"/>
        <v>0</v>
      </c>
      <c r="K648" s="13" t="e">
        <f t="shared" si="43"/>
        <v>#NUM!</v>
      </c>
      <c r="AB648" s="10"/>
    </row>
    <row r="649" spans="1:28">
      <c r="A649" s="5" t="s">
        <v>1305</v>
      </c>
      <c r="B649" s="8" t="s">
        <v>1306</v>
      </c>
      <c r="C649" s="8" t="s">
        <v>17</v>
      </c>
      <c r="D649" s="6">
        <v>14593146</v>
      </c>
      <c r="E649" s="6">
        <v>6079566</v>
      </c>
      <c r="F649" s="6"/>
      <c r="G649" s="6"/>
      <c r="H649" s="6">
        <f t="shared" si="40"/>
        <v>14593146</v>
      </c>
      <c r="I649" s="6">
        <f t="shared" si="41"/>
        <v>6079566</v>
      </c>
      <c r="J649" s="14">
        <f t="shared" si="42"/>
        <v>10336356</v>
      </c>
      <c r="K649" s="13">
        <f t="shared" si="43"/>
        <v>7.0143674586785867</v>
      </c>
      <c r="AB649" s="10"/>
    </row>
    <row r="650" spans="1:28">
      <c r="A650" s="5" t="s">
        <v>1307</v>
      </c>
      <c r="B650" s="8" t="s">
        <v>1308</v>
      </c>
      <c r="C650" s="8" t="s">
        <v>38</v>
      </c>
      <c r="D650" s="6">
        <v>10162685.6666667</v>
      </c>
      <c r="E650" s="6">
        <v>2926546.3333333302</v>
      </c>
      <c r="F650" s="6"/>
      <c r="G650" s="6"/>
      <c r="H650" s="6">
        <f t="shared" si="40"/>
        <v>10162685.6666667</v>
      </c>
      <c r="I650" s="6">
        <f t="shared" si="41"/>
        <v>2926546.3333333302</v>
      </c>
      <c r="J650" s="14">
        <f t="shared" si="42"/>
        <v>6544616.0000000149</v>
      </c>
      <c r="K650" s="13">
        <f t="shared" si="43"/>
        <v>6.815884169760194</v>
      </c>
      <c r="AB650" s="10"/>
    </row>
    <row r="651" spans="1:28">
      <c r="A651" s="5" t="s">
        <v>1309</v>
      </c>
      <c r="B651" s="8" t="s">
        <v>1310</v>
      </c>
      <c r="C651" s="8" t="s">
        <v>17</v>
      </c>
      <c r="D651" s="6">
        <v>6354707.6666666698</v>
      </c>
      <c r="E651" s="6">
        <v>3133515</v>
      </c>
      <c r="F651" s="6"/>
      <c r="G651" s="6"/>
      <c r="H651" s="6">
        <f t="shared" si="40"/>
        <v>6354707.6666666698</v>
      </c>
      <c r="I651" s="6">
        <f t="shared" si="41"/>
        <v>3133515</v>
      </c>
      <c r="J651" s="14">
        <f t="shared" si="42"/>
        <v>4744111.3333333349</v>
      </c>
      <c r="K651" s="13">
        <f t="shared" si="43"/>
        <v>6.6761548723639983</v>
      </c>
      <c r="AB651" s="10"/>
    </row>
    <row r="652" spans="1:28">
      <c r="A652" s="5" t="s">
        <v>1311</v>
      </c>
      <c r="B652" s="8" t="s">
        <v>1312</v>
      </c>
      <c r="C652" s="8" t="s">
        <v>38</v>
      </c>
      <c r="D652" s="6">
        <v>11571969</v>
      </c>
      <c r="E652" s="6">
        <v>17088920</v>
      </c>
      <c r="F652" s="6"/>
      <c r="G652" s="6"/>
      <c r="H652" s="6">
        <f t="shared" si="40"/>
        <v>11571969</v>
      </c>
      <c r="I652" s="6">
        <f t="shared" si="41"/>
        <v>17088920</v>
      </c>
      <c r="J652" s="14">
        <f t="shared" si="42"/>
        <v>14330444.5</v>
      </c>
      <c r="K652" s="13">
        <f t="shared" si="43"/>
        <v>7.1562596615001546</v>
      </c>
      <c r="AB652" s="10"/>
    </row>
    <row r="653" spans="1:28">
      <c r="A653" s="5" t="s">
        <v>1313</v>
      </c>
      <c r="B653" s="8" t="s">
        <v>1314</v>
      </c>
      <c r="C653" s="8" t="s">
        <v>17</v>
      </c>
      <c r="D653" s="6">
        <v>14878507</v>
      </c>
      <c r="E653" s="6">
        <v>9681152</v>
      </c>
      <c r="F653" s="6"/>
      <c r="G653" s="6"/>
      <c r="H653" s="6">
        <f t="shared" si="40"/>
        <v>14878507</v>
      </c>
      <c r="I653" s="6">
        <f t="shared" si="41"/>
        <v>9681152</v>
      </c>
      <c r="J653" s="14">
        <f t="shared" si="42"/>
        <v>12279829.5</v>
      </c>
      <c r="K653" s="13">
        <f t="shared" si="43"/>
        <v>7.0891923368602612</v>
      </c>
      <c r="AB653" s="10"/>
    </row>
    <row r="654" spans="1:28">
      <c r="A654" s="5" t="s">
        <v>1315</v>
      </c>
      <c r="B654" s="8" t="s">
        <v>1316</v>
      </c>
      <c r="C654" s="8" t="s">
        <v>17</v>
      </c>
      <c r="D654" s="6">
        <v>488379977.33333302</v>
      </c>
      <c r="E654" s="6">
        <v>327234016.66666698</v>
      </c>
      <c r="F654" s="6"/>
      <c r="G654" s="6"/>
      <c r="H654" s="6">
        <f t="shared" si="40"/>
        <v>488379977.33333302</v>
      </c>
      <c r="I654" s="6">
        <f t="shared" si="41"/>
        <v>327234016.66666698</v>
      </c>
      <c r="J654" s="14">
        <f t="shared" si="42"/>
        <v>407806997</v>
      </c>
      <c r="K654" s="13">
        <f t="shared" si="43"/>
        <v>8.6104546729684106</v>
      </c>
      <c r="AB654" s="10"/>
    </row>
    <row r="655" spans="1:28">
      <c r="A655" s="5" t="s">
        <v>1317</v>
      </c>
      <c r="B655" s="8" t="s">
        <v>1318</v>
      </c>
      <c r="C655" s="8" t="s">
        <v>17</v>
      </c>
      <c r="D655" s="6">
        <v>10559311</v>
      </c>
      <c r="E655" s="6">
        <v>18782549</v>
      </c>
      <c r="F655" s="6"/>
      <c r="G655" s="6"/>
      <c r="H655" s="6">
        <f t="shared" si="40"/>
        <v>10559311</v>
      </c>
      <c r="I655" s="6">
        <f t="shared" si="41"/>
        <v>18782549</v>
      </c>
      <c r="J655" s="14">
        <f t="shared" si="42"/>
        <v>14670930</v>
      </c>
      <c r="K655" s="13">
        <f t="shared" si="43"/>
        <v>7.1664576449316497</v>
      </c>
      <c r="AB655" s="10"/>
    </row>
    <row r="656" spans="1:28">
      <c r="A656" s="5" t="s">
        <v>1319</v>
      </c>
      <c r="B656" s="8" t="s">
        <v>1320</v>
      </c>
      <c r="C656" s="8" t="s">
        <v>17</v>
      </c>
      <c r="D656" s="6">
        <v>10508675.3333333</v>
      </c>
      <c r="E656" s="6">
        <v>8896230.1666666698</v>
      </c>
      <c r="F656" s="6"/>
      <c r="G656" s="6"/>
      <c r="H656" s="6">
        <f t="shared" si="40"/>
        <v>10508675.3333333</v>
      </c>
      <c r="I656" s="6">
        <f t="shared" si="41"/>
        <v>8896230.1666666698</v>
      </c>
      <c r="J656" s="14">
        <f t="shared" si="42"/>
        <v>9702452.7499999851</v>
      </c>
      <c r="K656" s="13">
        <f t="shared" si="43"/>
        <v>6.9868815364453694</v>
      </c>
      <c r="AB656" s="10"/>
    </row>
    <row r="657" spans="1:28">
      <c r="A657" s="5" t="s">
        <v>1321</v>
      </c>
      <c r="B657" s="8" t="s">
        <v>1322</v>
      </c>
      <c r="C657" s="8" t="s">
        <v>17</v>
      </c>
      <c r="D657" s="6">
        <v>119486029.333333</v>
      </c>
      <c r="E657" s="6">
        <v>136546893.33333299</v>
      </c>
      <c r="F657" s="6"/>
      <c r="G657" s="6"/>
      <c r="H657" s="6">
        <f t="shared" si="40"/>
        <v>119486029.333333</v>
      </c>
      <c r="I657" s="6">
        <f t="shared" si="41"/>
        <v>136546893.33333299</v>
      </c>
      <c r="J657" s="14">
        <f t="shared" si="42"/>
        <v>128016461.33333299</v>
      </c>
      <c r="K657" s="13">
        <f t="shared" si="43"/>
        <v>8.1072658181367032</v>
      </c>
      <c r="AB657" s="10"/>
    </row>
    <row r="658" spans="1:28">
      <c r="A658" s="5" t="s">
        <v>1323</v>
      </c>
      <c r="B658" s="8" t="s">
        <v>1324</v>
      </c>
      <c r="C658" s="8" t="s">
        <v>17</v>
      </c>
      <c r="D658" s="6">
        <v>64830862</v>
      </c>
      <c r="E658" s="6">
        <v>56700827</v>
      </c>
      <c r="F658" s="6"/>
      <c r="G658" s="6"/>
      <c r="H658" s="6">
        <f t="shared" si="40"/>
        <v>64830862</v>
      </c>
      <c r="I658" s="6">
        <f t="shared" si="41"/>
        <v>56700827</v>
      </c>
      <c r="J658" s="14">
        <f t="shared" si="42"/>
        <v>60765844.5</v>
      </c>
      <c r="K658" s="13">
        <f t="shared" si="43"/>
        <v>7.7836595379364866</v>
      </c>
      <c r="AB658" s="10"/>
    </row>
    <row r="659" spans="1:28">
      <c r="A659" s="5" t="s">
        <v>1325</v>
      </c>
      <c r="B659" s="8" t="s">
        <v>1326</v>
      </c>
      <c r="C659" s="8" t="s">
        <v>17</v>
      </c>
      <c r="D659" s="6">
        <v>40796335</v>
      </c>
      <c r="E659" s="6">
        <v>16420731</v>
      </c>
      <c r="F659" s="6"/>
      <c r="G659" s="6"/>
      <c r="H659" s="6">
        <f t="shared" si="40"/>
        <v>40796335</v>
      </c>
      <c r="I659" s="6">
        <f t="shared" si="41"/>
        <v>16420731</v>
      </c>
      <c r="J659" s="14">
        <f t="shared" si="42"/>
        <v>28608533</v>
      </c>
      <c r="K659" s="13">
        <f t="shared" si="43"/>
        <v>7.4564955884470079</v>
      </c>
      <c r="AB659" s="10"/>
    </row>
    <row r="660" spans="1:28">
      <c r="A660" s="5" t="s">
        <v>1327</v>
      </c>
      <c r="B660" s="8" t="s">
        <v>1328</v>
      </c>
      <c r="C660" s="8" t="s">
        <v>17</v>
      </c>
      <c r="D660" s="6">
        <v>30355438.666666701</v>
      </c>
      <c r="E660" s="6">
        <v>35502637</v>
      </c>
      <c r="F660" s="6"/>
      <c r="G660" s="6"/>
      <c r="H660" s="6">
        <f t="shared" si="40"/>
        <v>30355438.666666701</v>
      </c>
      <c r="I660" s="6">
        <f t="shared" si="41"/>
        <v>35502637</v>
      </c>
      <c r="J660" s="14">
        <f t="shared" si="42"/>
        <v>32929037.833333351</v>
      </c>
      <c r="K660" s="13">
        <f t="shared" si="43"/>
        <v>7.5175790410739243</v>
      </c>
      <c r="AB660" s="10"/>
    </row>
    <row r="661" spans="1:28">
      <c r="A661" s="5" t="s">
        <v>1329</v>
      </c>
      <c r="B661" s="8" t="s">
        <v>1330</v>
      </c>
      <c r="C661" s="8" t="s">
        <v>17</v>
      </c>
      <c r="D661" s="6">
        <v>24495112</v>
      </c>
      <c r="E661" s="6">
        <v>25254402</v>
      </c>
      <c r="F661" s="6"/>
      <c r="G661" s="6"/>
      <c r="H661" s="6">
        <f t="shared" si="40"/>
        <v>24495112</v>
      </c>
      <c r="I661" s="6">
        <f t="shared" si="41"/>
        <v>25254402</v>
      </c>
      <c r="J661" s="14">
        <f t="shared" si="42"/>
        <v>24874757</v>
      </c>
      <c r="K661" s="13">
        <f t="shared" si="43"/>
        <v>7.3957588468419004</v>
      </c>
      <c r="AB661" s="10"/>
    </row>
    <row r="662" spans="1:28">
      <c r="A662" s="5" t="s">
        <v>1331</v>
      </c>
      <c r="B662" s="8" t="s">
        <v>1332</v>
      </c>
      <c r="C662" s="8" t="s">
        <v>17</v>
      </c>
      <c r="D662" s="6">
        <v>354734794.66666698</v>
      </c>
      <c r="E662" s="6">
        <v>305819658.66666698</v>
      </c>
      <c r="F662" s="6"/>
      <c r="G662" s="6"/>
      <c r="H662" s="6">
        <f t="shared" si="40"/>
        <v>354734794.66666698</v>
      </c>
      <c r="I662" s="6">
        <f t="shared" si="41"/>
        <v>305819658.66666698</v>
      </c>
      <c r="J662" s="14">
        <f t="shared" si="42"/>
        <v>330277226.66666698</v>
      </c>
      <c r="K662" s="13">
        <f t="shared" si="43"/>
        <v>8.5188786291743899</v>
      </c>
      <c r="AB662" s="10"/>
    </row>
    <row r="663" spans="1:28">
      <c r="A663" s="5" t="s">
        <v>1333</v>
      </c>
      <c r="B663" s="8" t="s">
        <v>1334</v>
      </c>
      <c r="C663" s="8" t="s">
        <v>17</v>
      </c>
      <c r="D663" s="6">
        <v>39502729.333333299</v>
      </c>
      <c r="E663" s="6">
        <v>23297140.666666701</v>
      </c>
      <c r="F663" s="6"/>
      <c r="G663" s="6"/>
      <c r="H663" s="6">
        <f t="shared" si="40"/>
        <v>39502729.333333299</v>
      </c>
      <c r="I663" s="6">
        <f t="shared" si="41"/>
        <v>23297140.666666701</v>
      </c>
      <c r="J663" s="14">
        <f t="shared" si="42"/>
        <v>31399935</v>
      </c>
      <c r="K663" s="13">
        <f t="shared" si="43"/>
        <v>7.4969287490550451</v>
      </c>
      <c r="AB663" s="10"/>
    </row>
    <row r="664" spans="1:28">
      <c r="A664" s="5" t="s">
        <v>1335</v>
      </c>
      <c r="B664" s="8" t="s">
        <v>1336</v>
      </c>
      <c r="C664" s="8" t="s">
        <v>17</v>
      </c>
      <c r="D664" s="6">
        <v>18896637.666666701</v>
      </c>
      <c r="E664" s="6">
        <v>14807583.3333333</v>
      </c>
      <c r="F664" s="6"/>
      <c r="G664" s="6"/>
      <c r="H664" s="6">
        <f t="shared" si="40"/>
        <v>18896637.666666701</v>
      </c>
      <c r="I664" s="6">
        <f t="shared" si="41"/>
        <v>14807583.3333333</v>
      </c>
      <c r="J664" s="14">
        <f t="shared" si="42"/>
        <v>16852110.5</v>
      </c>
      <c r="K664" s="13">
        <f t="shared" si="43"/>
        <v>7.2266542981513986</v>
      </c>
      <c r="AB664" s="10"/>
    </row>
    <row r="665" spans="1:28">
      <c r="A665" s="5" t="s">
        <v>1337</v>
      </c>
      <c r="B665" s="8" t="s">
        <v>1338</v>
      </c>
      <c r="C665" s="8" t="s">
        <v>17</v>
      </c>
      <c r="D665" s="6">
        <v>124246153.333333</v>
      </c>
      <c r="E665" s="6">
        <v>123405828</v>
      </c>
      <c r="F665" s="6"/>
      <c r="G665" s="6"/>
      <c r="H665" s="6">
        <f t="shared" si="40"/>
        <v>124246153.333333</v>
      </c>
      <c r="I665" s="6">
        <f t="shared" si="41"/>
        <v>123405828</v>
      </c>
      <c r="J665" s="14">
        <f t="shared" si="42"/>
        <v>123825990.66666651</v>
      </c>
      <c r="K665" s="13">
        <f t="shared" si="43"/>
        <v>8.0928118112302716</v>
      </c>
      <c r="AB665" s="10"/>
    </row>
    <row r="666" spans="1:28">
      <c r="A666" s="5" t="s">
        <v>1339</v>
      </c>
      <c r="B666" s="8" t="s">
        <v>1340</v>
      </c>
      <c r="C666" s="8" t="s">
        <v>17</v>
      </c>
      <c r="D666" s="6">
        <v>206733308</v>
      </c>
      <c r="E666" s="6">
        <v>250547844</v>
      </c>
      <c r="F666" s="6"/>
      <c r="G666" s="6"/>
      <c r="H666" s="6">
        <f t="shared" si="40"/>
        <v>206733308</v>
      </c>
      <c r="I666" s="6">
        <f t="shared" si="41"/>
        <v>250547844</v>
      </c>
      <c r="J666" s="14">
        <f t="shared" si="42"/>
        <v>228640576</v>
      </c>
      <c r="K666" s="13">
        <f t="shared" si="43"/>
        <v>8.3591533055393832</v>
      </c>
      <c r="AB666" s="10"/>
    </row>
    <row r="667" spans="1:28">
      <c r="A667" s="5" t="s">
        <v>1341</v>
      </c>
      <c r="B667" s="8" t="s">
        <v>1342</v>
      </c>
      <c r="C667" s="8" t="s">
        <v>17</v>
      </c>
      <c r="D667" s="6">
        <v>85312109.333333299</v>
      </c>
      <c r="E667" s="6">
        <v>80589070.333333299</v>
      </c>
      <c r="F667" s="6"/>
      <c r="G667" s="6"/>
      <c r="H667" s="6">
        <f t="shared" si="40"/>
        <v>85312109.333333299</v>
      </c>
      <c r="I667" s="6">
        <f t="shared" si="41"/>
        <v>80589070.333333299</v>
      </c>
      <c r="J667" s="14">
        <f t="shared" si="42"/>
        <v>82950589.833333299</v>
      </c>
      <c r="K667" s="13">
        <f t="shared" si="43"/>
        <v>7.9188194784911952</v>
      </c>
      <c r="AB667" s="10"/>
    </row>
    <row r="668" spans="1:28">
      <c r="A668" s="5" t="s">
        <v>1343</v>
      </c>
      <c r="B668" s="8" t="s">
        <v>1344</v>
      </c>
      <c r="C668" s="8" t="s">
        <v>17</v>
      </c>
      <c r="D668" s="6">
        <v>392534672</v>
      </c>
      <c r="E668" s="6">
        <v>395895093.33333302</v>
      </c>
      <c r="F668" s="6"/>
      <c r="G668" s="6"/>
      <c r="H668" s="6">
        <f t="shared" si="40"/>
        <v>392534672</v>
      </c>
      <c r="I668" s="6">
        <f t="shared" si="41"/>
        <v>395895093.33333302</v>
      </c>
      <c r="J668" s="14">
        <f t="shared" si="42"/>
        <v>394214882.66666651</v>
      </c>
      <c r="K668" s="13">
        <f t="shared" si="43"/>
        <v>8.5957330160317085</v>
      </c>
      <c r="AB668" s="10"/>
    </row>
    <row r="669" spans="1:28">
      <c r="A669" s="5" t="s">
        <v>1345</v>
      </c>
      <c r="B669" s="8" t="s">
        <v>1346</v>
      </c>
      <c r="C669" s="8" t="s">
        <v>17</v>
      </c>
      <c r="D669" s="6">
        <v>9388145</v>
      </c>
      <c r="E669" s="6">
        <v>8566342</v>
      </c>
      <c r="F669" s="6"/>
      <c r="G669" s="6"/>
      <c r="H669" s="6">
        <f t="shared" si="40"/>
        <v>9388145</v>
      </c>
      <c r="I669" s="6">
        <f t="shared" si="41"/>
        <v>8566342</v>
      </c>
      <c r="J669" s="14">
        <f t="shared" si="42"/>
        <v>8977243.5</v>
      </c>
      <c r="K669" s="13">
        <f t="shared" si="43"/>
        <v>6.9531430052070755</v>
      </c>
      <c r="AB669" s="10"/>
    </row>
    <row r="670" spans="1:28">
      <c r="A670" s="5" t="s">
        <v>1347</v>
      </c>
      <c r="B670" s="8" t="s">
        <v>1348</v>
      </c>
      <c r="C670" s="8" t="s">
        <v>17</v>
      </c>
      <c r="D670" s="6">
        <v>1352285.875</v>
      </c>
      <c r="E670" s="6">
        <v>12316921</v>
      </c>
      <c r="F670" s="6"/>
      <c r="G670" s="6"/>
      <c r="H670" s="6">
        <f t="shared" si="40"/>
        <v>1352285.875</v>
      </c>
      <c r="I670" s="6">
        <f t="shared" si="41"/>
        <v>12316921</v>
      </c>
      <c r="J670" s="14">
        <f t="shared" si="42"/>
        <v>6834603.4375</v>
      </c>
      <c r="K670" s="13">
        <f t="shared" si="43"/>
        <v>6.8347133206738686</v>
      </c>
      <c r="AB670" s="10"/>
    </row>
    <row r="671" spans="1:28">
      <c r="A671" s="5" t="s">
        <v>1349</v>
      </c>
      <c r="B671" s="8" t="s">
        <v>1350</v>
      </c>
      <c r="C671" s="8" t="s">
        <v>17</v>
      </c>
      <c r="D671" s="6">
        <v>25720824</v>
      </c>
      <c r="E671" s="6">
        <v>122451262.666667</v>
      </c>
      <c r="F671" s="6"/>
      <c r="G671" s="6"/>
      <c r="H671" s="6">
        <f t="shared" si="40"/>
        <v>25720824</v>
      </c>
      <c r="I671" s="6">
        <f t="shared" si="41"/>
        <v>122451262.666667</v>
      </c>
      <c r="J671" s="14">
        <f t="shared" si="42"/>
        <v>74086043.333333492</v>
      </c>
      <c r="K671" s="13">
        <f t="shared" si="43"/>
        <v>7.8697364013098117</v>
      </c>
      <c r="AB671" s="10"/>
    </row>
    <row r="672" spans="1:28">
      <c r="A672" s="5" t="s">
        <v>1351</v>
      </c>
      <c r="B672" s="8" t="s">
        <v>1352</v>
      </c>
      <c r="C672" s="8" t="s">
        <v>17</v>
      </c>
      <c r="D672" s="6">
        <v>18192438</v>
      </c>
      <c r="E672" s="6">
        <v>17327995</v>
      </c>
      <c r="F672" s="6"/>
      <c r="G672" s="6"/>
      <c r="H672" s="6">
        <f t="shared" si="40"/>
        <v>18192438</v>
      </c>
      <c r="I672" s="6">
        <f t="shared" si="41"/>
        <v>17327995</v>
      </c>
      <c r="J672" s="14">
        <f t="shared" si="42"/>
        <v>17760216.5</v>
      </c>
      <c r="K672" s="13">
        <f t="shared" si="43"/>
        <v>7.2494482555969872</v>
      </c>
      <c r="AB672" s="10"/>
    </row>
    <row r="673" spans="1:28">
      <c r="A673" s="5" t="s">
        <v>1353</v>
      </c>
      <c r="B673" s="8" t="s">
        <v>1354</v>
      </c>
      <c r="C673" s="8" t="s">
        <v>17</v>
      </c>
      <c r="D673" s="6">
        <v>25698240</v>
      </c>
      <c r="E673" s="6">
        <v>22844493.75</v>
      </c>
      <c r="F673" s="6"/>
      <c r="G673" s="6"/>
      <c r="H673" s="6">
        <f t="shared" si="40"/>
        <v>25698240</v>
      </c>
      <c r="I673" s="6">
        <f t="shared" si="41"/>
        <v>22844493.75</v>
      </c>
      <c r="J673" s="14">
        <f t="shared" si="42"/>
        <v>24271366.875</v>
      </c>
      <c r="K673" s="13">
        <f t="shared" si="43"/>
        <v>7.3850942349044191</v>
      </c>
      <c r="AB673" s="10"/>
    </row>
    <row r="674" spans="1:28">
      <c r="A674" s="5" t="s">
        <v>1355</v>
      </c>
      <c r="B674" s="8" t="s">
        <v>1356</v>
      </c>
      <c r="C674" s="8" t="s">
        <v>17</v>
      </c>
      <c r="D674" s="6">
        <v>10014616</v>
      </c>
      <c r="E674" s="6">
        <v>5078509.5</v>
      </c>
      <c r="F674" s="6"/>
      <c r="G674" s="6"/>
      <c r="H674" s="6">
        <f t="shared" si="40"/>
        <v>10014616</v>
      </c>
      <c r="I674" s="6">
        <f t="shared" si="41"/>
        <v>5078509.5</v>
      </c>
      <c r="J674" s="14">
        <f t="shared" si="42"/>
        <v>7546562.75</v>
      </c>
      <c r="K674" s="13">
        <f t="shared" si="43"/>
        <v>6.8777491875740937</v>
      </c>
      <c r="AB674" s="10"/>
    </row>
    <row r="675" spans="1:28">
      <c r="A675" s="5" t="s">
        <v>1357</v>
      </c>
      <c r="B675" s="8" t="s">
        <v>1356</v>
      </c>
      <c r="C675" s="8" t="s">
        <v>17</v>
      </c>
      <c r="D675" s="6">
        <v>129562538.666667</v>
      </c>
      <c r="E675" s="6">
        <v>115876549.333333</v>
      </c>
      <c r="F675" s="6"/>
      <c r="G675" s="6"/>
      <c r="H675" s="6">
        <f t="shared" si="40"/>
        <v>129562538.666667</v>
      </c>
      <c r="I675" s="6">
        <f t="shared" si="41"/>
        <v>115876549.333333</v>
      </c>
      <c r="J675" s="14">
        <f t="shared" si="42"/>
        <v>122719544</v>
      </c>
      <c r="K675" s="13">
        <f t="shared" si="43"/>
        <v>8.0889137328610037</v>
      </c>
      <c r="AB675" s="10"/>
    </row>
    <row r="676" spans="1:28">
      <c r="A676" s="5" t="s">
        <v>1358</v>
      </c>
      <c r="B676" s="8" t="s">
        <v>1359</v>
      </c>
      <c r="C676" s="8" t="s">
        <v>17</v>
      </c>
      <c r="D676" s="6">
        <v>24706785</v>
      </c>
      <c r="E676" s="6">
        <v>12052556</v>
      </c>
      <c r="F676" s="6"/>
      <c r="G676" s="6"/>
      <c r="H676" s="6">
        <f t="shared" si="40"/>
        <v>24706785</v>
      </c>
      <c r="I676" s="6">
        <f t="shared" si="41"/>
        <v>12052556</v>
      </c>
      <c r="J676" s="14">
        <f t="shared" si="42"/>
        <v>18379670.5</v>
      </c>
      <c r="K676" s="13">
        <f t="shared" si="43"/>
        <v>7.2643377213420139</v>
      </c>
      <c r="AB676" s="10"/>
    </row>
    <row r="677" spans="1:28">
      <c r="J677" s="10"/>
      <c r="AB677" s="10"/>
    </row>
    <row r="678" spans="1:28">
      <c r="J678" s="10"/>
    </row>
    <row r="679" spans="1:28">
      <c r="J679" s="10"/>
    </row>
    <row r="680" spans="1:28">
      <c r="J680" s="10"/>
    </row>
    <row r="683" spans="1:28">
      <c r="J683" s="10"/>
    </row>
    <row r="687" spans="1:28">
      <c r="J687" s="10"/>
    </row>
    <row r="688" spans="1:28">
      <c r="J688" s="10"/>
    </row>
    <row r="751" spans="4:6">
      <c r="D751" s="11"/>
      <c r="E751" s="11"/>
      <c r="F751" s="11"/>
    </row>
    <row r="752" spans="4:6">
      <c r="D752" s="11"/>
      <c r="E752" s="11"/>
      <c r="F752" s="11"/>
    </row>
    <row r="753" spans="4:6">
      <c r="D753" s="11"/>
      <c r="E753" s="11"/>
      <c r="F753" s="11"/>
    </row>
    <row r="754" spans="4:6">
      <c r="D754" s="11"/>
      <c r="E754" s="11"/>
      <c r="F754" s="11"/>
    </row>
    <row r="755" spans="4:6">
      <c r="D755" s="11"/>
      <c r="E755" s="11"/>
      <c r="F755" s="11"/>
    </row>
    <row r="756" spans="4:6">
      <c r="D756" s="11"/>
      <c r="E756" s="11"/>
      <c r="F756" s="11"/>
    </row>
    <row r="757" spans="4:6">
      <c r="D757" s="11"/>
      <c r="E757" s="11"/>
      <c r="F757" s="11"/>
    </row>
    <row r="758" spans="4:6">
      <c r="D758" s="11"/>
      <c r="E758" s="11"/>
      <c r="F758" s="11"/>
    </row>
    <row r="759" spans="4:6">
      <c r="D759" s="11"/>
      <c r="E759" s="11"/>
      <c r="F759" s="11"/>
    </row>
    <row r="760" spans="4:6">
      <c r="D760" s="11"/>
      <c r="E760" s="11"/>
      <c r="F760" s="11"/>
    </row>
    <row r="761" spans="4:6">
      <c r="D761" s="11"/>
      <c r="E761" s="11"/>
      <c r="F761" s="11"/>
    </row>
    <row r="762" spans="4:6">
      <c r="D762" s="11"/>
      <c r="E762" s="11"/>
      <c r="F762" s="11"/>
    </row>
    <row r="763" spans="4:6">
      <c r="D763" s="11"/>
      <c r="E763" s="11"/>
      <c r="F763" s="11"/>
    </row>
    <row r="764" spans="4:6">
      <c r="D764" s="11"/>
      <c r="E764" s="11"/>
      <c r="F764" s="11"/>
    </row>
    <row r="765" spans="4:6">
      <c r="D765" s="11"/>
      <c r="E765" s="11"/>
      <c r="F765" s="11"/>
    </row>
    <row r="766" spans="4:6">
      <c r="D766" s="11"/>
      <c r="E766" s="11"/>
      <c r="F766" s="11"/>
    </row>
    <row r="767" spans="4:6">
      <c r="D767" s="11"/>
      <c r="E767" s="11"/>
      <c r="F767" s="11"/>
    </row>
    <row r="768" spans="4:6">
      <c r="D768" s="11"/>
      <c r="E768" s="11"/>
      <c r="F768" s="11"/>
    </row>
    <row r="769" spans="4:6">
      <c r="D769" s="11"/>
      <c r="E769" s="11"/>
      <c r="F769" s="11"/>
    </row>
    <row r="770" spans="4:6">
      <c r="D770" s="11"/>
      <c r="E770" s="11"/>
      <c r="F770" s="11"/>
    </row>
    <row r="771" spans="4:6">
      <c r="D771" s="11"/>
      <c r="E771" s="11"/>
      <c r="F771" s="11"/>
    </row>
    <row r="772" spans="4:6">
      <c r="D772" s="11"/>
      <c r="E772" s="11"/>
      <c r="F772" s="11"/>
    </row>
    <row r="773" spans="4:6">
      <c r="D773" s="11"/>
      <c r="E773" s="11"/>
      <c r="F773" s="11"/>
    </row>
    <row r="774" spans="4:6">
      <c r="D774" s="11"/>
      <c r="E774" s="11"/>
      <c r="F774" s="11"/>
    </row>
    <row r="775" spans="4:6">
      <c r="D775" s="11"/>
      <c r="E775" s="11"/>
      <c r="F775" s="11"/>
    </row>
    <row r="776" spans="4:6">
      <c r="D776" s="11"/>
      <c r="E776" s="11"/>
      <c r="F776" s="11"/>
    </row>
    <row r="777" spans="4:6">
      <c r="D777" s="11"/>
      <c r="E777" s="11"/>
      <c r="F777" s="11"/>
    </row>
    <row r="778" spans="4:6">
      <c r="D778" s="11"/>
      <c r="E778" s="11"/>
      <c r="F778" s="11"/>
    </row>
    <row r="779" spans="4:6">
      <c r="D779" s="11"/>
      <c r="E779" s="11"/>
      <c r="F779" s="11"/>
    </row>
    <row r="780" spans="4:6">
      <c r="D780" s="11"/>
      <c r="E780" s="11"/>
      <c r="F780" s="11"/>
    </row>
    <row r="781" spans="4:6">
      <c r="D781" s="11"/>
      <c r="E781" s="11"/>
      <c r="F781" s="11"/>
    </row>
    <row r="782" spans="4:6">
      <c r="D782" s="11"/>
      <c r="E782" s="11"/>
      <c r="F782" s="11"/>
    </row>
    <row r="783" spans="4:6">
      <c r="D783" s="11"/>
      <c r="E783" s="11"/>
      <c r="F783" s="11"/>
    </row>
    <row r="784" spans="4:6">
      <c r="D784" s="11"/>
      <c r="E784" s="11"/>
      <c r="F784" s="11"/>
    </row>
    <row r="785" spans="4:6">
      <c r="D785" s="11"/>
      <c r="E785" s="11"/>
      <c r="F785" s="11"/>
    </row>
    <row r="786" spans="4:6">
      <c r="D786" s="11"/>
      <c r="E786" s="11"/>
      <c r="F786" s="11"/>
    </row>
    <row r="787" spans="4:6">
      <c r="D787" s="11"/>
      <c r="E787" s="11"/>
      <c r="F787" s="11"/>
    </row>
    <row r="788" spans="4:6">
      <c r="D788" s="11"/>
      <c r="E788" s="11"/>
      <c r="F788" s="11"/>
    </row>
    <row r="789" spans="4:6">
      <c r="D789" s="11"/>
      <c r="E789" s="11"/>
      <c r="F789" s="11"/>
    </row>
    <row r="790" spans="4:6">
      <c r="D790" s="11"/>
      <c r="E790" s="11"/>
      <c r="F790" s="11"/>
    </row>
    <row r="791" spans="4:6">
      <c r="D791" s="11"/>
      <c r="E791" s="11"/>
      <c r="F791" s="11"/>
    </row>
    <row r="792" spans="4:6">
      <c r="D792" s="11"/>
      <c r="E792" s="11"/>
      <c r="F792" s="11"/>
    </row>
    <row r="793" spans="4:6">
      <c r="D793" s="11"/>
      <c r="E793" s="11"/>
      <c r="F793" s="11"/>
    </row>
    <row r="794" spans="4:6">
      <c r="D794" s="11"/>
      <c r="E794" s="11"/>
      <c r="F794" s="11"/>
    </row>
    <row r="795" spans="4:6">
      <c r="D795" s="11"/>
      <c r="E795" s="11"/>
      <c r="F795" s="11"/>
    </row>
    <row r="796" spans="4:6">
      <c r="D796" s="11"/>
      <c r="E796" s="11"/>
      <c r="F796" s="11"/>
    </row>
    <row r="797" spans="4:6">
      <c r="D797" s="11"/>
      <c r="E797" s="11"/>
      <c r="F797" s="11"/>
    </row>
    <row r="798" spans="4:6">
      <c r="D798" s="11"/>
      <c r="E798" s="11"/>
      <c r="F798" s="11"/>
    </row>
    <row r="799" spans="4:6">
      <c r="D799" s="11"/>
      <c r="E799" s="11"/>
      <c r="F799" s="11"/>
    </row>
    <row r="800" spans="4:6">
      <c r="D800" s="11"/>
      <c r="E800" s="11"/>
      <c r="F800" s="11"/>
    </row>
    <row r="801" spans="4:6">
      <c r="D801" s="11"/>
      <c r="E801" s="11"/>
      <c r="F801" s="11"/>
    </row>
    <row r="802" spans="4:6">
      <c r="D802" s="11"/>
      <c r="E802" s="11"/>
      <c r="F802" s="11"/>
    </row>
    <row r="803" spans="4:6">
      <c r="D803" s="11"/>
      <c r="E803" s="11"/>
      <c r="F803" s="11"/>
    </row>
    <row r="804" spans="4:6">
      <c r="D804" s="11"/>
      <c r="E804" s="11"/>
      <c r="F804" s="11"/>
    </row>
    <row r="805" spans="4:6">
      <c r="D805" s="11"/>
      <c r="E805" s="11"/>
      <c r="F805" s="11"/>
    </row>
    <row r="806" spans="4:6">
      <c r="D806" s="11"/>
      <c r="E806" s="11"/>
      <c r="F806" s="11"/>
    </row>
    <row r="807" spans="4:6">
      <c r="D807" s="11"/>
      <c r="E807" s="11"/>
      <c r="F807" s="11"/>
    </row>
    <row r="808" spans="4:6">
      <c r="D808" s="11"/>
      <c r="E808" s="11"/>
      <c r="F808" s="11"/>
    </row>
    <row r="809" spans="4:6">
      <c r="D809" s="11"/>
      <c r="E809" s="11"/>
      <c r="F809" s="11"/>
    </row>
    <row r="810" spans="4:6">
      <c r="D810" s="11"/>
      <c r="E810" s="11"/>
      <c r="F810" s="11"/>
    </row>
    <row r="811" spans="4:6">
      <c r="D811" s="11"/>
      <c r="E811" s="11"/>
      <c r="F811" s="11"/>
    </row>
    <row r="812" spans="4:6">
      <c r="D812" s="11"/>
      <c r="E812" s="11"/>
      <c r="F812" s="11"/>
    </row>
    <row r="813" spans="4:6">
      <c r="D813" s="11"/>
      <c r="E813" s="11"/>
      <c r="F813" s="11"/>
    </row>
    <row r="814" spans="4:6">
      <c r="D814" s="11"/>
      <c r="E814" s="11"/>
      <c r="F814" s="11"/>
    </row>
    <row r="815" spans="4:6">
      <c r="D815" s="11"/>
      <c r="E815" s="11"/>
      <c r="F815" s="11"/>
    </row>
    <row r="816" spans="4:6">
      <c r="D816" s="11"/>
      <c r="E816" s="11"/>
      <c r="F816" s="11"/>
    </row>
    <row r="817" spans="4:6">
      <c r="D817" s="11"/>
      <c r="E817" s="11"/>
      <c r="F817" s="11"/>
    </row>
    <row r="818" spans="4:6">
      <c r="D818" s="11"/>
      <c r="E818" s="11"/>
      <c r="F818" s="11"/>
    </row>
    <row r="819" spans="4:6">
      <c r="D819" s="11"/>
      <c r="E819" s="11"/>
      <c r="F819" s="11"/>
    </row>
    <row r="820" spans="4:6">
      <c r="D820" s="11"/>
      <c r="E820" s="11"/>
      <c r="F820" s="11"/>
    </row>
    <row r="821" spans="4:6">
      <c r="D821" s="11"/>
      <c r="E821" s="11"/>
      <c r="F821" s="11"/>
    </row>
    <row r="822" spans="4:6">
      <c r="D822" s="11"/>
      <c r="E822" s="11"/>
      <c r="F822" s="11"/>
    </row>
    <row r="823" spans="4:6">
      <c r="D823" s="11"/>
      <c r="E823" s="11"/>
      <c r="F823" s="11"/>
    </row>
    <row r="824" spans="4:6">
      <c r="D824" s="11"/>
      <c r="E824" s="11"/>
      <c r="F824" s="11"/>
    </row>
    <row r="825" spans="4:6">
      <c r="D825" s="11"/>
      <c r="E825" s="11"/>
      <c r="F825" s="11"/>
    </row>
    <row r="826" spans="4:6">
      <c r="D826" s="11"/>
      <c r="E826" s="11"/>
      <c r="F826" s="11"/>
    </row>
    <row r="827" spans="4:6">
      <c r="D827" s="11"/>
      <c r="E827" s="11"/>
      <c r="F827" s="11"/>
    </row>
    <row r="828" spans="4:6">
      <c r="D828" s="11"/>
      <c r="E828" s="11"/>
      <c r="F828" s="11"/>
    </row>
    <row r="829" spans="4:6">
      <c r="D829" s="11"/>
      <c r="E829" s="11"/>
      <c r="F829" s="11"/>
    </row>
    <row r="830" spans="4:6">
      <c r="D830" s="11"/>
      <c r="E830" s="11"/>
      <c r="F830" s="11"/>
    </row>
    <row r="831" spans="4:6">
      <c r="D831" s="11"/>
      <c r="E831" s="11"/>
      <c r="F831" s="11"/>
    </row>
    <row r="832" spans="4:6">
      <c r="D832" s="11"/>
      <c r="E832" s="11"/>
      <c r="F832" s="11"/>
    </row>
    <row r="833" spans="4:6">
      <c r="D833" s="11"/>
      <c r="E833" s="11"/>
      <c r="F833" s="11"/>
    </row>
    <row r="834" spans="4:6">
      <c r="D834" s="11"/>
      <c r="E834" s="11"/>
      <c r="F834" s="11"/>
    </row>
    <row r="835" spans="4:6">
      <c r="D835" s="11"/>
      <c r="E835" s="11"/>
      <c r="F835" s="11"/>
    </row>
    <row r="836" spans="4:6">
      <c r="D836" s="11"/>
      <c r="E836" s="11"/>
      <c r="F836" s="11"/>
    </row>
    <row r="837" spans="4:6">
      <c r="D837" s="11"/>
      <c r="E837" s="11"/>
      <c r="F837" s="11"/>
    </row>
    <row r="838" spans="4:6">
      <c r="D838" s="11"/>
      <c r="E838" s="11"/>
      <c r="F838" s="11"/>
    </row>
    <row r="839" spans="4:6">
      <c r="D839" s="11"/>
      <c r="E839" s="11"/>
      <c r="F839" s="11"/>
    </row>
    <row r="840" spans="4:6">
      <c r="D840" s="11"/>
      <c r="E840" s="11"/>
      <c r="F840" s="11"/>
    </row>
    <row r="841" spans="4:6">
      <c r="D841" s="11"/>
      <c r="E841" s="11"/>
      <c r="F841" s="11"/>
    </row>
    <row r="842" spans="4:6">
      <c r="D842" s="11"/>
      <c r="E842" s="11"/>
      <c r="F842" s="11"/>
    </row>
    <row r="843" spans="4:6">
      <c r="D843" s="11"/>
      <c r="E843" s="11"/>
      <c r="F843" s="11"/>
    </row>
    <row r="844" spans="4:6">
      <c r="D844" s="11"/>
      <c r="E844" s="11"/>
      <c r="F844" s="11"/>
    </row>
    <row r="845" spans="4:6">
      <c r="D845" s="11"/>
      <c r="E845" s="11"/>
      <c r="F845" s="11"/>
    </row>
    <row r="846" spans="4:6">
      <c r="D846" s="11"/>
      <c r="E846" s="11"/>
      <c r="F846" s="11"/>
    </row>
    <row r="847" spans="4:6">
      <c r="D847" s="11"/>
      <c r="E847" s="11"/>
      <c r="F847" s="11"/>
    </row>
    <row r="848" spans="4:6">
      <c r="D848" s="11"/>
      <c r="E848" s="11"/>
      <c r="F848" s="11"/>
    </row>
    <row r="849" spans="4:6">
      <c r="D849" s="11"/>
      <c r="E849" s="11"/>
      <c r="F849" s="11"/>
    </row>
    <row r="850" spans="4:6">
      <c r="D850" s="11"/>
      <c r="E850" s="11"/>
      <c r="F850" s="11"/>
    </row>
    <row r="851" spans="4:6">
      <c r="D851" s="11"/>
      <c r="E851" s="11"/>
      <c r="F851" s="11"/>
    </row>
    <row r="852" spans="4:6">
      <c r="D852" s="11"/>
      <c r="E852" s="11"/>
      <c r="F852" s="11"/>
    </row>
    <row r="853" spans="4:6">
      <c r="D853" s="11"/>
      <c r="E853" s="11"/>
      <c r="F853" s="11"/>
    </row>
    <row r="854" spans="4:6">
      <c r="D854" s="11"/>
      <c r="E854" s="11"/>
      <c r="F854" s="11"/>
    </row>
    <row r="855" spans="4:6">
      <c r="D855" s="11"/>
      <c r="E855" s="11"/>
      <c r="F855" s="11"/>
    </row>
    <row r="856" spans="4:6">
      <c r="D856" s="11"/>
      <c r="E856" s="11"/>
      <c r="F856" s="11"/>
    </row>
    <row r="857" spans="4:6">
      <c r="D857" s="11"/>
      <c r="E857" s="11"/>
      <c r="F857" s="11"/>
    </row>
    <row r="858" spans="4:6">
      <c r="D858" s="11"/>
      <c r="E858" s="11"/>
      <c r="F858" s="11"/>
    </row>
    <row r="859" spans="4:6">
      <c r="D859" s="11"/>
      <c r="E859" s="11"/>
      <c r="F859" s="11"/>
    </row>
    <row r="860" spans="4:6">
      <c r="D860" s="11"/>
      <c r="E860" s="11"/>
      <c r="F860" s="11"/>
    </row>
    <row r="861" spans="4:6">
      <c r="D861" s="11"/>
      <c r="E861" s="11"/>
      <c r="F861" s="11"/>
    </row>
    <row r="862" spans="4:6">
      <c r="D862" s="11"/>
      <c r="E862" s="11"/>
      <c r="F862" s="11"/>
    </row>
    <row r="863" spans="4:6">
      <c r="D863" s="11"/>
      <c r="E863" s="11"/>
      <c r="F863" s="11"/>
    </row>
    <row r="864" spans="4:6">
      <c r="D864" s="11"/>
      <c r="E864" s="11"/>
      <c r="F864" s="11"/>
    </row>
    <row r="865" spans="4:6">
      <c r="D865" s="11"/>
      <c r="E865" s="11"/>
      <c r="F865" s="11"/>
    </row>
    <row r="866" spans="4:6">
      <c r="D866" s="11"/>
      <c r="E866" s="11"/>
      <c r="F866" s="11"/>
    </row>
    <row r="867" spans="4:6">
      <c r="D867" s="11"/>
      <c r="E867" s="11"/>
      <c r="F867" s="11"/>
    </row>
    <row r="868" spans="4:6">
      <c r="D868" s="11"/>
      <c r="E868" s="11"/>
      <c r="F868" s="11"/>
    </row>
    <row r="869" spans="4:6">
      <c r="D869" s="11"/>
      <c r="E869" s="11"/>
      <c r="F869" s="11"/>
    </row>
    <row r="870" spans="4:6">
      <c r="D870" s="11"/>
      <c r="E870" s="11"/>
      <c r="F870" s="11"/>
    </row>
    <row r="871" spans="4:6">
      <c r="D871" s="11"/>
      <c r="E871" s="11"/>
      <c r="F871" s="11"/>
    </row>
    <row r="872" spans="4:6">
      <c r="D872" s="11"/>
      <c r="E872" s="11"/>
      <c r="F872" s="11"/>
    </row>
    <row r="873" spans="4:6">
      <c r="D873" s="11"/>
      <c r="E873" s="11"/>
      <c r="F873" s="11"/>
    </row>
    <row r="874" spans="4:6">
      <c r="D874" s="11"/>
      <c r="E874" s="11"/>
      <c r="F874" s="11"/>
    </row>
    <row r="875" spans="4:6">
      <c r="D875" s="11"/>
      <c r="E875" s="11"/>
      <c r="F875" s="11"/>
    </row>
    <row r="876" spans="4:6">
      <c r="D876" s="11"/>
      <c r="E876" s="11"/>
      <c r="F876" s="11"/>
    </row>
    <row r="877" spans="4:6">
      <c r="D877" s="11"/>
      <c r="E877" s="11"/>
      <c r="F877" s="11"/>
    </row>
    <row r="878" spans="4:6">
      <c r="D878" s="11"/>
      <c r="E878" s="11"/>
      <c r="F878" s="11"/>
    </row>
    <row r="879" spans="4:6">
      <c r="D879" s="11"/>
      <c r="E879" s="11"/>
      <c r="F879" s="11"/>
    </row>
    <row r="880" spans="4:6">
      <c r="D880" s="11"/>
      <c r="E880" s="11"/>
      <c r="F880" s="11"/>
    </row>
    <row r="881" spans="4:6">
      <c r="D881" s="11"/>
      <c r="E881" s="11"/>
      <c r="F881" s="11"/>
    </row>
    <row r="882" spans="4:6">
      <c r="D882" s="11"/>
      <c r="E882" s="11"/>
      <c r="F882" s="11"/>
    </row>
    <row r="883" spans="4:6">
      <c r="D883" s="11"/>
      <c r="E883" s="11"/>
      <c r="F883" s="11"/>
    </row>
    <row r="884" spans="4:6">
      <c r="D884" s="11"/>
      <c r="E884" s="11"/>
      <c r="F884" s="11"/>
    </row>
    <row r="885" spans="4:6">
      <c r="D885" s="11"/>
      <c r="E885" s="11"/>
      <c r="F885" s="11"/>
    </row>
    <row r="886" spans="4:6">
      <c r="D886" s="11"/>
      <c r="E886" s="11"/>
      <c r="F886" s="11"/>
    </row>
    <row r="887" spans="4:6">
      <c r="D887" s="11"/>
      <c r="E887" s="11"/>
      <c r="F887" s="11"/>
    </row>
    <row r="888" spans="4:6">
      <c r="D888" s="11"/>
      <c r="E888" s="11"/>
      <c r="F888" s="11"/>
    </row>
    <row r="889" spans="4:6">
      <c r="D889" s="11"/>
      <c r="E889" s="11"/>
      <c r="F889" s="11"/>
    </row>
    <row r="890" spans="4:6">
      <c r="D890" s="11"/>
      <c r="E890" s="11"/>
      <c r="F890" s="11"/>
    </row>
    <row r="891" spans="4:6">
      <c r="D891" s="11"/>
      <c r="E891" s="11"/>
      <c r="F891" s="11"/>
    </row>
    <row r="892" spans="4:6">
      <c r="D892" s="11"/>
      <c r="E892" s="11"/>
      <c r="F892" s="11"/>
    </row>
    <row r="893" spans="4:6">
      <c r="D893" s="11"/>
      <c r="E893" s="11"/>
      <c r="F893" s="11"/>
    </row>
    <row r="894" spans="4:6">
      <c r="D894" s="11"/>
      <c r="E894" s="11"/>
      <c r="F894" s="11"/>
    </row>
    <row r="895" spans="4:6">
      <c r="D895" s="11"/>
      <c r="E895" s="11"/>
      <c r="F895" s="11"/>
    </row>
    <row r="896" spans="4:6">
      <c r="D896" s="11"/>
      <c r="E896" s="11"/>
      <c r="F896" s="11"/>
    </row>
    <row r="897" spans="4:6">
      <c r="D897" s="11"/>
      <c r="E897" s="11"/>
      <c r="F897" s="11"/>
    </row>
    <row r="898" spans="4:6">
      <c r="D898" s="11"/>
      <c r="E898" s="11"/>
      <c r="F898" s="11"/>
    </row>
    <row r="899" spans="4:6">
      <c r="D899" s="11"/>
      <c r="E899" s="11"/>
      <c r="F899" s="11"/>
    </row>
    <row r="900" spans="4:6">
      <c r="D900" s="11"/>
      <c r="E900" s="11"/>
      <c r="F900" s="11"/>
    </row>
    <row r="901" spans="4:6">
      <c r="D901" s="11"/>
      <c r="E901" s="11"/>
      <c r="F901" s="11"/>
    </row>
    <row r="902" spans="4:6">
      <c r="D902" s="11"/>
      <c r="E902" s="11"/>
      <c r="F902" s="11"/>
    </row>
    <row r="903" spans="4:6">
      <c r="D903" s="11"/>
      <c r="E903" s="11"/>
      <c r="F903" s="11"/>
    </row>
    <row r="904" spans="4:6">
      <c r="D904" s="11"/>
      <c r="E904" s="11"/>
      <c r="F904" s="11"/>
    </row>
    <row r="905" spans="4:6">
      <c r="D905" s="11"/>
      <c r="E905" s="11"/>
      <c r="F905" s="11"/>
    </row>
    <row r="906" spans="4:6">
      <c r="D906" s="11"/>
      <c r="E906" s="11"/>
      <c r="F906" s="11"/>
    </row>
    <row r="907" spans="4:6">
      <c r="D907" s="11"/>
      <c r="E907" s="11"/>
      <c r="F907" s="11"/>
    </row>
    <row r="908" spans="4:6">
      <c r="D908" s="11"/>
      <c r="E908" s="11"/>
      <c r="F908" s="11"/>
    </row>
    <row r="909" spans="4:6">
      <c r="D909" s="11"/>
      <c r="E909" s="11"/>
      <c r="F909" s="11"/>
    </row>
    <row r="910" spans="4:6">
      <c r="D910" s="11"/>
      <c r="E910" s="11"/>
      <c r="F910" s="11"/>
    </row>
    <row r="911" spans="4:6">
      <c r="D911" s="11"/>
      <c r="E911" s="11"/>
      <c r="F911" s="11"/>
    </row>
    <row r="912" spans="4:6">
      <c r="D912" s="11"/>
      <c r="E912" s="11"/>
      <c r="F912" s="11"/>
    </row>
    <row r="913" spans="4:6">
      <c r="D913" s="11"/>
      <c r="E913" s="11"/>
      <c r="F913" s="11"/>
    </row>
    <row r="914" spans="4:6">
      <c r="D914" s="11"/>
      <c r="E914" s="11"/>
      <c r="F914" s="11"/>
    </row>
    <row r="915" spans="4:6">
      <c r="D915" s="11"/>
      <c r="E915" s="11"/>
      <c r="F915" s="11"/>
    </row>
    <row r="916" spans="4:6">
      <c r="D916" s="11"/>
      <c r="E916" s="11"/>
      <c r="F916" s="11"/>
    </row>
    <row r="917" spans="4:6">
      <c r="D917" s="11"/>
      <c r="E917" s="11"/>
      <c r="F917" s="11"/>
    </row>
    <row r="918" spans="4:6">
      <c r="D918" s="11"/>
      <c r="E918" s="11"/>
      <c r="F918" s="11"/>
    </row>
    <row r="919" spans="4:6">
      <c r="D919" s="11"/>
      <c r="E919" s="11"/>
      <c r="F919" s="11"/>
    </row>
    <row r="920" spans="4:6">
      <c r="D920" s="11"/>
      <c r="E920" s="11"/>
      <c r="F920" s="11"/>
    </row>
    <row r="921" spans="4:6">
      <c r="D921" s="11"/>
      <c r="E921" s="11"/>
      <c r="F921" s="11"/>
    </row>
    <row r="922" spans="4:6">
      <c r="D922" s="11"/>
      <c r="E922" s="11"/>
      <c r="F922" s="11"/>
    </row>
    <row r="923" spans="4:6">
      <c r="D923" s="11"/>
      <c r="E923" s="11"/>
      <c r="F923" s="11"/>
    </row>
    <row r="924" spans="4:6">
      <c r="D924" s="11"/>
      <c r="E924" s="11"/>
      <c r="F924" s="11"/>
    </row>
    <row r="925" spans="4:6">
      <c r="D925" s="11"/>
      <c r="E925" s="11"/>
      <c r="F925" s="11"/>
    </row>
    <row r="926" spans="4:6">
      <c r="D926" s="11"/>
      <c r="E926" s="11"/>
      <c r="F926" s="11"/>
    </row>
    <row r="927" spans="4:6">
      <c r="D927" s="11"/>
      <c r="E927" s="11"/>
      <c r="F927" s="11"/>
    </row>
    <row r="928" spans="4:6">
      <c r="D928" s="11"/>
      <c r="E928" s="11"/>
      <c r="F928" s="11"/>
    </row>
    <row r="929" spans="4:6">
      <c r="D929" s="11"/>
      <c r="E929" s="11"/>
      <c r="F929" s="11"/>
    </row>
    <row r="930" spans="4:6">
      <c r="D930" s="11"/>
      <c r="E930" s="11"/>
      <c r="F930" s="11"/>
    </row>
    <row r="931" spans="4:6">
      <c r="D931" s="11"/>
      <c r="E931" s="11"/>
      <c r="F931" s="11"/>
    </row>
    <row r="932" spans="4:6">
      <c r="D932" s="11"/>
      <c r="E932" s="11"/>
      <c r="F932" s="11"/>
    </row>
    <row r="933" spans="4:6">
      <c r="D933" s="11"/>
      <c r="E933" s="11"/>
      <c r="F933" s="11"/>
    </row>
    <row r="934" spans="4:6">
      <c r="D934" s="11"/>
      <c r="E934" s="11"/>
      <c r="F934" s="11"/>
    </row>
    <row r="935" spans="4:6">
      <c r="D935" s="11"/>
      <c r="E935" s="11"/>
      <c r="F935" s="11"/>
    </row>
    <row r="936" spans="4:6">
      <c r="D936" s="11"/>
      <c r="E936" s="11"/>
      <c r="F936" s="11"/>
    </row>
    <row r="937" spans="4:6">
      <c r="D937" s="11"/>
      <c r="E937" s="11"/>
      <c r="F937" s="11"/>
    </row>
    <row r="938" spans="4:6">
      <c r="D938" s="11"/>
      <c r="E938" s="11"/>
      <c r="F938" s="11"/>
    </row>
    <row r="939" spans="4:6">
      <c r="D939" s="11"/>
      <c r="E939" s="11"/>
      <c r="F939" s="11"/>
    </row>
    <row r="940" spans="4:6">
      <c r="D940" s="11"/>
      <c r="E940" s="11"/>
      <c r="F940" s="11"/>
    </row>
    <row r="941" spans="4:6">
      <c r="D941" s="11"/>
      <c r="E941" s="11"/>
      <c r="F941" s="11"/>
    </row>
    <row r="942" spans="4:6">
      <c r="D942" s="11"/>
      <c r="E942" s="11"/>
      <c r="F942" s="11"/>
    </row>
    <row r="943" spans="4:6">
      <c r="D943" s="11"/>
      <c r="E943" s="11"/>
      <c r="F943" s="11"/>
    </row>
    <row r="944" spans="4:6">
      <c r="D944" s="11"/>
      <c r="E944" s="11"/>
      <c r="F944" s="11"/>
    </row>
    <row r="945" spans="4:6">
      <c r="D945" s="11"/>
      <c r="E945" s="11"/>
      <c r="F945" s="11"/>
    </row>
    <row r="946" spans="4:6">
      <c r="D946" s="11"/>
      <c r="E946" s="11"/>
      <c r="F946" s="11"/>
    </row>
    <row r="947" spans="4:6">
      <c r="D947" s="11"/>
      <c r="E947" s="11"/>
      <c r="F947" s="11"/>
    </row>
    <row r="948" spans="4:6">
      <c r="D948" s="11"/>
      <c r="E948" s="11"/>
      <c r="F948" s="11"/>
    </row>
    <row r="949" spans="4:6">
      <c r="D949" s="11"/>
      <c r="E949" s="11"/>
      <c r="F949" s="11"/>
    </row>
    <row r="950" spans="4:6">
      <c r="D950" s="11"/>
      <c r="E950" s="11"/>
      <c r="F950" s="11"/>
    </row>
    <row r="951" spans="4:6">
      <c r="D951" s="11"/>
      <c r="E951" s="11"/>
      <c r="F951" s="11"/>
    </row>
    <row r="952" spans="4:6">
      <c r="D952" s="11"/>
      <c r="E952" s="11"/>
      <c r="F952" s="11"/>
    </row>
    <row r="953" spans="4:6">
      <c r="D953" s="11"/>
      <c r="E953" s="11"/>
      <c r="F953" s="11"/>
    </row>
    <row r="954" spans="4:6">
      <c r="D954" s="11"/>
      <c r="E954" s="11"/>
      <c r="F954" s="11"/>
    </row>
    <row r="955" spans="4:6">
      <c r="D955" s="11"/>
      <c r="E955" s="11"/>
      <c r="F955" s="11"/>
    </row>
    <row r="956" spans="4:6">
      <c r="D956" s="11"/>
      <c r="E956" s="11"/>
      <c r="F956" s="11"/>
    </row>
    <row r="957" spans="4:6">
      <c r="D957" s="11"/>
      <c r="E957" s="11"/>
      <c r="F957" s="11"/>
    </row>
    <row r="958" spans="4:6">
      <c r="D958" s="11"/>
      <c r="E958" s="11"/>
      <c r="F958" s="11"/>
    </row>
    <row r="959" spans="4:6">
      <c r="D959" s="11"/>
      <c r="E959" s="11"/>
      <c r="F959" s="11"/>
    </row>
    <row r="960" spans="4:6">
      <c r="D960" s="11"/>
      <c r="E960" s="11"/>
      <c r="F960" s="11"/>
    </row>
    <row r="961" spans="4:6">
      <c r="D961" s="11"/>
      <c r="E961" s="11"/>
      <c r="F961" s="11"/>
    </row>
    <row r="962" spans="4:6">
      <c r="D962" s="11"/>
      <c r="E962" s="11"/>
      <c r="F962" s="11"/>
    </row>
    <row r="963" spans="4:6">
      <c r="D963" s="11"/>
      <c r="E963" s="11"/>
      <c r="F963" s="11"/>
    </row>
    <row r="964" spans="4:6">
      <c r="D964" s="11"/>
      <c r="E964" s="11"/>
      <c r="F964" s="11"/>
    </row>
    <row r="965" spans="4:6">
      <c r="D965" s="11"/>
      <c r="E965" s="11"/>
      <c r="F965" s="11"/>
    </row>
    <row r="966" spans="4:6">
      <c r="D966" s="11"/>
      <c r="E966" s="11"/>
      <c r="F966" s="11"/>
    </row>
    <row r="967" spans="4:6">
      <c r="D967" s="11"/>
      <c r="E967" s="11"/>
      <c r="F967" s="11"/>
    </row>
    <row r="968" spans="4:6">
      <c r="D968" s="11"/>
      <c r="E968" s="11"/>
      <c r="F968" s="11"/>
    </row>
    <row r="969" spans="4:6">
      <c r="D969" s="11"/>
      <c r="E969" s="11"/>
      <c r="F969" s="11"/>
    </row>
    <row r="970" spans="4:6">
      <c r="D970" s="11"/>
      <c r="E970" s="11"/>
      <c r="F970" s="11"/>
    </row>
    <row r="971" spans="4:6">
      <c r="D971" s="11"/>
      <c r="E971" s="11"/>
      <c r="F971" s="11"/>
    </row>
    <row r="972" spans="4:6">
      <c r="D972" s="11"/>
      <c r="E972" s="11"/>
      <c r="F972" s="11"/>
    </row>
    <row r="973" spans="4:6">
      <c r="D973" s="11"/>
      <c r="E973" s="11"/>
      <c r="F973" s="11"/>
    </row>
    <row r="974" spans="4:6">
      <c r="D974" s="11"/>
      <c r="E974" s="11"/>
      <c r="F974" s="11"/>
    </row>
    <row r="975" spans="4:6">
      <c r="D975" s="11"/>
      <c r="E975" s="11"/>
      <c r="F975" s="11"/>
    </row>
    <row r="976" spans="4:6">
      <c r="D976" s="11"/>
      <c r="E976" s="11"/>
      <c r="F976" s="11"/>
    </row>
    <row r="977" spans="4:6">
      <c r="D977" s="11"/>
      <c r="E977" s="11"/>
      <c r="F977" s="11"/>
    </row>
    <row r="978" spans="4:6">
      <c r="D978" s="11"/>
      <c r="E978" s="11"/>
      <c r="F978" s="11"/>
    </row>
    <row r="979" spans="4:6">
      <c r="D979" s="11"/>
      <c r="E979" s="11"/>
      <c r="F979" s="11"/>
    </row>
    <row r="980" spans="4:6">
      <c r="D980" s="11"/>
      <c r="E980" s="11"/>
      <c r="F980" s="11"/>
    </row>
    <row r="981" spans="4:6">
      <c r="D981" s="11"/>
      <c r="E981" s="11"/>
      <c r="F981" s="11"/>
    </row>
    <row r="982" spans="4:6">
      <c r="D982" s="11"/>
      <c r="E982" s="11"/>
      <c r="F982" s="11"/>
    </row>
    <row r="983" spans="4:6">
      <c r="D983" s="11"/>
      <c r="E983" s="11"/>
      <c r="F983" s="11"/>
    </row>
    <row r="984" spans="4:6">
      <c r="D984" s="11"/>
      <c r="E984" s="11"/>
      <c r="F984" s="11"/>
    </row>
    <row r="985" spans="4:6">
      <c r="D985" s="11"/>
      <c r="E985" s="11"/>
      <c r="F985" s="11"/>
    </row>
  </sheetData>
  <mergeCells count="3">
    <mergeCell ref="H1:I1"/>
    <mergeCell ref="D1:E1"/>
    <mergeCell ref="F1: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EC6314-510C-44D4-A648-20A721328908}">
  <dimension ref="A1:A2"/>
  <sheetViews>
    <sheetView tabSelected="1" workbookViewId="0">
      <selection activeCell="A4" sqref="A4"/>
    </sheetView>
  </sheetViews>
  <sheetFormatPr defaultRowHeight="15.75"/>
  <cols>
    <col min="1" max="1" width="72" customWidth="1"/>
  </cols>
  <sheetData>
    <row r="1" spans="1:1" s="12" customFormat="1" ht="217.5" customHeight="1">
      <c r="A1" s="17" t="s">
        <v>1360</v>
      </c>
    </row>
    <row r="2" spans="1:1">
      <c r="A2" s="1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avier Gonzalez de Miguel</dc:creator>
  <cp:keywords/>
  <dc:description/>
  <cp:lastModifiedBy>Javier Gonzalez de Miguel</cp:lastModifiedBy>
  <cp:revision/>
  <dcterms:created xsi:type="dcterms:W3CDTF">2024-01-14T18:59:32Z</dcterms:created>
  <dcterms:modified xsi:type="dcterms:W3CDTF">2024-02-14T14:13:24Z</dcterms:modified>
  <cp:category/>
  <cp:contentStatus/>
</cp:coreProperties>
</file>